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oustonmethodist1-my.sharepoint.com/personal/tljenkins_houstonmethodist_org/Documents/Documents/Flexor Tendon Adhesion/Paper to get out/MBCL JTERM/"/>
    </mc:Choice>
  </mc:AlternateContent>
  <xr:revisionPtr revIDLastSave="1" documentId="13_ncr:1_{160D2145-5D39-4954-8D2C-FC7F742B5E97}" xr6:coauthVersionLast="47" xr6:coauthVersionMax="47" xr10:uidLastSave="{5D1C3E37-E1D1-421A-A315-930C2F4C76BE}"/>
  <bookViews>
    <workbookView xWindow="30315" yWindow="840" windowWidth="21600" windowHeight="11295" xr2:uid="{A6F0E3F5-05FF-4AA1-AFE3-BDCE1A87FB5A}"/>
  </bookViews>
  <sheets>
    <sheet name="Top3 Seeded vs Unseeded" sheetId="6" r:id="rId1"/>
    <sheet name="Sheet1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52" uniqueCount="1417">
  <si>
    <t>SD TDM Unseeded</t>
  </si>
  <si>
    <t>SD TDM Seeded</t>
  </si>
  <si>
    <t>Cohen's d (TDM)</t>
  </si>
  <si>
    <t>ng/ng [IDT1 (TDM Unseeded)]</t>
  </si>
  <si>
    <t>ng/ng [IDT2 (TDM Unseeded)]</t>
  </si>
  <si>
    <t>ng/ng [IDT3 (TDM Unseeded)]</t>
  </si>
  <si>
    <t>ng/ng [IDT4 (TDM Unseeded)]</t>
  </si>
  <si>
    <t>ng/ng [IDT5 (TDM Unseeded)]</t>
  </si>
  <si>
    <t>ng/ng [IDTD (TDM Seeded)]</t>
  </si>
  <si>
    <t>ng/ng [IDTE (TDM Seeded)]</t>
  </si>
  <si>
    <t>ng/ng [IDTH (TDM Seeded)]</t>
  </si>
  <si>
    <t>ng/ng [IDTJ (TDM Seeded)]</t>
  </si>
  <si>
    <t>ng/ng [IDTK (TDM Seeded)]</t>
  </si>
  <si>
    <t>ng/ng [IDE1 (EDC Unseeded)]</t>
  </si>
  <si>
    <t>ng/ng [IDE2 (EDC Unseeded)]</t>
  </si>
  <si>
    <t>ng/ng [IDE3 (EDC Unseeded)]</t>
  </si>
  <si>
    <t>ng/ng [IDE4 (EDC Unseeded)]</t>
  </si>
  <si>
    <t>ng/ng [IDE5 (EDC Unseeded)]</t>
  </si>
  <si>
    <t>ng/ng [IDED (EDC Seeded)]</t>
  </si>
  <si>
    <t>ng/ng [IDEE (EDC Seeded)]</t>
  </si>
  <si>
    <t>ng/ng [IDEH (EDC Seeded)]</t>
  </si>
  <si>
    <t>ng/ng [IDEJ (EDC Seeded)]</t>
  </si>
  <si>
    <t>ng/ng [IDEK (EDC Seeded)]</t>
  </si>
  <si>
    <t>PPP2R1A</t>
  </si>
  <si>
    <t>EIF3C</t>
  </si>
  <si>
    <t>RRAS</t>
  </si>
  <si>
    <t>MYH11</t>
  </si>
  <si>
    <t>VCL</t>
  </si>
  <si>
    <t>hCG_2043376</t>
  </si>
  <si>
    <t>UBE1</t>
  </si>
  <si>
    <t>JUP</t>
  </si>
  <si>
    <t>ACLY</t>
  </si>
  <si>
    <t>VAT1</t>
  </si>
  <si>
    <t>PSAT1</t>
  </si>
  <si>
    <t>C1QTNF5</t>
  </si>
  <si>
    <t>hCG_2032701</t>
  </si>
  <si>
    <t>EEF1B2</t>
  </si>
  <si>
    <t>FN1</t>
  </si>
  <si>
    <t>GPC1</t>
  </si>
  <si>
    <t>ENO1</t>
  </si>
  <si>
    <t>PLOD1</t>
  </si>
  <si>
    <t>TTLL12</t>
  </si>
  <si>
    <t>CYB5R3</t>
  </si>
  <si>
    <t>CAPN1</t>
  </si>
  <si>
    <t>CORO1B</t>
  </si>
  <si>
    <t>PKM2</t>
  </si>
  <si>
    <t>MTHFD1</t>
  </si>
  <si>
    <t>FBLN5</t>
  </si>
  <si>
    <t>TMED10</t>
  </si>
  <si>
    <t>WARS</t>
  </si>
  <si>
    <t>MMP2</t>
  </si>
  <si>
    <t>PBEF1</t>
  </si>
  <si>
    <t>PRKACA</t>
  </si>
  <si>
    <t>TNC</t>
  </si>
  <si>
    <t>COL5A1</t>
  </si>
  <si>
    <t>SUMO2</t>
  </si>
  <si>
    <t>SLC16A3</t>
  </si>
  <si>
    <t>CPNE3</t>
  </si>
  <si>
    <t>PABPC1</t>
  </si>
  <si>
    <t>HSPG2</t>
  </si>
  <si>
    <t>DDOST</t>
  </si>
  <si>
    <t>CDC42</t>
  </si>
  <si>
    <t>RAB21</t>
  </si>
  <si>
    <t>CSRP2</t>
  </si>
  <si>
    <t>ANPEP</t>
  </si>
  <si>
    <t>RNH1</t>
  </si>
  <si>
    <t>VARS</t>
  </si>
  <si>
    <t>LEMD2</t>
  </si>
  <si>
    <t>HSP90AB1</t>
  </si>
  <si>
    <t>VDP</t>
  </si>
  <si>
    <t>SCARB2</t>
  </si>
  <si>
    <t>RPL34</t>
  </si>
  <si>
    <t>POSTN</t>
  </si>
  <si>
    <t>COL4A2</t>
  </si>
  <si>
    <t>HM13</t>
  </si>
  <si>
    <t>COL1A2</t>
  </si>
  <si>
    <t>EHD4</t>
  </si>
  <si>
    <t>PSMB3</t>
  </si>
  <si>
    <t>GPX1</t>
  </si>
  <si>
    <t>TPM3</t>
  </si>
  <si>
    <t>RPL17</t>
  </si>
  <si>
    <t>COL15A1</t>
  </si>
  <si>
    <t>COL6A1</t>
  </si>
  <si>
    <t>PTGS1</t>
  </si>
  <si>
    <t>SRSF3</t>
  </si>
  <si>
    <t>RARRES2</t>
  </si>
  <si>
    <t>GARS</t>
  </si>
  <si>
    <t>ERP70</t>
  </si>
  <si>
    <t>VDAC2</t>
  </si>
  <si>
    <t>RRBP1</t>
  </si>
  <si>
    <t>SFXN3</t>
  </si>
  <si>
    <t>ATP1A3</t>
  </si>
  <si>
    <t>NID2</t>
  </si>
  <si>
    <t>TMED7-TICAM2</t>
  </si>
  <si>
    <t>OGN</t>
  </si>
  <si>
    <t>GSN</t>
  </si>
  <si>
    <t>RAB1B</t>
  </si>
  <si>
    <t>CAV1</t>
  </si>
  <si>
    <t>PPP1CA</t>
  </si>
  <si>
    <t>RPL15</t>
  </si>
  <si>
    <t>RAB7A</t>
  </si>
  <si>
    <t>HNRNPA1</t>
  </si>
  <si>
    <t>COL6A3</t>
  </si>
  <si>
    <t>COPB2</t>
  </si>
  <si>
    <t>SNX18</t>
  </si>
  <si>
    <t>RPS26</t>
  </si>
  <si>
    <t>ADAMTSL1</t>
  </si>
  <si>
    <t>PRKAG1</t>
  </si>
  <si>
    <t>ITIH4</t>
  </si>
  <si>
    <t>CTNNB1</t>
  </si>
  <si>
    <t>COL2A1</t>
  </si>
  <si>
    <t>ABI3BP</t>
  </si>
  <si>
    <t>NANS</t>
  </si>
  <si>
    <t>RPS9</t>
  </si>
  <si>
    <t>COL1A1</t>
  </si>
  <si>
    <t>TUBB4B</t>
  </si>
  <si>
    <t>GNB4</t>
  </si>
  <si>
    <t>HNRNPA2B1</t>
  </si>
  <si>
    <t>SEC22B</t>
  </si>
  <si>
    <t>PRKRA</t>
  </si>
  <si>
    <t>TUBB2B</t>
  </si>
  <si>
    <t>HIST1H2BJ</t>
  </si>
  <si>
    <t>EIF5</t>
  </si>
  <si>
    <t>LOC100523123</t>
  </si>
  <si>
    <t>ESYT1</t>
  </si>
  <si>
    <t>LOC106504547</t>
  </si>
  <si>
    <t>RPL38</t>
  </si>
  <si>
    <t>H2AFY</t>
  </si>
  <si>
    <t>ARPC3</t>
  </si>
  <si>
    <t>ALB</t>
  </si>
  <si>
    <t>CKM</t>
  </si>
  <si>
    <t>RPL12</t>
  </si>
  <si>
    <t>EPB41L3</t>
  </si>
  <si>
    <t>LOC100621844</t>
  </si>
  <si>
    <t>IPO7</t>
  </si>
  <si>
    <t>KRT75</t>
  </si>
  <si>
    <t>DCTN1</t>
  </si>
  <si>
    <t>COPS4</t>
  </si>
  <si>
    <t>GLG1</t>
  </si>
  <si>
    <t>TOM1</t>
  </si>
  <si>
    <t>SNX2</t>
  </si>
  <si>
    <t>EHD3</t>
  </si>
  <si>
    <t>RPS17</t>
  </si>
  <si>
    <t>LOC100623720</t>
  </si>
  <si>
    <t>TRA2B</t>
  </si>
  <si>
    <t>PARVA</t>
  </si>
  <si>
    <t>KDELR1</t>
  </si>
  <si>
    <t>IPO9</t>
  </si>
  <si>
    <t>VPS26A</t>
  </si>
  <si>
    <t>UPF1</t>
  </si>
  <si>
    <t>NEK7</t>
  </si>
  <si>
    <t>MSN</t>
  </si>
  <si>
    <t>DZIP1L</t>
  </si>
  <si>
    <t>RPS14</t>
  </si>
  <si>
    <t>FNDC1</t>
  </si>
  <si>
    <t>HNRNPH1</t>
  </si>
  <si>
    <t>LOC396684</t>
  </si>
  <si>
    <t>RPL7A</t>
  </si>
  <si>
    <t>COL5A2</t>
  </si>
  <si>
    <t>H1F0</t>
  </si>
  <si>
    <t>CILP</t>
  </si>
  <si>
    <t>RPL10A</t>
  </si>
  <si>
    <t>MYO1B</t>
  </si>
  <si>
    <t>EEF1A1</t>
  </si>
  <si>
    <t>DDX39B</t>
  </si>
  <si>
    <t>ARF6</t>
  </si>
  <si>
    <t>NOP56</t>
  </si>
  <si>
    <t>CCT6A</t>
  </si>
  <si>
    <t>TNS1</t>
  </si>
  <si>
    <t>Raichu404X</t>
  </si>
  <si>
    <t>ARPC1B</t>
  </si>
  <si>
    <t>RAC1</t>
  </si>
  <si>
    <t>NPM1</t>
  </si>
  <si>
    <t>EIF4A2</t>
  </si>
  <si>
    <t>USP14</t>
  </si>
  <si>
    <t>PSMD4</t>
  </si>
  <si>
    <t>GREM1</t>
  </si>
  <si>
    <t>GPS1</t>
  </si>
  <si>
    <t>CAMK2A</t>
  </si>
  <si>
    <t>PSMC4</t>
  </si>
  <si>
    <t>PTTG1IP</t>
  </si>
  <si>
    <t>PRKAA1</t>
  </si>
  <si>
    <t>ACTN1</t>
  </si>
  <si>
    <t>ACTN4</t>
  </si>
  <si>
    <t>AEBP1</t>
  </si>
  <si>
    <t>PGM3</t>
  </si>
  <si>
    <t>AHNAK</t>
  </si>
  <si>
    <t>ALDH1B1</t>
  </si>
  <si>
    <t>ALDOA</t>
  </si>
  <si>
    <t>RNPEP</t>
  </si>
  <si>
    <t>ANXA2</t>
  </si>
  <si>
    <t>ANXA6</t>
  </si>
  <si>
    <t>AP2A2</t>
  </si>
  <si>
    <t>APOM</t>
  </si>
  <si>
    <t>ARF4</t>
  </si>
  <si>
    <t>ARG1</t>
  </si>
  <si>
    <t>ACTR3</t>
  </si>
  <si>
    <t>ASPH</t>
  </si>
  <si>
    <t>ATP2A2</t>
  </si>
  <si>
    <t>ATP2B1</t>
  </si>
  <si>
    <t>EIF3L</t>
  </si>
  <si>
    <t>CPNE1</t>
  </si>
  <si>
    <t>ARCN1</t>
  </si>
  <si>
    <t>NCL</t>
  </si>
  <si>
    <t>RUVBL2</t>
  </si>
  <si>
    <t>TSN</t>
  </si>
  <si>
    <t>RPL5</t>
  </si>
  <si>
    <t>CNN2</t>
  </si>
  <si>
    <t>MAP2K1</t>
  </si>
  <si>
    <t>CS</t>
  </si>
  <si>
    <t>FAP</t>
  </si>
  <si>
    <t>EIF3F</t>
  </si>
  <si>
    <t>OLFML3</t>
  </si>
  <si>
    <t>DNAJB4</t>
  </si>
  <si>
    <t>SEC61A1</t>
  </si>
  <si>
    <t>CCT3</t>
  </si>
  <si>
    <t>EIF3B</t>
  </si>
  <si>
    <t>ILF2</t>
  </si>
  <si>
    <t>KHDRBS1</t>
  </si>
  <si>
    <t>EIF3D</t>
  </si>
  <si>
    <t>ACTR2</t>
  </si>
  <si>
    <t>ARPC5</t>
  </si>
  <si>
    <t>ACTC1</t>
  </si>
  <si>
    <t>PSMB2</t>
  </si>
  <si>
    <t>MME</t>
  </si>
  <si>
    <t>COMT</t>
  </si>
  <si>
    <t>UBE2L3</t>
  </si>
  <si>
    <t>SCRN1</t>
  </si>
  <si>
    <t>MDH1</t>
  </si>
  <si>
    <t>BAX</t>
  </si>
  <si>
    <t>TGFBI</t>
  </si>
  <si>
    <t>KIF5B-ALK</t>
  </si>
  <si>
    <t>ARF1</t>
  </si>
  <si>
    <t>PFN2</t>
  </si>
  <si>
    <t>RPSA</t>
  </si>
  <si>
    <t>OXSR1</t>
  </si>
  <si>
    <t>GNB2</t>
  </si>
  <si>
    <t>RPL24</t>
  </si>
  <si>
    <t>SYPL1</t>
  </si>
  <si>
    <t>MYADM</t>
  </si>
  <si>
    <t>CANX</t>
  </si>
  <si>
    <t>CAPN2</t>
  </si>
  <si>
    <t>CTSB</t>
  </si>
  <si>
    <t>CBR1</t>
  </si>
  <si>
    <t>CEMIP</t>
  </si>
  <si>
    <t>CNDP2</t>
  </si>
  <si>
    <t>CNN3</t>
  </si>
  <si>
    <t>COL3A1</t>
  </si>
  <si>
    <t>COL4A1</t>
  </si>
  <si>
    <t>COL6A2</t>
  </si>
  <si>
    <t>COL7A1</t>
  </si>
  <si>
    <t>COL8A1</t>
  </si>
  <si>
    <t>COL10A1</t>
  </si>
  <si>
    <t>COL12A1</t>
  </si>
  <si>
    <t>COL14A1</t>
  </si>
  <si>
    <t>CFL1</t>
  </si>
  <si>
    <t>COPA</t>
  </si>
  <si>
    <t>COPB1</t>
  </si>
  <si>
    <t>COPG1</t>
  </si>
  <si>
    <t>COTL1</t>
  </si>
  <si>
    <t>CAPNS1</t>
  </si>
  <si>
    <t>ATP1A1</t>
  </si>
  <si>
    <t>DARS</t>
  </si>
  <si>
    <t>COL11A1</t>
  </si>
  <si>
    <t>RPL32</t>
  </si>
  <si>
    <t>SEC31A</t>
  </si>
  <si>
    <t>SPTBN1</t>
  </si>
  <si>
    <t>TPM1</t>
  </si>
  <si>
    <t>DCD</t>
  </si>
  <si>
    <t>DPT</t>
  </si>
  <si>
    <t>DSP</t>
  </si>
  <si>
    <t>DHX9</t>
  </si>
  <si>
    <t>DOPEY2</t>
  </si>
  <si>
    <t>DPP4</t>
  </si>
  <si>
    <t>DPYSL2</t>
  </si>
  <si>
    <t>DBN1</t>
  </si>
  <si>
    <t>DSG1</t>
  </si>
  <si>
    <t>DYNC1H1</t>
  </si>
  <si>
    <t>RPL27</t>
  </si>
  <si>
    <t>RPL30</t>
  </si>
  <si>
    <t>CTHRC1</t>
  </si>
  <si>
    <t>TMED2</t>
  </si>
  <si>
    <t>RPL9</t>
  </si>
  <si>
    <t>RUVBL1</t>
  </si>
  <si>
    <t>PAICS</t>
  </si>
  <si>
    <t>CAV2</t>
  </si>
  <si>
    <t>SEC24D</t>
  </si>
  <si>
    <t>ARPC1A</t>
  </si>
  <si>
    <t>FAM98A</t>
  </si>
  <si>
    <t>CD81</t>
  </si>
  <si>
    <t>PYGL</t>
  </si>
  <si>
    <t>PRMT1</t>
  </si>
  <si>
    <t>RPL8</t>
  </si>
  <si>
    <t>PSMC3</t>
  </si>
  <si>
    <t>TCIRG1</t>
  </si>
  <si>
    <t>CD59</t>
  </si>
  <si>
    <t>MAPK3</t>
  </si>
  <si>
    <t>CRYAB</t>
  </si>
  <si>
    <t>HADHB</t>
  </si>
  <si>
    <t>EDIL3</t>
  </si>
  <si>
    <t>EEF1D</t>
  </si>
  <si>
    <t>EEF2</t>
  </si>
  <si>
    <t>TUFM</t>
  </si>
  <si>
    <t>EMILIN1</t>
  </si>
  <si>
    <t>ENPP1</t>
  </si>
  <si>
    <t>ERO1L</t>
  </si>
  <si>
    <t>ERP44</t>
  </si>
  <si>
    <t>THBS4</t>
  </si>
  <si>
    <t>RAN</t>
  </si>
  <si>
    <t>PFN1</t>
  </si>
  <si>
    <t>CTNNA1</t>
  </si>
  <si>
    <t>PGD</t>
  </si>
  <si>
    <t>HBB</t>
  </si>
  <si>
    <t>SBDS</t>
  </si>
  <si>
    <t>GCN1</t>
  </si>
  <si>
    <t>PSMD11</t>
  </si>
  <si>
    <t>PSMD14</t>
  </si>
  <si>
    <t>FERMT3</t>
  </si>
  <si>
    <t>FAM129B</t>
  </si>
  <si>
    <t>RAB2A</t>
  </si>
  <si>
    <t>CHAD</t>
  </si>
  <si>
    <t>PRKAR1A</t>
  </si>
  <si>
    <t>UBA6</t>
  </si>
  <si>
    <t>PLP2</t>
  </si>
  <si>
    <t>FGA</t>
  </si>
  <si>
    <t>SEPT11</t>
  </si>
  <si>
    <t>RPS10-NUDT3</t>
  </si>
  <si>
    <t>KRT35</t>
  </si>
  <si>
    <t>PPP3CA</t>
  </si>
  <si>
    <t>BGN</t>
  </si>
  <si>
    <t>LAMC1</t>
  </si>
  <si>
    <t>PRELP</t>
  </si>
  <si>
    <t>FMOD</t>
  </si>
  <si>
    <t>CILP2</t>
  </si>
  <si>
    <t>PGAM1</t>
  </si>
  <si>
    <t>COMP</t>
  </si>
  <si>
    <t>YWHAQ</t>
  </si>
  <si>
    <t>PSMC2</t>
  </si>
  <si>
    <t>LOC100153899</t>
  </si>
  <si>
    <t>PSMC6</t>
  </si>
  <si>
    <t>S100A4</t>
  </si>
  <si>
    <t>KRT85</t>
  </si>
  <si>
    <t>EIF3M</t>
  </si>
  <si>
    <t>PKM</t>
  </si>
  <si>
    <t>ANXA1</t>
  </si>
  <si>
    <t>DDX17</t>
  </si>
  <si>
    <t>PTGES3</t>
  </si>
  <si>
    <t>ANXA4</t>
  </si>
  <si>
    <t>PSMD1</t>
  </si>
  <si>
    <t>HSPD1</t>
  </si>
  <si>
    <t>GLS</t>
  </si>
  <si>
    <t>FBN1</t>
  </si>
  <si>
    <t>PA2G4</t>
  </si>
  <si>
    <t>LUM</t>
  </si>
  <si>
    <t>LDHB</t>
  </si>
  <si>
    <t>LOC100158003</t>
  </si>
  <si>
    <t>THBS1</t>
  </si>
  <si>
    <t>ACTR3B</t>
  </si>
  <si>
    <t>PRSS23</t>
  </si>
  <si>
    <t>ASPN</t>
  </si>
  <si>
    <t>TALDO1</t>
  </si>
  <si>
    <t>RPS11</t>
  </si>
  <si>
    <t>RPS23</t>
  </si>
  <si>
    <t>YWHAZ</t>
  </si>
  <si>
    <t>SLC25A5</t>
  </si>
  <si>
    <t>TUBB</t>
  </si>
  <si>
    <t>HNRNPA3</t>
  </si>
  <si>
    <t>RPS27L</t>
  </si>
  <si>
    <t>RPS25</t>
  </si>
  <si>
    <t>PSMA1</t>
  </si>
  <si>
    <t>PSMA6</t>
  </si>
  <si>
    <t>H2AFV</t>
  </si>
  <si>
    <t>TUBA1A</t>
  </si>
  <si>
    <t>RTCB</t>
  </si>
  <si>
    <t>CCT2</t>
  </si>
  <si>
    <t>DAD1</t>
  </si>
  <si>
    <t>SPARC</t>
  </si>
  <si>
    <t>PHB2</t>
  </si>
  <si>
    <t>OTUB1</t>
  </si>
  <si>
    <t>MFGE8</t>
  </si>
  <si>
    <t>MLEC</t>
  </si>
  <si>
    <t>NAP1L1</t>
  </si>
  <si>
    <t>MYO1C</t>
  </si>
  <si>
    <t>ATL3</t>
  </si>
  <si>
    <t>KRT33A</t>
  </si>
  <si>
    <t>RPS13</t>
  </si>
  <si>
    <t>LIMA1</t>
  </si>
  <si>
    <t>FKBP11</t>
  </si>
  <si>
    <t>SLC25A3</t>
  </si>
  <si>
    <t>RPL10</t>
  </si>
  <si>
    <t>ARPC4</t>
  </si>
  <si>
    <t>F10</t>
  </si>
  <si>
    <t>FASN</t>
  </si>
  <si>
    <t>FBLN2</t>
  </si>
  <si>
    <t>FERMT2</t>
  </si>
  <si>
    <t>FLNA</t>
  </si>
  <si>
    <t>FLNB</t>
  </si>
  <si>
    <t>FLNC</t>
  </si>
  <si>
    <t>FDPS</t>
  </si>
  <si>
    <t>FTH1</t>
  </si>
  <si>
    <t>FTL</t>
  </si>
  <si>
    <t>FSCN1</t>
  </si>
  <si>
    <t>PDXK</t>
  </si>
  <si>
    <t>GAPDH</t>
  </si>
  <si>
    <t>ACADVL</t>
  </si>
  <si>
    <t>RPL18</t>
  </si>
  <si>
    <t>TRAM1</t>
  </si>
  <si>
    <t>GNB1</t>
  </si>
  <si>
    <t>GNG12</t>
  </si>
  <si>
    <t>GNB2L1</t>
  </si>
  <si>
    <t>GFPT1</t>
  </si>
  <si>
    <t>GNAI2</t>
  </si>
  <si>
    <t>GNAI3</t>
  </si>
  <si>
    <t>GNAS</t>
  </si>
  <si>
    <t>GPC4</t>
  </si>
  <si>
    <t>GPC6</t>
  </si>
  <si>
    <t>GPX8</t>
  </si>
  <si>
    <t>IMPDH2</t>
  </si>
  <si>
    <t>APMAP</t>
  </si>
  <si>
    <t>CD44</t>
  </si>
  <si>
    <t>HEXB</t>
  </si>
  <si>
    <t>C14orf166</t>
  </si>
  <si>
    <t>EIF2S1</t>
  </si>
  <si>
    <t>RPL28</t>
  </si>
  <si>
    <t>PSME2</t>
  </si>
  <si>
    <t>HIST1H1C</t>
  </si>
  <si>
    <t>HIST1H1B</t>
  </si>
  <si>
    <t>RAB11A</t>
  </si>
  <si>
    <t>HNRNPUL2-BSCL2</t>
  </si>
  <si>
    <t>PML</t>
  </si>
  <si>
    <t>PLOD3</t>
  </si>
  <si>
    <t>NAGK</t>
  </si>
  <si>
    <t>ST13</t>
  </si>
  <si>
    <t>PTPLAD1</t>
  </si>
  <si>
    <t>HBA</t>
  </si>
  <si>
    <t>HNRNPD</t>
  </si>
  <si>
    <t>HNRNPM</t>
  </si>
  <si>
    <t>HSPA8</t>
  </si>
  <si>
    <t>HTRA1</t>
  </si>
  <si>
    <t>SLC25A11</t>
  </si>
  <si>
    <t>EIF5A</t>
  </si>
  <si>
    <t>RPS15A</t>
  </si>
  <si>
    <t>ETF1</t>
  </si>
  <si>
    <t>SLC12A4</t>
  </si>
  <si>
    <t>RPS7</t>
  </si>
  <si>
    <t>ACTN2</t>
  </si>
  <si>
    <t>NOP58</t>
  </si>
  <si>
    <t>PSMD2</t>
  </si>
  <si>
    <t>YBX1</t>
  </si>
  <si>
    <t>AP2S1</t>
  </si>
  <si>
    <t>CLTC</t>
  </si>
  <si>
    <t>MAT2A</t>
  </si>
  <si>
    <t>FGG</t>
  </si>
  <si>
    <t>AP2A1</t>
  </si>
  <si>
    <t>HNRNPC</t>
  </si>
  <si>
    <t>TNPO1</t>
  </si>
  <si>
    <t>SOD3</t>
  </si>
  <si>
    <t>LOC100516036</t>
  </si>
  <si>
    <t>MYH14</t>
  </si>
  <si>
    <t>ACTG1</t>
  </si>
  <si>
    <t>EPB41L2</t>
  </si>
  <si>
    <t>IGFBP3</t>
  </si>
  <si>
    <t>EIF4A1</t>
  </si>
  <si>
    <t>IKBIP</t>
  </si>
  <si>
    <t>KPNB1</t>
  </si>
  <si>
    <t>IPO5</t>
  </si>
  <si>
    <t>IQGAP1</t>
  </si>
  <si>
    <t>ITGB1</t>
  </si>
  <si>
    <t>ARHGDIA</t>
  </si>
  <si>
    <t>RPL26</t>
  </si>
  <si>
    <t>MYO1D</t>
  </si>
  <si>
    <t>KIAA1671</t>
  </si>
  <si>
    <t>MMP14</t>
  </si>
  <si>
    <t>PSMD8</t>
  </si>
  <si>
    <t>RPL22</t>
  </si>
  <si>
    <t>PTBP1</t>
  </si>
  <si>
    <t>RPL23A</t>
  </si>
  <si>
    <t>H3F3B</t>
  </si>
  <si>
    <t>PARK7</t>
  </si>
  <si>
    <t>U2AF2</t>
  </si>
  <si>
    <t>SNRPD2</t>
  </si>
  <si>
    <t>RPS16</t>
  </si>
  <si>
    <t>TNXB</t>
  </si>
  <si>
    <t>EL52</t>
  </si>
  <si>
    <t>ITGAV</t>
  </si>
  <si>
    <t>LGALS1</t>
  </si>
  <si>
    <t>LMCD1</t>
  </si>
  <si>
    <t>LMNA</t>
  </si>
  <si>
    <t>LMNB2</t>
  </si>
  <si>
    <t>LOXL2</t>
  </si>
  <si>
    <t>LPP</t>
  </si>
  <si>
    <t>LRRC59</t>
  </si>
  <si>
    <t>LRP1</t>
  </si>
  <si>
    <t>LTBP1</t>
  </si>
  <si>
    <t>GAA</t>
  </si>
  <si>
    <t>COPE</t>
  </si>
  <si>
    <t>RPS5</t>
  </si>
  <si>
    <t>RPL18A</t>
  </si>
  <si>
    <t>NAPA</t>
  </si>
  <si>
    <t>PGLS</t>
  </si>
  <si>
    <t>LASP1</t>
  </si>
  <si>
    <t>MAP1A</t>
  </si>
  <si>
    <t>MAP1B</t>
  </si>
  <si>
    <t>MDH2</t>
  </si>
  <si>
    <t>MFAP2</t>
  </si>
  <si>
    <t>MIF</t>
  </si>
  <si>
    <t>MYL12A</t>
  </si>
  <si>
    <t>MMP3</t>
  </si>
  <si>
    <t>MRC2</t>
  </si>
  <si>
    <t>MVP</t>
  </si>
  <si>
    <t>MXRA5</t>
  </si>
  <si>
    <t>MYH10</t>
  </si>
  <si>
    <t>MYH9</t>
  </si>
  <si>
    <t>MYL6</t>
  </si>
  <si>
    <t>MYLK</t>
  </si>
  <si>
    <t>MYOF</t>
  </si>
  <si>
    <t>NDRG1</t>
  </si>
  <si>
    <t>WISP</t>
  </si>
  <si>
    <t>PDHA1</t>
  </si>
  <si>
    <t>LEPRE1</t>
  </si>
  <si>
    <t>LEPREL2</t>
  </si>
  <si>
    <t>P4HA1</t>
  </si>
  <si>
    <t>ALDH18A1</t>
  </si>
  <si>
    <t>PALLD</t>
  </si>
  <si>
    <t>PCBP2</t>
  </si>
  <si>
    <t>PCOLCE</t>
  </si>
  <si>
    <t>PDCD6IP</t>
  </si>
  <si>
    <t>P4HB</t>
  </si>
  <si>
    <t>PDIA5</t>
  </si>
  <si>
    <t>PDIA6</t>
  </si>
  <si>
    <t>PDLIM4</t>
  </si>
  <si>
    <t>PDLIM5</t>
  </si>
  <si>
    <t>PDLIM7</t>
  </si>
  <si>
    <t>PFKL</t>
  </si>
  <si>
    <t>PFKP</t>
  </si>
  <si>
    <t>PGK1</t>
  </si>
  <si>
    <t>PGM1</t>
  </si>
  <si>
    <t>PGRMC2</t>
  </si>
  <si>
    <t>DCN</t>
  </si>
  <si>
    <t>PLEC</t>
  </si>
  <si>
    <t>PLIN3</t>
  </si>
  <si>
    <t>PLOD2</t>
  </si>
  <si>
    <t>PRDX1</t>
  </si>
  <si>
    <t>PRKDC</t>
  </si>
  <si>
    <t>NPEPPS</t>
  </si>
  <si>
    <t>PSMB5</t>
  </si>
  <si>
    <t>PSMD12</t>
  </si>
  <si>
    <t>PSMD6</t>
  </si>
  <si>
    <t>PTK7</t>
  </si>
  <si>
    <t>SYNCRIP</t>
  </si>
  <si>
    <t>P4HA2</t>
  </si>
  <si>
    <t>PSMA7</t>
  </si>
  <si>
    <t>S</t>
  </si>
  <si>
    <t>SERPINF1</t>
  </si>
  <si>
    <t>ATP5B</t>
  </si>
  <si>
    <t>IDH1</t>
  </si>
  <si>
    <t>HIST1H4H</t>
  </si>
  <si>
    <t>SARS</t>
  </si>
  <si>
    <t>HNRPR</t>
  </si>
  <si>
    <t>APRT</t>
  </si>
  <si>
    <t>MAPK1</t>
  </si>
  <si>
    <t>EIF3A</t>
  </si>
  <si>
    <t>PURA</t>
  </si>
  <si>
    <t>G6PD</t>
  </si>
  <si>
    <t>RELA</t>
  </si>
  <si>
    <t>EIF4G1</t>
  </si>
  <si>
    <t>ARPC2</t>
  </si>
  <si>
    <t>tmp_locus_29</t>
  </si>
  <si>
    <t>PCBP1</t>
  </si>
  <si>
    <t>PSMC1</t>
  </si>
  <si>
    <t>EEF1G</t>
  </si>
  <si>
    <t>SRPRB</t>
  </si>
  <si>
    <t>PCYOX1</t>
  </si>
  <si>
    <t>TRA1</t>
  </si>
  <si>
    <t>HNRPK</t>
  </si>
  <si>
    <t>RPS8</t>
  </si>
  <si>
    <t>TARS</t>
  </si>
  <si>
    <t>SAR1A</t>
  </si>
  <si>
    <t>CLIC1</t>
  </si>
  <si>
    <t>RER1</t>
  </si>
  <si>
    <t>CMPK1</t>
  </si>
  <si>
    <t>ASS</t>
  </si>
  <si>
    <t>HMGB1</t>
  </si>
  <si>
    <t>SURF4</t>
  </si>
  <si>
    <t>GSTO1</t>
  </si>
  <si>
    <t>PAPSS2</t>
  </si>
  <si>
    <t>TAGLN</t>
  </si>
  <si>
    <t>EIF3S2</t>
  </si>
  <si>
    <t>RPL11</t>
  </si>
  <si>
    <t>DKFZp666D193</t>
  </si>
  <si>
    <t>DPYSL3</t>
  </si>
  <si>
    <t>CDC37</t>
  </si>
  <si>
    <t>VAMP3</t>
  </si>
  <si>
    <t>DNCL1</t>
  </si>
  <si>
    <t>GSTM3</t>
  </si>
  <si>
    <t>AK1</t>
  </si>
  <si>
    <t>NNMT</t>
  </si>
  <si>
    <t>NME2</t>
  </si>
  <si>
    <t>PSME1</t>
  </si>
  <si>
    <t>ENO2</t>
  </si>
  <si>
    <t>CLIC4</t>
  </si>
  <si>
    <t>FHL2</t>
  </si>
  <si>
    <t>SLC25A6</t>
  </si>
  <si>
    <t>GDI2</t>
  </si>
  <si>
    <t>PSMB6</t>
  </si>
  <si>
    <t>PSMA3</t>
  </si>
  <si>
    <t>MYL9</t>
  </si>
  <si>
    <t>EIF2S2</t>
  </si>
  <si>
    <t>CCT7</t>
  </si>
  <si>
    <t>ADH5</t>
  </si>
  <si>
    <t>PTGIS</t>
  </si>
  <si>
    <t>MGST1</t>
  </si>
  <si>
    <t>RPL13</t>
  </si>
  <si>
    <t>NT5E</t>
  </si>
  <si>
    <t>AP3D1</t>
  </si>
  <si>
    <t>HEL-S-54e</t>
  </si>
  <si>
    <t>SLC1A5</t>
  </si>
  <si>
    <t>TXNDC5</t>
  </si>
  <si>
    <t>SRP72</t>
  </si>
  <si>
    <t>MYOC</t>
  </si>
  <si>
    <t>CDC42BPA</t>
  </si>
  <si>
    <t>RPL6</t>
  </si>
  <si>
    <t>FLJ00144</t>
  </si>
  <si>
    <t>QARS</t>
  </si>
  <si>
    <t>FBL</t>
  </si>
  <si>
    <t>RPS6</t>
  </si>
  <si>
    <t>lat1</t>
  </si>
  <si>
    <t>MBP1</t>
  </si>
  <si>
    <t>L27a</t>
  </si>
  <si>
    <t>HEXA</t>
  </si>
  <si>
    <t>DSC1</t>
  </si>
  <si>
    <t>DKFZp564P0562</t>
  </si>
  <si>
    <t>S100A6</t>
  </si>
  <si>
    <t>EPHX1</t>
  </si>
  <si>
    <t>COL8A2</t>
  </si>
  <si>
    <t>RAB10</t>
  </si>
  <si>
    <t>RAB5C</t>
  </si>
  <si>
    <t>ARHGAP1</t>
  </si>
  <si>
    <t>RPL36</t>
  </si>
  <si>
    <t>RPL4</t>
  </si>
  <si>
    <t>RPL7</t>
  </si>
  <si>
    <t>HNRNPA0</t>
  </si>
  <si>
    <t>RPS12</t>
  </si>
  <si>
    <t>RPS18</t>
  </si>
  <si>
    <t>RPS19</t>
  </si>
  <si>
    <t>RPS2</t>
  </si>
  <si>
    <t>RPS3</t>
  </si>
  <si>
    <t>RPS3A</t>
  </si>
  <si>
    <t>RPS4X</t>
  </si>
  <si>
    <t>RTN4</t>
  </si>
  <si>
    <t>S100A8</t>
  </si>
  <si>
    <t>AHCY</t>
  </si>
  <si>
    <t>SBSN</t>
  </si>
  <si>
    <t>SEC23A</t>
  </si>
  <si>
    <t>SEPT2</t>
  </si>
  <si>
    <t>SEPT7</t>
  </si>
  <si>
    <t>SEPT9</t>
  </si>
  <si>
    <t>PHGDH</t>
  </si>
  <si>
    <t>SERPINH1</t>
  </si>
  <si>
    <t>SOD2</t>
  </si>
  <si>
    <t>SRM</t>
  </si>
  <si>
    <t>SRPX</t>
  </si>
  <si>
    <t>SRPX2</t>
  </si>
  <si>
    <t>SSR4</t>
  </si>
  <si>
    <t>STAT1</t>
  </si>
  <si>
    <t>AARS</t>
  </si>
  <si>
    <t>EPRS</t>
  </si>
  <si>
    <t>NARS</t>
  </si>
  <si>
    <t>RARS</t>
  </si>
  <si>
    <t>YARS</t>
  </si>
  <si>
    <t>TAGLN2</t>
  </si>
  <si>
    <t>TUBB6</t>
  </si>
  <si>
    <t>TUBB8</t>
  </si>
  <si>
    <t>TCP1</t>
  </si>
  <si>
    <t>CCT5</t>
  </si>
  <si>
    <t>TPT1</t>
  </si>
  <si>
    <t>TGFB1I1</t>
  </si>
  <si>
    <t>TIMP3</t>
  </si>
  <si>
    <t>TLN1</t>
  </si>
  <si>
    <t>TF</t>
  </si>
  <si>
    <t>TRIM25</t>
  </si>
  <si>
    <t>THBS2</t>
  </si>
  <si>
    <t>TWF2</t>
  </si>
  <si>
    <t>ESD</t>
  </si>
  <si>
    <t>UGDH</t>
  </si>
  <si>
    <t>SLC25A4</t>
  </si>
  <si>
    <t>HEL-S-162eP</t>
  </si>
  <si>
    <t>HEL-S-80p</t>
  </si>
  <si>
    <t>HEL-S-123m</t>
  </si>
  <si>
    <t>HEL-S-55</t>
  </si>
  <si>
    <t>HEL-S-102</t>
  </si>
  <si>
    <t>HEL-S-97n</t>
  </si>
  <si>
    <t>HEL-S-94n</t>
  </si>
  <si>
    <t>HEL-117</t>
  </si>
  <si>
    <t>HEL-S-70</t>
  </si>
  <si>
    <t>HEL2</t>
  </si>
  <si>
    <t>HEL-S-14</t>
  </si>
  <si>
    <t>HEL32</t>
  </si>
  <si>
    <t>HEL-S-89n</t>
  </si>
  <si>
    <t>HEL-S-66p</t>
  </si>
  <si>
    <t>HEL-S-133P</t>
  </si>
  <si>
    <t>HEL-S-39</t>
  </si>
  <si>
    <t>HEL-S-128m</t>
  </si>
  <si>
    <t>HEL-S-1</t>
  </si>
  <si>
    <t>HEL-S-7</t>
  </si>
  <si>
    <t>HEL113</t>
  </si>
  <si>
    <t>HEL-S-19</t>
  </si>
  <si>
    <t>HEL-S-22</t>
  </si>
  <si>
    <t>HEL-S-28</t>
  </si>
  <si>
    <t>HEL-S-68p</t>
  </si>
  <si>
    <t>HEL-S-52</t>
  </si>
  <si>
    <t>HEL-S-70p</t>
  </si>
  <si>
    <t>HEL-S-43</t>
  </si>
  <si>
    <t>HEL-S-130P</t>
  </si>
  <si>
    <t>HEL-S-164nA</t>
  </si>
  <si>
    <t>HEL-S-49</t>
  </si>
  <si>
    <t>ATP6V1A</t>
  </si>
  <si>
    <t>VDAC1</t>
  </si>
  <si>
    <t>HDLBP</t>
  </si>
  <si>
    <t>VIM</t>
  </si>
  <si>
    <t>VPS35</t>
  </si>
  <si>
    <t>RAB14</t>
  </si>
  <si>
    <t>XRCC5</t>
  </si>
  <si>
    <t>ZYX</t>
  </si>
  <si>
    <t>Division</t>
  </si>
  <si>
    <t>Category</t>
  </si>
  <si>
    <t>Gene Name</t>
  </si>
  <si>
    <t>Gene Symbol</t>
  </si>
  <si>
    <t>Fold Change TDM S/U</t>
  </si>
  <si>
    <t>T-test p-value (TDM)</t>
  </si>
  <si>
    <t>Core matrisome</t>
  </si>
  <si>
    <t>Collagens</t>
  </si>
  <si>
    <t>collagen, type I, alpha 1</t>
  </si>
  <si>
    <t>collagen, type I, alpha 2</t>
  </si>
  <si>
    <t>collagen, type II, alpha 1</t>
  </si>
  <si>
    <t>collagen, type III, alpha 1</t>
  </si>
  <si>
    <t>collagen, type IV, alpha 1</t>
  </si>
  <si>
    <t>collagen, type IV, alpha 2</t>
  </si>
  <si>
    <t>collagen, type V, alpha 1</t>
  </si>
  <si>
    <t>collagen, type V, alpha 2</t>
  </si>
  <si>
    <t>collagen, type VI, alpha 1</t>
  </si>
  <si>
    <t>collagen, type VI, alpha 2</t>
  </si>
  <si>
    <t>collagen, type VI, alpha 3</t>
  </si>
  <si>
    <t>collagen, type VII, alpha 1</t>
  </si>
  <si>
    <t>collagen, type VIII, alpha 1</t>
  </si>
  <si>
    <t>collagen, type VIII, alpha 2</t>
  </si>
  <si>
    <t>collagen, type X, alpha 1</t>
  </si>
  <si>
    <t>collagen, type XI, alpha 1</t>
  </si>
  <si>
    <t>collagen, type XII, alpha 1</t>
  </si>
  <si>
    <t>collagen, type XIV, alpha 1</t>
  </si>
  <si>
    <t>collagen, type XV, alpha 1</t>
  </si>
  <si>
    <t>ECM Glycoproteins</t>
  </si>
  <si>
    <t>ABI family, member 3 (NESH) binding protein</t>
  </si>
  <si>
    <t>AE binding protein 1</t>
  </si>
  <si>
    <t>cartilage intermediate layer protein, nucleotide pyrophosphohydrolase</t>
  </si>
  <si>
    <t>cartilage intermediate layer protein 2</t>
  </si>
  <si>
    <t>cartilage oligomeric matrix protein</t>
  </si>
  <si>
    <t>collagen triple helix repeat containing 1</t>
  </si>
  <si>
    <t>dermatopontin</t>
  </si>
  <si>
    <t>EGF-like repeats and discoidin I-like domains 3</t>
  </si>
  <si>
    <t>elastin microfibril interfacer 1</t>
  </si>
  <si>
    <t>fibulin 2</t>
  </si>
  <si>
    <t>fibulin 5</t>
  </si>
  <si>
    <t>fibrillin 1</t>
  </si>
  <si>
    <t>fibrinogen alpha chain</t>
  </si>
  <si>
    <t>fibrinogen gamma chain</t>
  </si>
  <si>
    <t>fibronectin 1</t>
  </si>
  <si>
    <t>fibronectin type III domain containing 1</t>
  </si>
  <si>
    <t>insulin-like growth factor binding protein 3</t>
  </si>
  <si>
    <t>laminin, gamma 1 (formerly LAMB2)</t>
  </si>
  <si>
    <t>latent transforming growth factor beta binding protein 1</t>
  </si>
  <si>
    <t>microfibrillar-associated protein 2</t>
  </si>
  <si>
    <t>milk fat globule-EGF factor 8 protein</t>
  </si>
  <si>
    <t>matrix-remodelling associated 5</t>
  </si>
  <si>
    <t>nidogen 2 (osteonidogen)</t>
  </si>
  <si>
    <t>procollagen C-endopeptidase enhancer</t>
  </si>
  <si>
    <t>periostin, osteoblast specific factor</t>
  </si>
  <si>
    <t>secreted protein, acidic, cysteine-rich (osteonectin)</t>
  </si>
  <si>
    <t>sushi-repeat-containing protein, X-linked</t>
  </si>
  <si>
    <t>sushi-repeat-containing protein, X-linked 2</t>
  </si>
  <si>
    <t>transforming growth factor, beta-induced, 68kDa</t>
  </si>
  <si>
    <t>thrombospondin 1</t>
  </si>
  <si>
    <t>thrombospondin 2</t>
  </si>
  <si>
    <t>thrombospondin 4</t>
  </si>
  <si>
    <t>tenascin C</t>
  </si>
  <si>
    <t>tenascin XB</t>
  </si>
  <si>
    <t>Proteoglycans</t>
  </si>
  <si>
    <t>asporin</t>
  </si>
  <si>
    <t>biglycan</t>
  </si>
  <si>
    <t>chondroadherin</t>
  </si>
  <si>
    <t>decorin</t>
  </si>
  <si>
    <t>fibromodulin</t>
  </si>
  <si>
    <t>heparan sulfate proteoglycan 2</t>
  </si>
  <si>
    <t>lumican</t>
  </si>
  <si>
    <t>osteoglycin</t>
  </si>
  <si>
    <t>proline/arginine-rich end leucine-rich repeat protein</t>
  </si>
  <si>
    <t>Matrisome-associated</t>
  </si>
  <si>
    <t>ECM Regulators</t>
  </si>
  <si>
    <t>ADAMTS-like 1</t>
  </si>
  <si>
    <t>cathepsin B</t>
  </si>
  <si>
    <t>coagulation factor X</t>
  </si>
  <si>
    <t>HtrA serine peptidase 1</t>
  </si>
  <si>
    <t>inter-alpha (globulin) inhibitor H4 (plasma Kallikrein-sensitive glycoprotein)</t>
  </si>
  <si>
    <t>leucine proline-enriched proteoglycan (leprecan) 1</t>
  </si>
  <si>
    <t>leprecan-like 2</t>
  </si>
  <si>
    <t>lysyl oxidase-like 2</t>
  </si>
  <si>
    <t>matrix metallopeptidase 14 (membrane-inserted)</t>
  </si>
  <si>
    <t>matrix metallopeptidase 2 (gelatinase A, 72kDa gelatinase, 72kDa type IV collagenase)</t>
  </si>
  <si>
    <t>matrix metallopeptidase 3 (stromelysin 1, progelatinase)</t>
  </si>
  <si>
    <t>prolyl 4-hydroxylase, alpha polypeptide I</t>
  </si>
  <si>
    <t>prolyl 4-hydroxylase, alpha polypeptide II</t>
  </si>
  <si>
    <t>procollagen-lysine 1, 2-oxoglutarate 5-dioxygenase 1</t>
  </si>
  <si>
    <t>procollagen-lysine, 2-oxoglutarate 5-dioxygenase 2</t>
  </si>
  <si>
    <t>procollagen-lysine, 2-oxoglutarate 5-dioxygenase 3</t>
  </si>
  <si>
    <t>serpin peptidase inhibitor, clade F (alpha-2 antiplasmin, pigment epithelium derived factor), member 1</t>
  </si>
  <si>
    <t>serpin peptidase inhibitor, clade H (heat shock protein 47), member 1, (collagen binding protein 1)</t>
  </si>
  <si>
    <t>TIMP metallopeptidase inhibitor 3</t>
  </si>
  <si>
    <t>ECM-affiliated Proteins</t>
  </si>
  <si>
    <t>annexin A1</t>
  </si>
  <si>
    <t>annexin A2</t>
  </si>
  <si>
    <t>annexin A4</t>
  </si>
  <si>
    <t>annexin A6</t>
  </si>
  <si>
    <t>C1q and tumor necrosis factor related protein 5</t>
  </si>
  <si>
    <t>glypican 1</t>
  </si>
  <si>
    <t>glypican 4</t>
  </si>
  <si>
    <t>glypican 6</t>
  </si>
  <si>
    <t>gremlin 1, cysteine knot superfamily, homolog (Xenopus laevis)</t>
  </si>
  <si>
    <t>lectin, galactoside-binding, soluble, 1</t>
  </si>
  <si>
    <t>Secreted Factors</t>
  </si>
  <si>
    <t>angiopoietin-like 7</t>
  </si>
  <si>
    <t>ANGPTL7</t>
  </si>
  <si>
    <t>S100 calcium binding protein A4</t>
  </si>
  <si>
    <t>S100 calcium binding protein A6</t>
  </si>
  <si>
    <t>S100 calcium binding protein A8</t>
  </si>
  <si>
    <t>Non-Matrisomal</t>
  </si>
  <si>
    <t>Alanine--tRNA ligase, cytoplasmic</t>
  </si>
  <si>
    <t>Very long-chain-specific acyl-CoA dehydrogenase, mitochondrial (Fragment)</t>
  </si>
  <si>
    <t>ATP citrate lyase, isoform CRA_a</t>
  </si>
  <si>
    <t>Actin, alpha cardiac muscle 1</t>
  </si>
  <si>
    <t>Actin, cytoplasmic 2</t>
  </si>
  <si>
    <t>Alpha-actinin-1</t>
  </si>
  <si>
    <t>Uncharacterized protein</t>
  </si>
  <si>
    <t>Alpha-actinin-4</t>
  </si>
  <si>
    <t>Actin-related protein 2</t>
  </si>
  <si>
    <t>Actin-related protein 3</t>
  </si>
  <si>
    <t>Actin-related protein 3B isoform 1</t>
  </si>
  <si>
    <t>Alcohol dehydrogenase 5 (Class III), chi polypeptide</t>
  </si>
  <si>
    <t>Adenosylhomocysteinase</t>
  </si>
  <si>
    <t>Neuroblast differentiation-associated protein AHNAK</t>
  </si>
  <si>
    <t>Adenylate kinase isoenzyme 1</t>
  </si>
  <si>
    <t>Serum albumin</t>
  </si>
  <si>
    <t>Delta-1-pyrroline-5-carboxylate synthase</t>
  </si>
  <si>
    <t>Aldehyde dehydrogenase X, mitochondrial</t>
  </si>
  <si>
    <t>Fructose-bisphosphate aldolase A</t>
  </si>
  <si>
    <t>Alanyl (Membrane) aminopeptidase (Aminopeptidase N, aminopeptidase M, microsomal aminopeptidase, CD13, p150), isoform CRA_a</t>
  </si>
  <si>
    <t>AP-2 complex subunit alpha</t>
  </si>
  <si>
    <t>AP-2 complex subunit alpha-2</t>
  </si>
  <si>
    <t>AP complex subunit sigma</t>
  </si>
  <si>
    <t>AP3D1 protein (Fragment)</t>
  </si>
  <si>
    <t>Adipocyte plasma membrane-associated protein (Fragment)</t>
  </si>
  <si>
    <t>Apolipoprotein M</t>
  </si>
  <si>
    <t>Adenine phosphoribosyltransferase (Fragment)</t>
  </si>
  <si>
    <t>Archain 1, isoform CRA_b</t>
  </si>
  <si>
    <t>ADP-ribosylation factor 1</t>
  </si>
  <si>
    <t>ADP-ribosylation factor 4</t>
  </si>
  <si>
    <t>ADP-ribosylation factor 6</t>
  </si>
  <si>
    <t>Arginase-1</t>
  </si>
  <si>
    <t>Rho GTPase-activating protein 1</t>
  </si>
  <si>
    <t>Rho GDP-dissociation inhibitor 1</t>
  </si>
  <si>
    <t>Actin-related protein 2/3 complex subunit 1A</t>
  </si>
  <si>
    <t>Actin related protein 2/3 complex, subunit 1B, 41kDa</t>
  </si>
  <si>
    <t>Actin related protein 2/3 complex, subunit 2, 34kDa, isoform CRA_a</t>
  </si>
  <si>
    <t>Actin-related protein 2/3 complex subunit 3</t>
  </si>
  <si>
    <t>Actin-related protein 2/3 complex subunit 4</t>
  </si>
  <si>
    <t>Actin-related protein 2/3 complex subunit 5</t>
  </si>
  <si>
    <t>Aspartyl/asparaginyl beta-hydroxylase</t>
  </si>
  <si>
    <t>Argininosuccinate synthetase, isoform CRA_a</t>
  </si>
  <si>
    <t>Atlastin-3</t>
  </si>
  <si>
    <t>Sodium/potassium-transporting ATPase subunit alpha</t>
  </si>
  <si>
    <t>Sodium/potassium-transporting ATPase subunit alpha-3</t>
  </si>
  <si>
    <t>Sarcoplasmic/endoplasmic reticulum calcium ATPase 2</t>
  </si>
  <si>
    <t>Plasma membrane calcium-transporting ATPase 1</t>
  </si>
  <si>
    <t>ATP synthase subunit beta (Fragment)</t>
  </si>
  <si>
    <t>V-type proton ATPase catalytic subunit A</t>
  </si>
  <si>
    <t>Apoptosis regulator BAX</t>
  </si>
  <si>
    <t>UPF0568 protein C14orf166 (Fragment)</t>
  </si>
  <si>
    <t>Calcium/calmodulin-dependent protein kinase (CaM kinase) II alpha, isoform CRA_b</t>
  </si>
  <si>
    <t>Calnexin</t>
  </si>
  <si>
    <t>Calpain 1, (Mu/I) large subunit, isoform CRA_b</t>
  </si>
  <si>
    <t>Calpain-2 catalytic subunit</t>
  </si>
  <si>
    <t>Calpain small subunit 1</t>
  </si>
  <si>
    <t>Caveolin</t>
  </si>
  <si>
    <t>Carbonyl reductase [NADPH] 1</t>
  </si>
  <si>
    <t>T-complex protein 1 subunit beta</t>
  </si>
  <si>
    <t>T-complex protein 1 subunit gamma</t>
  </si>
  <si>
    <t>T-complex protein 1 subunit epsilon</t>
  </si>
  <si>
    <t>Chaperonin subunit 6A (Fragment)</t>
  </si>
  <si>
    <t>CCT7 protein</t>
  </si>
  <si>
    <t>CD44 antigen (Fragment)</t>
  </si>
  <si>
    <t>CD59 glycoprotein</t>
  </si>
  <si>
    <t>Tetraspanin</t>
  </si>
  <si>
    <t>CDC37 protein</t>
  </si>
  <si>
    <t>Cell division cycle 42 (GTP binding protein, 25kDa), isoform CRA_a</t>
  </si>
  <si>
    <t>Non-specific serine/threonine protein kinase</t>
  </si>
  <si>
    <t>Cell migration-inducing and hyaluronan-binding protein</t>
  </si>
  <si>
    <t>Cofilin-1</t>
  </si>
  <si>
    <t>Creatine kinase M-type</t>
  </si>
  <si>
    <t>Chloride intracellular channel 1, isoform CRA_a</t>
  </si>
  <si>
    <t>CLIC4 protein</t>
  </si>
  <si>
    <t>Clathrin heavy chain</t>
  </si>
  <si>
    <t>UMP-CMP kinase</t>
  </si>
  <si>
    <t>Cytosolic non-specific dipeptidase</t>
  </si>
  <si>
    <t>Calponin</t>
  </si>
  <si>
    <t>Calponin-3</t>
  </si>
  <si>
    <t>Soluble catechol-O-methyltransferase</t>
  </si>
  <si>
    <t>Coatomer subunit alpha</t>
  </si>
  <si>
    <t>Coatomer subunit beta</t>
  </si>
  <si>
    <t>Coatomer subunit epsilon</t>
  </si>
  <si>
    <t>Coatomer subunit gamma-1</t>
  </si>
  <si>
    <t>COP9 signalosome complex subunit 4</t>
  </si>
  <si>
    <t>Coronin</t>
  </si>
  <si>
    <t>Coactosin-like protein</t>
  </si>
  <si>
    <t>Copine-1</t>
  </si>
  <si>
    <t>Copine III, isoform CRA_a</t>
  </si>
  <si>
    <t>Alpha-crystallin B chain (Fragment)</t>
  </si>
  <si>
    <t>Citrate synthase</t>
  </si>
  <si>
    <t>Cysteine and glycine-rich protein 2, isoform CRA_a</t>
  </si>
  <si>
    <t>NADH-cytochrome b5 reductase</t>
  </si>
  <si>
    <t>Dolichyl-diphosphooligosaccharide--protein glycosyltransferase subunit DAD1</t>
  </si>
  <si>
    <t>Aspartyl-tRNA synthetase, isoform CRA_b</t>
  </si>
  <si>
    <t>Drebrin</t>
  </si>
  <si>
    <t>Dermcidin</t>
  </si>
  <si>
    <t>Dynactin subunit 1 isoform 5</t>
  </si>
  <si>
    <t>Dolichyl-diphosphooligosaccharide--protein glycosyltransferase 48 kDa subunit</t>
  </si>
  <si>
    <t>Spliceosome RNA helicase DDX39B</t>
  </si>
  <si>
    <t>ATP-dependent RNA helicase A</t>
  </si>
  <si>
    <t>Putative uncharacterized protein DKFZp564P0562 (Fragment)</t>
  </si>
  <si>
    <t>Putative uncharacterized protein DKFZp666D193</t>
  </si>
  <si>
    <t>DnaJ (Hsp40) homolog, subfamily B, member 4, isoform CRA_b</t>
  </si>
  <si>
    <t>DNCL1 protein</t>
  </si>
  <si>
    <t>Protein dopey-2</t>
  </si>
  <si>
    <t>Dipeptidyl peptidase 4</t>
  </si>
  <si>
    <t>Dihydropyrimidinase-related protein 2</t>
  </si>
  <si>
    <t>DPYSL3 protein</t>
  </si>
  <si>
    <t>Desmocollin 1, isoform CRA_b</t>
  </si>
  <si>
    <t>Desmoglein-1</t>
  </si>
  <si>
    <t>Desmoplakin</t>
  </si>
  <si>
    <t>Cytoplasmic dynein 1 heavy chain 1</t>
  </si>
  <si>
    <t>C2H2-type domain-containing protein</t>
  </si>
  <si>
    <t>Elongation factor 1-alpha</t>
  </si>
  <si>
    <t>Eukaryotic translation elongation factor 1 beta 2, isoform CRA_a</t>
  </si>
  <si>
    <t>Elongation factor 1-delta</t>
  </si>
  <si>
    <t>EEF1G protein</t>
  </si>
  <si>
    <t>Elongation factor 2</t>
  </si>
  <si>
    <t>EH domain-containing protein 3</t>
  </si>
  <si>
    <t>EH domain-containing protein 4</t>
  </si>
  <si>
    <t>Eukaryotic translation initiation factor 2 subunit 1 (Fragment)</t>
  </si>
  <si>
    <t>EIF2S2 protein</t>
  </si>
  <si>
    <t>Eukaryotic translation initiation factor 3 subunit A</t>
  </si>
  <si>
    <t>Eukaryotic translation initiation factor 3 subunit B</t>
  </si>
  <si>
    <t>Eukaryotic translation initiation factor 3 subunit C</t>
  </si>
  <si>
    <t>Eukaryotic translation initiation factor 3 subunit D</t>
  </si>
  <si>
    <t>Eukaryotic translation initiation factor 3 subunit F</t>
  </si>
  <si>
    <t>Eukaryotic translation initiation factor 3 subunit L</t>
  </si>
  <si>
    <t>Eukaryotic translation initiation factor 3 subunit M</t>
  </si>
  <si>
    <t>Eukaryotic translation initiation factor 3 subunit I</t>
  </si>
  <si>
    <t>Eukaryotic initiation factor 4A-I</t>
  </si>
  <si>
    <t>Eukaryotic initiation factor 4A-II</t>
  </si>
  <si>
    <t>EIF4G1 variant protein (Fragment)</t>
  </si>
  <si>
    <t>W2 domain-containing protein</t>
  </si>
  <si>
    <t>Eukaryotic translation initiation factor 5A-1 (Fragment)</t>
  </si>
  <si>
    <t>Epididymis luminal secretory protein 52</t>
  </si>
  <si>
    <t>Enolase 1, (Alpha), isoform CRA_a</t>
  </si>
  <si>
    <t>ENO2 protein</t>
  </si>
  <si>
    <t>Ectonucleotide pyrophosphatase/phosphodiesterase family member 1</t>
  </si>
  <si>
    <t>Band 4.1-like protein 2</t>
  </si>
  <si>
    <t>FERM domain-containing protein</t>
  </si>
  <si>
    <t>Bifunctional glutamate/proline--tRNA ligase</t>
  </si>
  <si>
    <t>ERO1-like protein alpha</t>
  </si>
  <si>
    <t>Endoplasmic reticulum resident protein 44</t>
  </si>
  <si>
    <t>Protein disulfide isomerase related protein (Calcium-binding protein, intestinal-related)</t>
  </si>
  <si>
    <t>S-formylglutathione hydrolase (Fragment)</t>
  </si>
  <si>
    <t>Eukaryotic peptide chain release factor subunit 1 (Fragment)</t>
  </si>
  <si>
    <t>PH domain-containing protein</t>
  </si>
  <si>
    <t>Protein FAM98A</t>
  </si>
  <si>
    <t>Prolyl endopeptidase FAP</t>
  </si>
  <si>
    <t>Fatty acid synthase</t>
  </si>
  <si>
    <t>FBL protein (Fragment)</t>
  </si>
  <si>
    <t>Farnesyl pyrophosphate synthase</t>
  </si>
  <si>
    <t>Fermitin family homolog 2</t>
  </si>
  <si>
    <t>Fermitin family homolog 3</t>
  </si>
  <si>
    <t>FHL2 protein</t>
  </si>
  <si>
    <t>Peptidyl-prolyl cis-trans isomerase</t>
  </si>
  <si>
    <t>FLJ00144 protein (Fragment)</t>
  </si>
  <si>
    <t>Filamin-A</t>
  </si>
  <si>
    <t>Filamin-B</t>
  </si>
  <si>
    <t>Filamin-C</t>
  </si>
  <si>
    <t>Fascin</t>
  </si>
  <si>
    <t>Ferritin heavy chain</t>
  </si>
  <si>
    <t>Ferritin light chain</t>
  </si>
  <si>
    <t>Glucose-6-phosphate 1-dehydrogenase (Fragment)</t>
  </si>
  <si>
    <t>Lysosomal alpha-glucosidase</t>
  </si>
  <si>
    <t>Glyceraldehyde-3-phosphate dehydrogenase</t>
  </si>
  <si>
    <t>Glycyl-tRNA synthetase</t>
  </si>
  <si>
    <t>TOG domain-containing protein</t>
  </si>
  <si>
    <t>Epididymis secretory sperm binding protein Li 46e</t>
  </si>
  <si>
    <t>Glutamine--fructose-6-phosphate aminotransferase [isomerizing] 1</t>
  </si>
  <si>
    <t>Glutaminase kidney isoform, mitochondrial isoform 2</t>
  </si>
  <si>
    <t>Guanine nucleotide-binding protein G(i) subunit alpha-2</t>
  </si>
  <si>
    <t>Guanine nucleotide-binding protein G(k) subunit alpha</t>
  </si>
  <si>
    <t>Guanine nucleotide-binding protein G(s) subunit alpha isoforms XLas</t>
  </si>
  <si>
    <t>Guanine nucleotide-binding protein G(I)/G(S)/G(T) subunit beta-1</t>
  </si>
  <si>
    <t>Guanine nucleotide-binding protein G(I)/G(S)/G(T) subunit beta-2 (Fragment)</t>
  </si>
  <si>
    <t>Guanine nucleotide-binding protein subunit beta-2-like 1</t>
  </si>
  <si>
    <t>WD_REPEATS_REGION domain-containing protein</t>
  </si>
  <si>
    <t>Guanine nucleotide-binding protein G(I)/G(S)/G(O) subunit gamma-12</t>
  </si>
  <si>
    <t>COP9 signalosome complex subunit 1</t>
  </si>
  <si>
    <t>Glutathione peroxidase</t>
  </si>
  <si>
    <t>Probable glutathione peroxidase 8</t>
  </si>
  <si>
    <t>Gelsolin</t>
  </si>
  <si>
    <t>GSTM3 protein</t>
  </si>
  <si>
    <t>Glutathione S-transferase omega-1 (Fragment)</t>
  </si>
  <si>
    <t>Histone H1.0</t>
  </si>
  <si>
    <t>Histone H2A</t>
  </si>
  <si>
    <t>Core histone macro-H2A</t>
  </si>
  <si>
    <t>Histone H3</t>
  </si>
  <si>
    <t>Trifunctional enzyme subunit beta, mitochondrial</t>
  </si>
  <si>
    <t>Hemoglobin subunit alpha</t>
  </si>
  <si>
    <t>Hemoglobin subunit beta</t>
  </si>
  <si>
    <t>HCG2032701, isoform CRA_a</t>
  </si>
  <si>
    <t>HCG2043376, isoform CRA_b</t>
  </si>
  <si>
    <t>Vigilin</t>
  </si>
  <si>
    <t>Epididymis luminal protein 113</t>
  </si>
  <si>
    <t>Ubiquitin carboxyl-terminal hydrolase</t>
  </si>
  <si>
    <t>Epididymis luminal protein 2</t>
  </si>
  <si>
    <t>Epididymis luminal protein 32</t>
  </si>
  <si>
    <t>Epididymis secretory protein Li 1</t>
  </si>
  <si>
    <t>Epididymis secretory protein Li 102</t>
  </si>
  <si>
    <t>ATP synthase subunit alpha</t>
  </si>
  <si>
    <t>Epididymis secretory sperm binding protein Li 128m</t>
  </si>
  <si>
    <t>Cathepsin D (Lysosomal aspartyl peptidase), isoform CRA_a</t>
  </si>
  <si>
    <t>L-lactate dehydrogenase</t>
  </si>
  <si>
    <t>Epididymis secretory sperm binding protein Li 164nA</t>
  </si>
  <si>
    <t>Epididymis secretory protein Li 19</t>
  </si>
  <si>
    <t>Epididymis secretory protein Li 22</t>
  </si>
  <si>
    <t>Epididymis secretory protein Li 28</t>
  </si>
  <si>
    <t>Protein S100</t>
  </si>
  <si>
    <t>Triosephosphate isomerase</t>
  </si>
  <si>
    <t>Epididymis secretory protein Li 52</t>
  </si>
  <si>
    <t>Epididymis luminal protein 215</t>
  </si>
  <si>
    <t>Epididymis secretory protein Li 55</t>
  </si>
  <si>
    <t>Epididymis secretory sperm binding protein Li 66p</t>
  </si>
  <si>
    <t>Phosphoglycerate kinase</t>
  </si>
  <si>
    <t>Annexin</t>
  </si>
  <si>
    <t>Epididymis luminal protein 220</t>
  </si>
  <si>
    <t>Epididymis secretory sperm binding protein Li 70p</t>
  </si>
  <si>
    <t>Serine/threonine-protein phosphatase</t>
  </si>
  <si>
    <t>Epididymis secretory sperm binding protein Li 89n</t>
  </si>
  <si>
    <t>Epididymis secretory sperm binding protein Li 94n</t>
  </si>
  <si>
    <t>Epididymis secretory sperm binding protein Li 97n</t>
  </si>
  <si>
    <t>HEXA protein (Fragment)</t>
  </si>
  <si>
    <t>Beta-hexosaminidase subunit beta (Fragment)</t>
  </si>
  <si>
    <t>Histone H1.5</t>
  </si>
  <si>
    <t>Histone H1.2</t>
  </si>
  <si>
    <t>Histone H2B</t>
  </si>
  <si>
    <t>Histone H4</t>
  </si>
  <si>
    <t>Minor histocompatibility antigen H13 (Fragment)</t>
  </si>
  <si>
    <t>High mobility group protein B1</t>
  </si>
  <si>
    <t>Heterogeneous nuclear ribonucleoprotein A0</t>
  </si>
  <si>
    <t>Heterogeneous nuclear ribonucleoprotein A3 isoform a</t>
  </si>
  <si>
    <t>Heterogeneous nuclear ribonucleoproteins C1/C2 isoform X1</t>
  </si>
  <si>
    <t>Heterogeneous nuclear ribonucleoprotein D0</t>
  </si>
  <si>
    <t>Heterogeneous nuclear ribonucleoprotein H isoform X1</t>
  </si>
  <si>
    <t>Heterogeneous nuclear ribonucleoprotein M</t>
  </si>
  <si>
    <t>HCG2044799</t>
  </si>
  <si>
    <t>Heterogeneous nuclear ribonucleoprotein K transcript variant</t>
  </si>
  <si>
    <t>HNRPR protein (Fragment)</t>
  </si>
  <si>
    <t>Heat shock protein 90kDa alpha (Cytosolic), class B member 1, isoform CRA_a</t>
  </si>
  <si>
    <t>Heat shock cognate 71 kDa protein</t>
  </si>
  <si>
    <t>60 kDa heat shock protein, mitochondrial</t>
  </si>
  <si>
    <t>Isocitrate dehydrogenase 1 (Fragment)</t>
  </si>
  <si>
    <t>Inhibitor of nuclear factor kappa-B kinase-interacting protein</t>
  </si>
  <si>
    <t>Interleukin enhancer-binding factor 2</t>
  </si>
  <si>
    <t>Inosine-5-monophosphate dehydrogenase 2 (Fragment)</t>
  </si>
  <si>
    <t>Importin-5</t>
  </si>
  <si>
    <t>Importin N-terminal domain-containing protein</t>
  </si>
  <si>
    <t>Ras GTPase-activating-like protein IQGAP1</t>
  </si>
  <si>
    <t>Integrin, alpha V</t>
  </si>
  <si>
    <t>Integrin beta-1</t>
  </si>
  <si>
    <t>Junction plakoglobin, isoform CRA_a</t>
  </si>
  <si>
    <t>ER lumen protein-retaining receptor</t>
  </si>
  <si>
    <t>KH domain containing, RNA binding, signal transduction associated 1, isoform CRA_b</t>
  </si>
  <si>
    <t>Uncharacterized protein KIAA1671</t>
  </si>
  <si>
    <t>Kinesin-like protein</t>
  </si>
  <si>
    <t>Importin subunit beta-1</t>
  </si>
  <si>
    <t>IF rod domain-containing protein</t>
  </si>
  <si>
    <t>Ribosomal protein L27a</t>
  </si>
  <si>
    <t>LIM and SH3 domain protein 1</t>
  </si>
  <si>
    <t>Sodium-independent neutral amino acid transporter LAT1</t>
  </si>
  <si>
    <t>LEM domain containing 2, isoform CRA_a</t>
  </si>
  <si>
    <t>LIM domain and actin-binding protein 1</t>
  </si>
  <si>
    <t>LIM and cysteine-rich domains protein 1</t>
  </si>
  <si>
    <t>Prelamin-A/C</t>
  </si>
  <si>
    <t>Lamin-B2</t>
  </si>
  <si>
    <t>SERPIN domain-containing protein</t>
  </si>
  <si>
    <t>Tubulin alpha chain</t>
  </si>
  <si>
    <t>VWFA domain-containing protein</t>
  </si>
  <si>
    <t>Lipoma-preferred partner</t>
  </si>
  <si>
    <t>Prolow-density lipoprotein receptor-related protein 1</t>
  </si>
  <si>
    <t>Leucine-rich repeat-containing protein 59</t>
  </si>
  <si>
    <t>Microtubule-associated protein 1A</t>
  </si>
  <si>
    <t>Microtubule-associated protein 1B</t>
  </si>
  <si>
    <t>Mitogen-activated protein kinase kinase 1, isoform CRA_d</t>
  </si>
  <si>
    <t>Mitogen-activated protein kinase</t>
  </si>
  <si>
    <t>S-adenosylmethionine synthase</t>
  </si>
  <si>
    <t>Mutant p53 binding protein 1 (MBP1)</t>
  </si>
  <si>
    <t>Malate dehydrogenase, cytoplasmic</t>
  </si>
  <si>
    <t>Malate dehydrogenase, mitochondrial</t>
  </si>
  <si>
    <t>MGST1 protein (Fragment)</t>
  </si>
  <si>
    <t>Macrophage migration inhibitory factor</t>
  </si>
  <si>
    <t>Malectin (Fragment)</t>
  </si>
  <si>
    <t>Membrane metallo-endopeptidase</t>
  </si>
  <si>
    <t>C-type mannose receptor 2</t>
  </si>
  <si>
    <t>Moesin</t>
  </si>
  <si>
    <t>Methylenetetrahydrofolate dehydrogenase (NADP+ dependent) 1, methenyltetrahydrofolate cyclohydrolase, formyltetrahydrofolate synthetase, isoform CRA_a</t>
  </si>
  <si>
    <t>Major vault protein</t>
  </si>
  <si>
    <t>Myeloid-associated differentiation marker (Fragment)</t>
  </si>
  <si>
    <t>Myosin-10</t>
  </si>
  <si>
    <t>Myosin, heavy polypeptide 11, smooth muscle, isoform CRA_b</t>
  </si>
  <si>
    <t>Myosin-9</t>
  </si>
  <si>
    <t>Myosin regulatory light chain 12A</t>
  </si>
  <si>
    <t>Myosin light polypeptide 6</t>
  </si>
  <si>
    <t>MYL9 protein</t>
  </si>
  <si>
    <t>Myosin light chain kinase, smooth muscle</t>
  </si>
  <si>
    <t>Unconventional myosin-Ic</t>
  </si>
  <si>
    <t>Unconventional myosin-Id</t>
  </si>
  <si>
    <t>Myocilin</t>
  </si>
  <si>
    <t>Myoferlin</t>
  </si>
  <si>
    <t>N-acetyl-D-glucosamine kinase</t>
  </si>
  <si>
    <t>Sialic acid synthase</t>
  </si>
  <si>
    <t>Nucleosome assembly protein 1-like 1</t>
  </si>
  <si>
    <t>Alpha-soluble NSF attachment protein</t>
  </si>
  <si>
    <t>Asparagine--tRNA ligase, cytoplasmic</t>
  </si>
  <si>
    <t>Nucleolin, isoform CRA_c</t>
  </si>
  <si>
    <t>Protein NDRG1</t>
  </si>
  <si>
    <t>Serine/threonine-protein kinase Nek7</t>
  </si>
  <si>
    <t>Nucleoside diphosphate kinase</t>
  </si>
  <si>
    <t>NNMT protein</t>
  </si>
  <si>
    <t>NOP56 protein (Fragment)</t>
  </si>
  <si>
    <t>Nop domain-containing protein</t>
  </si>
  <si>
    <t>Puromycin-sensitive aminopeptidase</t>
  </si>
  <si>
    <t>Truncated nucleolar phosphoprotein B23</t>
  </si>
  <si>
    <t>5-nucleotidase, ecto (CD73)</t>
  </si>
  <si>
    <t>Olfactomedin-like protein 3</t>
  </si>
  <si>
    <t>Ubiquitin thioesterase OTUB1</t>
  </si>
  <si>
    <t>Serine/threonine-protein kinase OSR1</t>
  </si>
  <si>
    <t>Protein disulfide-isomerase</t>
  </si>
  <si>
    <t>Peptidase_M24 domain-containing protein</t>
  </si>
  <si>
    <t>Poly(A) binding protein, cytoplasmic 1, isoform CRA_c</t>
  </si>
  <si>
    <t>Multifunctional protein ADE2 (Fragment)</t>
  </si>
  <si>
    <t>Palladin</t>
  </si>
  <si>
    <t>3-phosphoadenosine 5-phosphosulfate synthase 2, isoform CRA_b</t>
  </si>
  <si>
    <t>Protein DJ-1 (Fragment)</t>
  </si>
  <si>
    <t>Pre-B-cell colony enhancing factor 1, isoform CRA_a</t>
  </si>
  <si>
    <t>Epididymis secretory protein Li 85</t>
  </si>
  <si>
    <t>Poly(rC)-binding protein 2</t>
  </si>
  <si>
    <t>Putative uncharacterized protein PCYOX1 (Fragment)</t>
  </si>
  <si>
    <t>Programmed cell death 6-interacting protein</t>
  </si>
  <si>
    <t>Pyruvate dehydrogenase E1 component subunit alpha, somatic form, mitochondrial (Fragment)</t>
  </si>
  <si>
    <t>Protein disulfide-isomerase A5</t>
  </si>
  <si>
    <t>Protein disulfide-isomerase A6</t>
  </si>
  <si>
    <t>PDZ and LIM domain protein 4</t>
  </si>
  <si>
    <t>PDZ and LIM domain protein 5</t>
  </si>
  <si>
    <t>PDZ and LIM domain protein 7</t>
  </si>
  <si>
    <t>Pyridoxal kinase (Fragment)</t>
  </si>
  <si>
    <t>ATP-dependent 6-phosphofructokinase, liver type</t>
  </si>
  <si>
    <t>ATP-dependent 6-phosphofructokinase, platelet type</t>
  </si>
  <si>
    <t>Profilin-1</t>
  </si>
  <si>
    <t>Profilin-2</t>
  </si>
  <si>
    <t>Phosphoglycerate mutase</t>
  </si>
  <si>
    <t>6-phosphogluconate dehydrogenase, decarboxylating</t>
  </si>
  <si>
    <t>Phosphoglycerate kinase 1</t>
  </si>
  <si>
    <t>6-phosphogluconolactonase (Fragment)</t>
  </si>
  <si>
    <t>Phosphoglucomutase-1</t>
  </si>
  <si>
    <t>Phosphoacetylglucosamine mutase</t>
  </si>
  <si>
    <t>Membrane-associated progesterone receptor component 2</t>
  </si>
  <si>
    <t>Prohibitin-2</t>
  </si>
  <si>
    <t>D-3-phosphoglycerate dehydrogenase</t>
  </si>
  <si>
    <t>Pyruvate kinase PKM</t>
  </si>
  <si>
    <t>Pyruvate kinase</t>
  </si>
  <si>
    <t>Plectin</t>
  </si>
  <si>
    <t>Perilipin-3</t>
  </si>
  <si>
    <t>MARVEL domain-containing protein</t>
  </si>
  <si>
    <t>Protein PML</t>
  </si>
  <si>
    <t>Serine/threonine-protein phosphatase 2A 65 kDa regulatory subunit A alpha isoform</t>
  </si>
  <si>
    <t>Peroxiredoxin-1</t>
  </si>
  <si>
    <t>5-AMP-activated protein kinase catalytic subunit alpha-1 (Fragments)</t>
  </si>
  <si>
    <t>Protein kinase, cAMP-dependent, catalytic, alpha, isoform CRA_c</t>
  </si>
  <si>
    <t>5-AMP-activated protein kinase subunit gamma-1</t>
  </si>
  <si>
    <t>cAMP-dependent protein kinase type I-alpha regulatory subunit</t>
  </si>
  <si>
    <t>DNA-dependent protein kinase catalytic subunit</t>
  </si>
  <si>
    <t>Protein arginine N-methyltransferase 1</t>
  </si>
  <si>
    <t>Peptidase S1 domain-containing protein</t>
  </si>
  <si>
    <t>Phosphoserine aminotransferase 1, isoform CRA_a</t>
  </si>
  <si>
    <t>Proteasome subunit alpha type</t>
  </si>
  <si>
    <t>Proteasome subunit alpha type (Fragment)</t>
  </si>
  <si>
    <t>Proteasome (Prosome, macropain) subunit, beta type, 2, isoform CRA_b</t>
  </si>
  <si>
    <t>Proteasome subunit beta type-3 (Fragment)</t>
  </si>
  <si>
    <t>Proteasome subunit beta type-5</t>
  </si>
  <si>
    <t>Proteasome subunit beta type</t>
  </si>
  <si>
    <t>Proteasome (Prosome, macropain) 26S subunit, ATPase, 1</t>
  </si>
  <si>
    <t>AAA domain-containing protein</t>
  </si>
  <si>
    <t>26S protease regulatory subunit 6A</t>
  </si>
  <si>
    <t>Proteasome (Prosome, macropain) 26S subunit, ATPase, 4, isoform CRA_b</t>
  </si>
  <si>
    <t>26S proteasome regulatory subunit 10B</t>
  </si>
  <si>
    <t>26S proteasome non-ATPase regulatory subunit 1</t>
  </si>
  <si>
    <t>PCI domain-containing protein</t>
  </si>
  <si>
    <t>26S proteasome non-ATPase regulatory subunit 12</t>
  </si>
  <si>
    <t>26S proteasome non-ATPase regulatory subunit 14</t>
  </si>
  <si>
    <t>26S proteasome non-ATPase regulatory subunit 2</t>
  </si>
  <si>
    <t>26S proteasome non-ATPase regulatory subunit 4 (Fragment)</t>
  </si>
  <si>
    <t>26S proteasome non-ATPase regulatory subunit 6</t>
  </si>
  <si>
    <t>26S proteasome non-ATPase regulatory subunit 8</t>
  </si>
  <si>
    <t>PSME1 protein (Fragment)</t>
  </si>
  <si>
    <t>Proteasome activator complex subunit 2</t>
  </si>
  <si>
    <t>Polypyrimidine tract-binding protein 1 (Fragment)</t>
  </si>
  <si>
    <t>CS domain-containing protein</t>
  </si>
  <si>
    <t>Prostacyclin synthase</t>
  </si>
  <si>
    <t>Prostaglandin G/H synthase 1</t>
  </si>
  <si>
    <t>Inactive tyrosine-protein kinase 7</t>
  </si>
  <si>
    <t>Very-long-chain (3R)-3-hydroxyacyl-CoA dehydratase 3</t>
  </si>
  <si>
    <t>Pituitary tumor-transforming gene 1 protein-interacting protein</t>
  </si>
  <si>
    <t>PURA protein (Fragment)</t>
  </si>
  <si>
    <t>Alpha-1,4 glucan phosphorylase</t>
  </si>
  <si>
    <t>QARS protein (Fragment)</t>
  </si>
  <si>
    <t>Ras-related protein Rab-10</t>
  </si>
  <si>
    <t>Ras-related protein Rab-11A (Fragment)</t>
  </si>
  <si>
    <t>Ras-related protein Rab-14 (Fragment)</t>
  </si>
  <si>
    <t>Ras-related protein Rab-1B</t>
  </si>
  <si>
    <t>RAB21, member RAS oncogene family, isoform CRA_a</t>
  </si>
  <si>
    <t>Ras-related protein Rab-2A isoform a</t>
  </si>
  <si>
    <t>Ras-related protein Rab-5C</t>
  </si>
  <si>
    <t>Ras-related protein Rab-7a isoform X1</t>
  </si>
  <si>
    <t>Ras-related C3 botulinum toxin substrate 1 (Rho family, small GTP binding protein Rac1)</t>
  </si>
  <si>
    <t>GTP-binding nuclear protein Ran</t>
  </si>
  <si>
    <t>Retinoic acid receptor responder (Tazarotene induced) 2</t>
  </si>
  <si>
    <t>Arginine--tRNA ligase, cytoplasmic</t>
  </si>
  <si>
    <t>RELA protein</t>
  </si>
  <si>
    <t>Protein RER1 (Fragment)</t>
  </si>
  <si>
    <t>Ribonuclease/angiogenin inhibitor 1, isoform CRA_a</t>
  </si>
  <si>
    <t>Aminopeptidase B</t>
  </si>
  <si>
    <t>60S ribosomal protein L10</t>
  </si>
  <si>
    <t>Ribosomal protein</t>
  </si>
  <si>
    <t>Ribosomal protein L11, isoform CRA_b</t>
  </si>
  <si>
    <t>60S ribosomal protein L13</t>
  </si>
  <si>
    <t>Ribosomal protein L15</t>
  </si>
  <si>
    <t>60S ribosomal protein L17 (Fragment)</t>
  </si>
  <si>
    <t>60S ribosomal protein L18</t>
  </si>
  <si>
    <t>60S ribosomal protein L18a</t>
  </si>
  <si>
    <t>60S ribosomal protein L22 (Fragment)</t>
  </si>
  <si>
    <t>60S ribosomal protein L23a</t>
  </si>
  <si>
    <t>60S ribosomal protein L24</t>
  </si>
  <si>
    <t>60S ribosomal protein L26 (Fragment)</t>
  </si>
  <si>
    <t>RPL27/NME2 fusion protein (Fragment)</t>
  </si>
  <si>
    <t>60S ribosomal protein L28</t>
  </si>
  <si>
    <t>60S ribosomal protein L30 (Fragment)</t>
  </si>
  <si>
    <t>60S ribosomal protein L32 (Fragment)</t>
  </si>
  <si>
    <t>Ribosomal protein L34, isoform CRA_a</t>
  </si>
  <si>
    <t>60S ribosomal protein L36</t>
  </si>
  <si>
    <t>60S ribosomal protein L4</t>
  </si>
  <si>
    <t>Ribosomal protein L5, isoform CRA_b</t>
  </si>
  <si>
    <t>60S ribosomal protein L6</t>
  </si>
  <si>
    <t>60S ribosomal protein L7</t>
  </si>
  <si>
    <t>60S ribosomal protein L7a</t>
  </si>
  <si>
    <t>60S ribosomal protein L8 (Fragment)</t>
  </si>
  <si>
    <t>60S ribosomal protein L9 (Fragment)</t>
  </si>
  <si>
    <t>S10_plectin domain-containing protein</t>
  </si>
  <si>
    <t>Ribosomal_S17_N domain-containing protein</t>
  </si>
  <si>
    <t>40S ribosomal protein S12</t>
  </si>
  <si>
    <t>40S ribosomal protein S13</t>
  </si>
  <si>
    <t>40S ribosomal protein S14</t>
  </si>
  <si>
    <t>40S ribosomal protein S15a</t>
  </si>
  <si>
    <t>40S ribosomal protein S16</t>
  </si>
  <si>
    <t>40S ribosomal protein S17</t>
  </si>
  <si>
    <t>40S ribosomal protein S18</t>
  </si>
  <si>
    <t>40S ribosomal protein S19 (Fragment)</t>
  </si>
  <si>
    <t>40S ribosomal protein S2</t>
  </si>
  <si>
    <t>40S ribosomal protein S23</t>
  </si>
  <si>
    <t>40S ribosomal protein S26</t>
  </si>
  <si>
    <t>40S ribosomal protein S27</t>
  </si>
  <si>
    <t>40S ribosomal protein S3</t>
  </si>
  <si>
    <t>40S ribosomal protein S3a</t>
  </si>
  <si>
    <t>40S ribosomal protein S4, X isoform</t>
  </si>
  <si>
    <t>40S ribosomal protein S5 (Fragment)</t>
  </si>
  <si>
    <t>40S ribosomal protein S6</t>
  </si>
  <si>
    <t>40S ribosomal protein S7</t>
  </si>
  <si>
    <t>40S ribosomal protein S8</t>
  </si>
  <si>
    <t>40S ribosomal protein S9</t>
  </si>
  <si>
    <t>40S ribosomal protein SA (Fragment)</t>
  </si>
  <si>
    <t>Related RAS viral (R-ras) oncogene homolog, isoform CRA_a</t>
  </si>
  <si>
    <t>Ribosome-binding protein 1</t>
  </si>
  <si>
    <t>tRNA-splicing ligase RtcB homolog</t>
  </si>
  <si>
    <t>Reticulon-4</t>
  </si>
  <si>
    <t>RuvB-like 1</t>
  </si>
  <si>
    <t>RuvB-like 2 (E. coli), isoform CRA_d</t>
  </si>
  <si>
    <t>S protein</t>
  </si>
  <si>
    <t>SAR1 gene homolog A (S. cerevisiae), isoform CRA_a</t>
  </si>
  <si>
    <t>SARS protein</t>
  </si>
  <si>
    <t>Ribosome maturation protein SBDS</t>
  </si>
  <si>
    <t>Suprabasin</t>
  </si>
  <si>
    <t>Scavenger receptor class B, member 2, isoform CRA_a</t>
  </si>
  <si>
    <t>Secernin-1</t>
  </si>
  <si>
    <t>Protein transport protein Sec23A</t>
  </si>
  <si>
    <t>Protein transport protein Sec24D</t>
  </si>
  <si>
    <t>Protein transport protein Sec31A</t>
  </si>
  <si>
    <t>Protein transport protein Sec61 subunit alpha isoform 1</t>
  </si>
  <si>
    <t>Septin-type G domain-containing protein</t>
  </si>
  <si>
    <t>Septin-2</t>
  </si>
  <si>
    <t>Septin-7</t>
  </si>
  <si>
    <t>Septin-9</t>
  </si>
  <si>
    <t>Sideroflexin-3</t>
  </si>
  <si>
    <t>Solute carrier family 12 member 4</t>
  </si>
  <si>
    <t>Solute carrier family 16 (Monocarboxylic acid transporters), member 3, isoform CRA_a</t>
  </si>
  <si>
    <t>Amino acid transporter</t>
  </si>
  <si>
    <t>Mitochondrial 2-oxoglutarate/malate carrier protein (Fragment)</t>
  </si>
  <si>
    <t>Phosphate carrier protein, mitochondrial</t>
  </si>
  <si>
    <t>ADP/ATP translocase 1</t>
  </si>
  <si>
    <t>ADP/ATP translocase 2</t>
  </si>
  <si>
    <t>SLC25A6 protein</t>
  </si>
  <si>
    <t>Small nuclear ribonucleoprotein Sm D2</t>
  </si>
  <si>
    <t>Sorting nexin</t>
  </si>
  <si>
    <t>PX domain-containing protein</t>
  </si>
  <si>
    <t>Superoxide dismutase [Mn], mitochondrial</t>
  </si>
  <si>
    <t>Superoxide dismutase [Cu-Zn]</t>
  </si>
  <si>
    <t>Spectrin, beta, non-erythrocytic 1, isoform CRA_b</t>
  </si>
  <si>
    <t>Spermidine synthase</t>
  </si>
  <si>
    <t>SRP72 protein (Fragment)</t>
  </si>
  <si>
    <t>Signal recognition particle receptor beta subunit</t>
  </si>
  <si>
    <t>Serine/arginine-rich-splicing factor 3</t>
  </si>
  <si>
    <t>Translocon-associated protein subunit delta</t>
  </si>
  <si>
    <t>Hsc70-interacting protein (Fragment)</t>
  </si>
  <si>
    <t>Signal transducer and activator of transcription 1-alpha/beta</t>
  </si>
  <si>
    <t>Small ubiquitin-related modifier</t>
  </si>
  <si>
    <t>Surfeit 4</t>
  </si>
  <si>
    <t>SYNCRIP protein (Fragment)</t>
  </si>
  <si>
    <t>Synaptophysin-like protein 1</t>
  </si>
  <si>
    <t>Transgelin</t>
  </si>
  <si>
    <t>Transgelin-2</t>
  </si>
  <si>
    <t>Transaldolase</t>
  </si>
  <si>
    <t>TARS protein (Fragment)</t>
  </si>
  <si>
    <t>V-type proton ATPase subunit a</t>
  </si>
  <si>
    <t>T-complex protein 1 subunit alpha</t>
  </si>
  <si>
    <t>Serotransferrin</t>
  </si>
  <si>
    <t>Transforming growth factor beta-1-induced transcript 1 protein</t>
  </si>
  <si>
    <t>Talin-1</t>
  </si>
  <si>
    <t>Transmembrane emp24-like trafficking protein 10 (Yeast), isoform CRA_a</t>
  </si>
  <si>
    <t>Transmembrane emp24 domain-containing protein 2 (Fragment)</t>
  </si>
  <si>
    <t>Protein TMED7-TICAM2</t>
  </si>
  <si>
    <t>Desmin, isoform CRA_a</t>
  </si>
  <si>
    <t>TNS1 protein (Fragment)</t>
  </si>
  <si>
    <t>Tropomyosin 1 (Alpha) isoform 4</t>
  </si>
  <si>
    <t>Tropomyosin alpha-3 chain</t>
  </si>
  <si>
    <t>Translationally-controlled tumor protein</t>
  </si>
  <si>
    <t>Tumor rejection antigen (Gp96) 1</t>
  </si>
  <si>
    <t>RRM domain-containing protein</t>
  </si>
  <si>
    <t>Translocating chain-associated membrane protein 1</t>
  </si>
  <si>
    <t>E3 ubiquitin/ISG15 ligase TRIM25</t>
  </si>
  <si>
    <t>Translin, isoform CRA_b</t>
  </si>
  <si>
    <t>Tubulin tyrosine ligase-like family, member 12, isoform CRA_a</t>
  </si>
  <si>
    <t>Tubulin beta chain</t>
  </si>
  <si>
    <t>Tubulin beta-6 chain</t>
  </si>
  <si>
    <t>Tubulin beta-8 chain</t>
  </si>
  <si>
    <t>Elongation factor Tu, mitochondrial</t>
  </si>
  <si>
    <t>Twinfilin-2</t>
  </si>
  <si>
    <t>Protein BLOC1S5-TXNDC5</t>
  </si>
  <si>
    <t>Splicing factor U2AF 65 kDa subunit</t>
  </si>
  <si>
    <t>UBA_e1_C domain-containing protein</t>
  </si>
  <si>
    <t>Ubiquitin-activating enzyme E1 (A1S9T and BN75 temperature sensitivity complementing), isoform CRA_a</t>
  </si>
  <si>
    <t>Ubiquitin-conjugating enzyme E2L 3</t>
  </si>
  <si>
    <t>UDP-glucose 6-dehydrogenase</t>
  </si>
  <si>
    <t>VAMP3 protein</t>
  </si>
  <si>
    <t>Valyl-tRNA synthetase, isoform CRA_a</t>
  </si>
  <si>
    <t>Vesicle amine transport protein 1 homolog (T californica), isoform CRA_a</t>
  </si>
  <si>
    <t>Vinculin, isoform CRA_c</t>
  </si>
  <si>
    <t>Voltage-dependent anion-selective channel protein 1</t>
  </si>
  <si>
    <t>Voltage-dependent anion-selective channel protein 2 (Fragment)</t>
  </si>
  <si>
    <t>Vesicle docking protein p115, isoform CRA_a</t>
  </si>
  <si>
    <t>Vimentin</t>
  </si>
  <si>
    <t>Vacuolar protein sorting-associated protein 35</t>
  </si>
  <si>
    <t>Tryptophanyl-tRNA synthetase, isoform CRA_a</t>
  </si>
  <si>
    <t>WASP interactor protein (Fragment)</t>
  </si>
  <si>
    <t>X-ray repair cross-complementing protein 5</t>
  </si>
  <si>
    <t>Tyrosine--tRNA ligase, cytoplasmic</t>
  </si>
  <si>
    <t>CSD_1 domain-containing protein</t>
  </si>
  <si>
    <t>14_3_3 domain-containing protein</t>
  </si>
  <si>
    <t>14-3-3 protein zeta/delta</t>
  </si>
  <si>
    <t>Zyxin</t>
  </si>
  <si>
    <t>Average TDM Unseeded</t>
  </si>
  <si>
    <t>Average TDM Seeded</t>
  </si>
  <si>
    <t/>
  </si>
  <si>
    <t>ng/ng [IDE1 (EDC-TDM Unseeded)]</t>
  </si>
  <si>
    <t>ng/ng [IDE2 (EDC-TDM Unseeded)]</t>
  </si>
  <si>
    <t>ng/ng [IDE3 (EDC-TDM Unseeded)]</t>
  </si>
  <si>
    <t>ng/ng [IDE4 (EDC-TDM Unseeded)]</t>
  </si>
  <si>
    <t>ng/ng [IDE5 (EDC-TDM Unseeded)]</t>
  </si>
  <si>
    <t>ng/ng [IDED (EDC-TDM Seeded)]</t>
  </si>
  <si>
    <t>ng/ng [IDEE (EDC-TDM Seeded)]</t>
  </si>
  <si>
    <t>ng/ng [IDEH (EDC-TDM Seeded)]</t>
  </si>
  <si>
    <t>ng/ng [IDEJ (EDC-TDM Seeded)]</t>
  </si>
  <si>
    <t>ng/ng [IDEK (EDC-TDM Seeded)]</t>
  </si>
  <si>
    <t>Mean EDC-TDM Unseeded</t>
  </si>
  <si>
    <t>Std Dev EDC-TDM Unseeded</t>
  </si>
  <si>
    <t>Mean EDC-TDM Seeded</t>
  </si>
  <si>
    <t>Std Dev EDC-TDM Seeded</t>
  </si>
  <si>
    <t>Fold Change EDC-TDM S/U</t>
  </si>
  <si>
    <t>T-test p-value (EDC-TDM)</t>
  </si>
  <si>
    <t>Cohen's d (EDC-TD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Fill="1" applyBorder="1"/>
    <xf numFmtId="164" fontId="1" fillId="0" borderId="0" xfId="0" applyNumberFormat="1" applyFont="1" applyFill="1" applyBorder="1"/>
    <xf numFmtId="0" fontId="1" fillId="0" borderId="0" xfId="0" applyNumberFormat="1" applyFont="1" applyFill="1" applyBorder="1"/>
    <xf numFmtId="0" fontId="0" fillId="0" borderId="1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AB0D8-DE87-48EA-92BA-11E88EEC2595}">
  <dimension ref="A1:BD943"/>
  <sheetViews>
    <sheetView tabSelected="1" zoomScaleNormal="100" workbookViewId="0"/>
  </sheetViews>
  <sheetFormatPr defaultColWidth="9" defaultRowHeight="15" x14ac:dyDescent="0.25"/>
  <cols>
    <col min="1" max="5" width="9" style="1"/>
    <col min="6" max="35" width="9" style="2"/>
    <col min="36" max="38" width="9" style="1"/>
    <col min="39" max="39" width="9.7109375" style="1" bestFit="1" customWidth="1"/>
    <col min="40" max="42" width="9" style="1"/>
    <col min="43" max="43" width="10.28515625" style="1" bestFit="1" customWidth="1"/>
    <col min="44" max="47" width="9" style="1"/>
    <col min="48" max="48" width="20.85546875" style="1" bestFit="1" customWidth="1"/>
    <col min="49" max="49" width="24.85546875" style="1" bestFit="1" customWidth="1"/>
    <col min="50" max="50" width="13.42578125" style="3" bestFit="1" customWidth="1"/>
    <col min="51" max="51" width="21.7109375" style="1" bestFit="1" customWidth="1"/>
    <col min="52" max="52" width="25.7109375" style="1" bestFit="1" customWidth="1"/>
    <col min="53" max="53" width="14.28515625" style="3" bestFit="1" customWidth="1"/>
    <col min="54" max="54" width="21" style="1" bestFit="1" customWidth="1"/>
    <col min="55" max="55" width="25" style="1" bestFit="1" customWidth="1"/>
    <col min="56" max="56" width="13" style="3" bestFit="1" customWidth="1"/>
    <col min="57" max="16384" width="9" style="1"/>
  </cols>
  <sheetData>
    <row r="1" spans="1:56" s="5" customFormat="1" x14ac:dyDescent="0.25">
      <c r="A1" s="5" t="s">
        <v>724</v>
      </c>
      <c r="B1" s="5" t="s">
        <v>725</v>
      </c>
      <c r="C1" s="5" t="s">
        <v>726</v>
      </c>
      <c r="D1" s="5" t="s">
        <v>727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400</v>
      </c>
      <c r="P1" s="5" t="s">
        <v>1401</v>
      </c>
      <c r="Q1" s="5" t="s">
        <v>1402</v>
      </c>
      <c r="R1" s="5" t="s">
        <v>1403</v>
      </c>
      <c r="S1" s="5" t="s">
        <v>1404</v>
      </c>
      <c r="T1" s="5" t="s">
        <v>1405</v>
      </c>
      <c r="U1" s="5" t="s">
        <v>1406</v>
      </c>
      <c r="V1" s="5" t="s">
        <v>1407</v>
      </c>
      <c r="W1" s="5" t="s">
        <v>1408</v>
      </c>
      <c r="X1" s="5" t="s">
        <v>1409</v>
      </c>
      <c r="Y1" s="5" t="s">
        <v>1397</v>
      </c>
      <c r="Z1" s="5" t="s">
        <v>0</v>
      </c>
      <c r="AA1" s="5" t="s">
        <v>1398</v>
      </c>
      <c r="AB1" s="5" t="s">
        <v>1</v>
      </c>
      <c r="AC1" s="5" t="s">
        <v>728</v>
      </c>
      <c r="AD1" s="5" t="s">
        <v>729</v>
      </c>
      <c r="AE1" s="5" t="s">
        <v>2</v>
      </c>
      <c r="AF1" s="5" t="s">
        <v>1410</v>
      </c>
      <c r="AG1" s="5" t="s">
        <v>1411</v>
      </c>
      <c r="AH1" s="5" t="s">
        <v>1412</v>
      </c>
      <c r="AI1" s="5" t="s">
        <v>1413</v>
      </c>
      <c r="AJ1" s="5" t="s">
        <v>1414</v>
      </c>
      <c r="AK1" s="5" t="s">
        <v>1415</v>
      </c>
      <c r="AL1" s="5" t="s">
        <v>1416</v>
      </c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7"/>
      <c r="AY1" s="6"/>
      <c r="AZ1" s="6"/>
      <c r="BA1" s="7"/>
      <c r="BB1" s="6"/>
      <c r="BC1" s="6"/>
      <c r="BD1" s="8"/>
    </row>
    <row r="2" spans="1:56" x14ac:dyDescent="0.25">
      <c r="A2" s="1" t="s">
        <v>730</v>
      </c>
      <c r="B2" s="1" t="s">
        <v>731</v>
      </c>
      <c r="C2" s="1" t="s">
        <v>732</v>
      </c>
      <c r="D2" s="4" t="s">
        <v>114</v>
      </c>
      <c r="E2" s="1">
        <v>0.48551698404851229</v>
      </c>
      <c r="F2" s="1">
        <v>0.40487628935797576</v>
      </c>
      <c r="G2" s="1">
        <v>0.56888743187500646</v>
      </c>
      <c r="H2" s="1">
        <v>0.5273624431843652</v>
      </c>
      <c r="I2" s="1">
        <v>0.46819605123326263</v>
      </c>
      <c r="J2" s="1">
        <v>0.35511413428490296</v>
      </c>
      <c r="K2" s="1">
        <v>0.33257237831125525</v>
      </c>
      <c r="L2" s="1">
        <v>0.29116519887755321</v>
      </c>
      <c r="M2" s="1">
        <v>0.26585295526651664</v>
      </c>
      <c r="N2" s="1">
        <v>0.26231130222390731</v>
      </c>
      <c r="O2" s="1">
        <v>0.52948942482606021</v>
      </c>
      <c r="P2" s="1">
        <v>0.26045974120888471</v>
      </c>
      <c r="Q2" s="1">
        <v>0.32859812481408951</v>
      </c>
      <c r="R2" s="1">
        <v>1.3063172821921702E-2</v>
      </c>
      <c r="S2" s="1">
        <v>0.38721319467860282</v>
      </c>
      <c r="T2" s="1">
        <v>0.26016342524146047</v>
      </c>
      <c r="U2" s="1">
        <v>0.26330592148655896</v>
      </c>
      <c r="V2" s="1">
        <v>0.30410541684842168</v>
      </c>
      <c r="W2" s="1">
        <v>0.29094488007673669</v>
      </c>
      <c r="X2" s="1">
        <v>0.26204097315651226</v>
      </c>
      <c r="Y2" s="1">
        <v>0.49096783993982457</v>
      </c>
      <c r="Z2" s="1">
        <v>6.1959767642203553E-2</v>
      </c>
      <c r="AA2" s="1">
        <v>0.30140319379282704</v>
      </c>
      <c r="AB2" s="1">
        <v>4.1088913278663715E-2</v>
      </c>
      <c r="AC2" s="1">
        <v>-1.6289404029251826</v>
      </c>
      <c r="AD2" s="1">
        <v>4.5362075929808769E-4</v>
      </c>
      <c r="AE2" s="1">
        <v>-3.6059140281700577</v>
      </c>
      <c r="AF2" s="1">
        <v>0.3037647316699118</v>
      </c>
      <c r="AG2" s="1">
        <v>0.19033831656387842</v>
      </c>
      <c r="AH2" s="1">
        <v>0.27611212336193802</v>
      </c>
      <c r="AI2" s="1">
        <v>2.0124563338713423E-2</v>
      </c>
      <c r="AJ2" s="1">
        <v>-1.100149924499062</v>
      </c>
      <c r="AK2" s="1">
        <v>0.7549335037628857</v>
      </c>
      <c r="AL2" s="1">
        <v>-0.20431999475841636</v>
      </c>
      <c r="AW2" s="3"/>
      <c r="AZ2" s="3"/>
      <c r="BC2" s="3"/>
    </row>
    <row r="3" spans="1:56" x14ac:dyDescent="0.25">
      <c r="A3" s="1" t="s">
        <v>730</v>
      </c>
      <c r="B3" s="1" t="s">
        <v>731</v>
      </c>
      <c r="C3" s="1" t="s">
        <v>733</v>
      </c>
      <c r="D3" s="4" t="s">
        <v>75</v>
      </c>
      <c r="E3" s="1">
        <v>0.30762573617435368</v>
      </c>
      <c r="F3" s="1">
        <v>0.40349645941893203</v>
      </c>
      <c r="G3" s="1">
        <v>0.24301312286509108</v>
      </c>
      <c r="H3" s="1">
        <v>0.2751880349229156</v>
      </c>
      <c r="I3" s="1">
        <v>0.34272943221815561</v>
      </c>
      <c r="J3" s="1">
        <v>0.21570903211075992</v>
      </c>
      <c r="K3" s="1">
        <v>0.2175590884186932</v>
      </c>
      <c r="L3" s="1">
        <v>0.19801968071620457</v>
      </c>
      <c r="M3" s="1">
        <v>0.32042505284709921</v>
      </c>
      <c r="N3" s="1">
        <v>0.25959525648238058</v>
      </c>
      <c r="O3" s="1">
        <v>0.26850827258397908</v>
      </c>
      <c r="P3" s="1">
        <v>0.28774722052684687</v>
      </c>
      <c r="Q3" s="1">
        <v>0.44665212340929089</v>
      </c>
      <c r="R3" s="1">
        <v>6.2008995235358529E-3</v>
      </c>
      <c r="S3" s="1">
        <v>0.4521916004870537</v>
      </c>
      <c r="T3" s="1">
        <v>0.15689188671040122</v>
      </c>
      <c r="U3" s="1">
        <v>0.15020153121074936</v>
      </c>
      <c r="V3" s="1">
        <v>0.19982896547684351</v>
      </c>
      <c r="W3" s="1">
        <v>0.1490302631390949</v>
      </c>
      <c r="X3" s="1">
        <v>0.16867520632703076</v>
      </c>
      <c r="Y3" s="1">
        <v>0.31441055711988958</v>
      </c>
      <c r="Z3" s="1">
        <v>6.2089230821836663E-2</v>
      </c>
      <c r="AA3" s="1">
        <v>0.2422616221150275</v>
      </c>
      <c r="AB3" s="1">
        <v>4.9200054293360641E-2</v>
      </c>
      <c r="AC3" s="1">
        <v>-1.2978141332290976</v>
      </c>
      <c r="AD3" s="1">
        <v>7.6086659358391789E-2</v>
      </c>
      <c r="AE3" s="1">
        <v>-1.2879921468733926</v>
      </c>
      <c r="AF3" s="1">
        <v>0.29226002330614126</v>
      </c>
      <c r="AG3" s="1">
        <v>0.18154156776369412</v>
      </c>
      <c r="AH3" s="1">
        <v>0.16492557057282395</v>
      </c>
      <c r="AI3" s="1">
        <v>2.1013715485755872E-2</v>
      </c>
      <c r="AJ3" s="1">
        <v>-1.7720722280423578</v>
      </c>
      <c r="AK3" s="1">
        <v>0.1578515375002342</v>
      </c>
      <c r="AL3" s="1">
        <v>-0.98535955266244968</v>
      </c>
      <c r="AW3" s="3"/>
      <c r="AZ3" s="3"/>
      <c r="BC3" s="3"/>
    </row>
    <row r="4" spans="1:56" x14ac:dyDescent="0.25">
      <c r="A4" s="1" t="s">
        <v>730</v>
      </c>
      <c r="B4" s="1" t="s">
        <v>731</v>
      </c>
      <c r="C4" s="1" t="s">
        <v>734</v>
      </c>
      <c r="D4" s="4" t="s">
        <v>11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4.3228637591724552E-2</v>
      </c>
      <c r="K4" s="1">
        <v>1.1426318032969386E-4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.2241265903362557E-4</v>
      </c>
      <c r="U4" s="1">
        <v>3.0909951746010158E-2</v>
      </c>
      <c r="V4" s="1">
        <v>1.6379887625445492E-4</v>
      </c>
      <c r="W4" s="1">
        <v>0</v>
      </c>
      <c r="X4" s="1">
        <v>3.1406270136603978E-4</v>
      </c>
      <c r="Y4" s="1">
        <v>0</v>
      </c>
      <c r="Z4" s="1">
        <v>0</v>
      </c>
      <c r="AA4" s="1">
        <v>8.6685801544108491E-3</v>
      </c>
      <c r="AB4" s="1">
        <v>1.9319722789443768E-2</v>
      </c>
      <c r="AC4" s="1">
        <v>10000</v>
      </c>
      <c r="AD4" s="1">
        <v>0.34509244542888923</v>
      </c>
      <c r="AE4" s="1">
        <v>0.63454448878451186</v>
      </c>
      <c r="AF4" s="1">
        <v>0</v>
      </c>
      <c r="AG4" s="1">
        <v>0</v>
      </c>
      <c r="AH4" s="1">
        <v>6.302045196532856E-3</v>
      </c>
      <c r="AI4" s="1">
        <v>1.3756695633002729E-2</v>
      </c>
      <c r="AJ4" s="1">
        <v>10000</v>
      </c>
      <c r="AK4" s="1">
        <v>0.33563950912933294</v>
      </c>
      <c r="AL4" s="1">
        <v>0.64786181401322662</v>
      </c>
      <c r="AW4" s="3"/>
      <c r="AZ4" s="3"/>
      <c r="BC4" s="3"/>
    </row>
    <row r="5" spans="1:56" x14ac:dyDescent="0.25">
      <c r="A5" s="1" t="s">
        <v>730</v>
      </c>
      <c r="B5" s="1" t="s">
        <v>731</v>
      </c>
      <c r="C5" s="1" t="s">
        <v>735</v>
      </c>
      <c r="D5" s="4" t="s">
        <v>247</v>
      </c>
      <c r="E5" s="1">
        <v>3.513965492137124E-3</v>
      </c>
      <c r="F5" s="1">
        <v>1.4867708900844459E-3</v>
      </c>
      <c r="G5" s="1">
        <v>7.6912418386100552E-3</v>
      </c>
      <c r="H5" s="1">
        <v>4.5443490478065283E-3</v>
      </c>
      <c r="I5" s="1">
        <v>2.3092057626737049E-3</v>
      </c>
      <c r="J5" s="1">
        <v>1.0960212217594162E-2</v>
      </c>
      <c r="K5" s="1">
        <v>1.1965537192402037E-2</v>
      </c>
      <c r="L5" s="1">
        <v>1.5781329474033965E-2</v>
      </c>
      <c r="M5" s="1">
        <v>9.8283037960939096E-3</v>
      </c>
      <c r="N5" s="1">
        <v>1.3961313964328986E-2</v>
      </c>
      <c r="O5" s="1">
        <v>5.4994942241582637E-3</v>
      </c>
      <c r="P5" s="1">
        <v>1.5979903333157893E-3</v>
      </c>
      <c r="Q5" s="1">
        <v>1.5481862665535193E-3</v>
      </c>
      <c r="R5" s="1">
        <v>0</v>
      </c>
      <c r="S5" s="1">
        <v>2.9336240798436305E-3</v>
      </c>
      <c r="T5" s="1">
        <v>9.7986616951600131E-3</v>
      </c>
      <c r="U5" s="1">
        <v>1.0432109966117327E-2</v>
      </c>
      <c r="V5" s="1">
        <v>1.5517065064342063E-2</v>
      </c>
      <c r="W5" s="1">
        <v>1.1692890390359641E-2</v>
      </c>
      <c r="X5" s="1">
        <v>2.0398696571528752E-2</v>
      </c>
      <c r="Y5" s="1">
        <v>3.9091066062623709E-3</v>
      </c>
      <c r="Z5" s="1">
        <v>2.4130690731184925E-3</v>
      </c>
      <c r="AA5" s="1">
        <v>1.2499339328890611E-2</v>
      </c>
      <c r="AB5" s="1">
        <v>2.3820745659295247E-3</v>
      </c>
      <c r="AC5" s="1">
        <v>3.1974925700073582</v>
      </c>
      <c r="AD5" s="1">
        <v>4.7317005618873701E-4</v>
      </c>
      <c r="AE5" s="1">
        <v>3.5828137489982224</v>
      </c>
      <c r="AF5" s="1">
        <v>2.315858980774241E-3</v>
      </c>
      <c r="AG5" s="1">
        <v>2.0606447225650398E-3</v>
      </c>
      <c r="AH5" s="1">
        <v>1.3567884737501559E-2</v>
      </c>
      <c r="AI5" s="1">
        <v>4.4163056908464371E-3</v>
      </c>
      <c r="AJ5" s="1">
        <v>5.8586834734494611</v>
      </c>
      <c r="AK5" s="1">
        <v>8.6071740955677954E-4</v>
      </c>
      <c r="AL5" s="1">
        <v>3.2652301128077177</v>
      </c>
      <c r="AW5" s="3"/>
      <c r="AZ5" s="3"/>
      <c r="BC5" s="3"/>
    </row>
    <row r="6" spans="1:56" x14ac:dyDescent="0.25">
      <c r="A6" s="1" t="s">
        <v>730</v>
      </c>
      <c r="B6" s="1" t="s">
        <v>731</v>
      </c>
      <c r="C6" s="1" t="s">
        <v>736</v>
      </c>
      <c r="D6" s="4" t="s">
        <v>248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4.3061289278440243E-4</v>
      </c>
      <c r="M6" s="1">
        <v>0</v>
      </c>
      <c r="N6" s="1">
        <v>1.0068454462687588E-3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1.4592725749239022E-4</v>
      </c>
      <c r="U6" s="1">
        <v>5.9800678589388752E-5</v>
      </c>
      <c r="V6" s="1">
        <v>1.9290576207819455E-4</v>
      </c>
      <c r="W6" s="1">
        <v>0</v>
      </c>
      <c r="X6" s="1">
        <v>1.8724335319160004E-4</v>
      </c>
      <c r="Y6" s="1">
        <v>0</v>
      </c>
      <c r="Z6" s="1">
        <v>0</v>
      </c>
      <c r="AA6" s="1">
        <v>2.8749166781063228E-4</v>
      </c>
      <c r="AB6" s="1">
        <v>4.4325723930963408E-4</v>
      </c>
      <c r="AC6" s="1">
        <v>10000</v>
      </c>
      <c r="AD6" s="1">
        <v>0.18502628999518156</v>
      </c>
      <c r="AE6" s="1">
        <v>0.91724303548948249</v>
      </c>
      <c r="AF6" s="1">
        <v>0</v>
      </c>
      <c r="AG6" s="1">
        <v>0</v>
      </c>
      <c r="AH6" s="1">
        <v>1.1717541027031471E-4</v>
      </c>
      <c r="AI6" s="1">
        <v>8.4399656599304566E-5</v>
      </c>
      <c r="AJ6" s="1">
        <v>10000</v>
      </c>
      <c r="AK6" s="1">
        <v>1.4567922417026664E-2</v>
      </c>
      <c r="AL6" s="1">
        <v>1.9634091068360595</v>
      </c>
      <c r="AW6" s="3"/>
      <c r="AZ6" s="3"/>
      <c r="BC6" s="3"/>
    </row>
    <row r="7" spans="1:56" x14ac:dyDescent="0.25">
      <c r="A7" s="1" t="s">
        <v>730</v>
      </c>
      <c r="B7" s="1" t="s">
        <v>731</v>
      </c>
      <c r="C7" s="1" t="s">
        <v>737</v>
      </c>
      <c r="D7" s="4" t="s">
        <v>73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3.9405011106887409E-5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3.1193615065843124E-5</v>
      </c>
      <c r="Y7" s="1">
        <v>0</v>
      </c>
      <c r="Z7" s="1">
        <v>0</v>
      </c>
      <c r="AA7" s="1">
        <v>7.8810022213774818E-6</v>
      </c>
      <c r="AB7" s="1">
        <v>1.7622456697826897E-5</v>
      </c>
      <c r="AC7" s="1">
        <v>10000</v>
      </c>
      <c r="AD7" s="1">
        <v>0.34659350708733427</v>
      </c>
      <c r="AE7" s="1">
        <v>0.63245553203367588</v>
      </c>
      <c r="AF7" s="1">
        <v>0</v>
      </c>
      <c r="AG7" s="1">
        <v>0</v>
      </c>
      <c r="AH7" s="1">
        <v>6.2387230131686244E-6</v>
      </c>
      <c r="AI7" s="1">
        <v>1.395020875023736E-5</v>
      </c>
      <c r="AJ7" s="1">
        <v>10000</v>
      </c>
      <c r="AK7" s="1">
        <v>0.34659350708733427</v>
      </c>
      <c r="AL7" s="1">
        <v>0.63245553203367588</v>
      </c>
      <c r="AW7" s="3"/>
      <c r="AZ7" s="3"/>
      <c r="BC7" s="3"/>
    </row>
    <row r="8" spans="1:56" x14ac:dyDescent="0.25">
      <c r="A8" s="1" t="s">
        <v>730</v>
      </c>
      <c r="B8" s="1" t="s">
        <v>731</v>
      </c>
      <c r="C8" s="1" t="s">
        <v>738</v>
      </c>
      <c r="D8" s="4" t="s">
        <v>54</v>
      </c>
      <c r="E8" s="1">
        <v>0</v>
      </c>
      <c r="F8" s="1">
        <v>0</v>
      </c>
      <c r="G8" s="1">
        <v>6.0547610266121804E-4</v>
      </c>
      <c r="H8" s="1">
        <v>0</v>
      </c>
      <c r="I8" s="1">
        <v>0</v>
      </c>
      <c r="J8" s="1">
        <v>1.1167584398571809E-3</v>
      </c>
      <c r="K8" s="1">
        <v>1.5056290402671317E-3</v>
      </c>
      <c r="L8" s="1">
        <v>2.2306375624491026E-3</v>
      </c>
      <c r="M8" s="1">
        <v>3.7302546390119437E-3</v>
      </c>
      <c r="N8" s="1">
        <v>3.5050601485978558E-3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1.0223814814038989E-3</v>
      </c>
      <c r="U8" s="1">
        <v>1.058413156113472E-3</v>
      </c>
      <c r="V8" s="1">
        <v>1.8588123841627856E-3</v>
      </c>
      <c r="W8" s="1">
        <v>7.9891722724449092E-4</v>
      </c>
      <c r="X8" s="1">
        <v>4.6025028609213122E-3</v>
      </c>
      <c r="Y8" s="1">
        <v>1.2109522053224361E-4</v>
      </c>
      <c r="Z8" s="1">
        <v>2.7077714486042497E-4</v>
      </c>
      <c r="AA8" s="1">
        <v>2.4176679660366431E-3</v>
      </c>
      <c r="AB8" s="1">
        <v>1.1688099184701721E-3</v>
      </c>
      <c r="AC8" s="1">
        <v>19.965015591948148</v>
      </c>
      <c r="AD8" s="1">
        <v>2.6866058947484918E-3</v>
      </c>
      <c r="AE8" s="1">
        <v>2.7070662875708269</v>
      </c>
      <c r="AF8" s="1">
        <v>0</v>
      </c>
      <c r="AG8" s="1">
        <v>0</v>
      </c>
      <c r="AH8" s="1">
        <v>1.8682054219691922E-3</v>
      </c>
      <c r="AI8" s="1">
        <v>1.5804294993347619E-3</v>
      </c>
      <c r="AJ8" s="1">
        <v>10000</v>
      </c>
      <c r="AK8" s="1">
        <v>2.9564881195062075E-2</v>
      </c>
      <c r="AL8" s="1">
        <v>1.6717236967291973</v>
      </c>
      <c r="AW8" s="3"/>
      <c r="AZ8" s="3"/>
      <c r="BC8" s="3"/>
    </row>
    <row r="9" spans="1:56" x14ac:dyDescent="0.25">
      <c r="A9" s="1" t="s">
        <v>730</v>
      </c>
      <c r="B9" s="1" t="s">
        <v>731</v>
      </c>
      <c r="C9" s="1" t="s">
        <v>739</v>
      </c>
      <c r="D9" s="4" t="s">
        <v>158</v>
      </c>
      <c r="E9" s="1">
        <v>0</v>
      </c>
      <c r="F9" s="1">
        <v>0</v>
      </c>
      <c r="G9" s="1">
        <v>5.5144434131847186E-4</v>
      </c>
      <c r="H9" s="1">
        <v>2.7634877457438227E-4</v>
      </c>
      <c r="I9" s="1">
        <v>0</v>
      </c>
      <c r="J9" s="1">
        <v>5.0934913874023683E-4</v>
      </c>
      <c r="K9" s="1">
        <v>1.1027420621705444E-3</v>
      </c>
      <c r="L9" s="1">
        <v>1.109185857590564E-3</v>
      </c>
      <c r="M9" s="1">
        <v>3.5742866173593883E-3</v>
      </c>
      <c r="N9" s="1">
        <v>2.5239255400835046E-3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6.7231831800303242E-4</v>
      </c>
      <c r="U9" s="1">
        <v>4.5223951858313363E-4</v>
      </c>
      <c r="V9" s="1">
        <v>6.7838741315173084E-4</v>
      </c>
      <c r="W9" s="1">
        <v>6.0506622767693657E-4</v>
      </c>
      <c r="X9" s="1">
        <v>6.6223830991843347E-4</v>
      </c>
      <c r="Y9" s="1">
        <v>1.6555862317857084E-4</v>
      </c>
      <c r="Z9" s="1">
        <v>2.4668361226326226E-4</v>
      </c>
      <c r="AA9" s="1">
        <v>1.7638978431888477E-3</v>
      </c>
      <c r="AB9" s="1">
        <v>1.2544736761271006E-3</v>
      </c>
      <c r="AC9" s="1">
        <v>10.654219087617772</v>
      </c>
      <c r="AD9" s="1">
        <v>2.3360635607532525E-2</v>
      </c>
      <c r="AE9" s="1">
        <v>1.7680067471872227</v>
      </c>
      <c r="AF9" s="1">
        <v>0</v>
      </c>
      <c r="AG9" s="1">
        <v>0</v>
      </c>
      <c r="AH9" s="1">
        <v>6.1404995746665335E-4</v>
      </c>
      <c r="AI9" s="1">
        <v>9.5026250173643677E-5</v>
      </c>
      <c r="AJ9" s="1">
        <v>10000</v>
      </c>
      <c r="AK9" s="1">
        <v>5.1481314321087823E-7</v>
      </c>
      <c r="AL9" s="1">
        <v>9.1385041105707092</v>
      </c>
      <c r="AW9" s="3"/>
      <c r="AZ9" s="3"/>
      <c r="BC9" s="3"/>
    </row>
    <row r="10" spans="1:56" x14ac:dyDescent="0.25">
      <c r="A10" s="1" t="s">
        <v>730</v>
      </c>
      <c r="B10" s="1" t="s">
        <v>731</v>
      </c>
      <c r="C10" s="1" t="s">
        <v>740</v>
      </c>
      <c r="D10" s="4" t="s">
        <v>82</v>
      </c>
      <c r="E10" s="1">
        <v>6.909651649766306E-3</v>
      </c>
      <c r="F10" s="1">
        <v>4.6453481943405815E-3</v>
      </c>
      <c r="G10" s="1">
        <v>8.2495187585329352E-3</v>
      </c>
      <c r="H10" s="1">
        <v>1.0607967537442996E-2</v>
      </c>
      <c r="I10" s="1">
        <v>4.0359057642831587E-3</v>
      </c>
      <c r="J10" s="1">
        <v>9.8495793952424956E-3</v>
      </c>
      <c r="K10" s="1">
        <v>1.7115193305550183E-2</v>
      </c>
      <c r="L10" s="1">
        <v>1.3148294744474553E-2</v>
      </c>
      <c r="M10" s="1">
        <v>1.0643604077454256E-2</v>
      </c>
      <c r="N10" s="1">
        <v>9.467537545720427E-3</v>
      </c>
      <c r="O10" s="1">
        <v>1.0270317052623002E-2</v>
      </c>
      <c r="P10" s="1">
        <v>7.6149357575027686E-3</v>
      </c>
      <c r="Q10" s="1">
        <v>6.4298351608403689E-3</v>
      </c>
      <c r="R10" s="1">
        <v>0</v>
      </c>
      <c r="S10" s="1">
        <v>5.393054873329587E-3</v>
      </c>
      <c r="T10" s="1">
        <v>1.5819278082166582E-2</v>
      </c>
      <c r="U10" s="1">
        <v>1.3860172523722476E-2</v>
      </c>
      <c r="V10" s="1">
        <v>1.3476012092509548E-2</v>
      </c>
      <c r="W10" s="1">
        <v>1.0974207563685501E-2</v>
      </c>
      <c r="X10" s="1">
        <v>1.1975588399078098E-2</v>
      </c>
      <c r="Y10" s="1">
        <v>6.8896783808731956E-3</v>
      </c>
      <c r="Z10" s="1">
        <v>2.685901858288443E-3</v>
      </c>
      <c r="AA10" s="1">
        <v>1.2044841813688381E-2</v>
      </c>
      <c r="AB10" s="1">
        <v>3.1761302787534961E-3</v>
      </c>
      <c r="AC10" s="1">
        <v>1.7482444241703228</v>
      </c>
      <c r="AD10" s="1">
        <v>2.4248606418498853E-2</v>
      </c>
      <c r="AE10" s="1">
        <v>1.7527133086529412</v>
      </c>
      <c r="AF10" s="1">
        <v>5.9416285688591456E-3</v>
      </c>
      <c r="AG10" s="1">
        <v>3.7874704541157904E-3</v>
      </c>
      <c r="AH10" s="1">
        <v>1.3221051732232442E-2</v>
      </c>
      <c r="AI10" s="1">
        <v>1.8590150597080223E-3</v>
      </c>
      <c r="AJ10" s="1">
        <v>2.2251562141608292</v>
      </c>
      <c r="AK10" s="1">
        <v>4.8226128373807286E-3</v>
      </c>
      <c r="AL10" s="1">
        <v>2.4400085983684652</v>
      </c>
      <c r="AW10" s="3"/>
      <c r="AZ10" s="3"/>
      <c r="BC10" s="3"/>
    </row>
    <row r="11" spans="1:56" x14ac:dyDescent="0.25">
      <c r="A11" s="1" t="s">
        <v>730</v>
      </c>
      <c r="B11" s="1" t="s">
        <v>731</v>
      </c>
      <c r="C11" s="1" t="s">
        <v>741</v>
      </c>
      <c r="D11" s="4" t="s">
        <v>249</v>
      </c>
      <c r="E11" s="1">
        <v>1.8058195913168987E-2</v>
      </c>
      <c r="F11" s="1">
        <v>1.2411582545306409E-2</v>
      </c>
      <c r="G11" s="1">
        <v>2.3085095459562301E-2</v>
      </c>
      <c r="H11" s="1">
        <v>2.5842094330658875E-2</v>
      </c>
      <c r="I11" s="1">
        <v>1.2281765579440971E-2</v>
      </c>
      <c r="J11" s="1">
        <v>9.0236070245224721E-3</v>
      </c>
      <c r="K11" s="1">
        <v>1.3894665457943083E-2</v>
      </c>
      <c r="L11" s="1">
        <v>1.2436428155541863E-2</v>
      </c>
      <c r="M11" s="1">
        <v>1.708871837192355E-2</v>
      </c>
      <c r="N11" s="1">
        <v>1.4435798181802078E-2</v>
      </c>
      <c r="O11" s="1">
        <v>2.2535431038487052E-2</v>
      </c>
      <c r="P11" s="1">
        <v>2.1505923890209468E-2</v>
      </c>
      <c r="Q11" s="1">
        <v>1.1948013916861858E-2</v>
      </c>
      <c r="R11" s="1">
        <v>0</v>
      </c>
      <c r="S11" s="1">
        <v>1.0237345791671255E-2</v>
      </c>
      <c r="T11" s="1">
        <v>2.0350800895650327E-2</v>
      </c>
      <c r="U11" s="1">
        <v>1.7334231272086397E-2</v>
      </c>
      <c r="V11" s="1">
        <v>1.4523745109463809E-2</v>
      </c>
      <c r="W11" s="1">
        <v>1.0419108805854813E-2</v>
      </c>
      <c r="X11" s="1">
        <v>1.1626682667420809E-2</v>
      </c>
      <c r="Y11" s="1">
        <v>1.8335746765627509E-2</v>
      </c>
      <c r="Z11" s="1">
        <v>6.1385057459321145E-3</v>
      </c>
      <c r="AA11" s="1">
        <v>1.3375843438346611E-2</v>
      </c>
      <c r="AB11" s="1">
        <v>2.9581490620808728E-3</v>
      </c>
      <c r="AC11" s="1">
        <v>-1.3708105100170036</v>
      </c>
      <c r="AD11" s="1">
        <v>0.14225862336263628</v>
      </c>
      <c r="AE11" s="1">
        <v>-1.0293901023441119</v>
      </c>
      <c r="AF11" s="1">
        <v>1.3245342927445928E-2</v>
      </c>
      <c r="AG11" s="1">
        <v>9.2292084377460643E-3</v>
      </c>
      <c r="AH11" s="1">
        <v>1.4850913750095233E-2</v>
      </c>
      <c r="AI11" s="1">
        <v>4.0791918619550345E-3</v>
      </c>
      <c r="AJ11" s="1">
        <v>1.1212177617026715</v>
      </c>
      <c r="AK11" s="1">
        <v>0.73119249340578296</v>
      </c>
      <c r="AL11" s="1">
        <v>0.22502562795651532</v>
      </c>
      <c r="AW11" s="3"/>
      <c r="AZ11" s="3"/>
      <c r="BC11" s="3"/>
    </row>
    <row r="12" spans="1:56" x14ac:dyDescent="0.25">
      <c r="A12" s="1" t="s">
        <v>730</v>
      </c>
      <c r="B12" s="1" t="s">
        <v>731</v>
      </c>
      <c r="C12" s="1" t="s">
        <v>742</v>
      </c>
      <c r="D12" s="4" t="s">
        <v>102</v>
      </c>
      <c r="E12" s="1">
        <v>8.7707459598195495E-2</v>
      </c>
      <c r="F12" s="1">
        <v>9.4292569537865634E-2</v>
      </c>
      <c r="G12" s="1">
        <v>7.5401298364662583E-2</v>
      </c>
      <c r="H12" s="1">
        <v>7.0204290901623945E-2</v>
      </c>
      <c r="I12" s="1">
        <v>0.1371085665483886</v>
      </c>
      <c r="J12" s="1">
        <v>3.758435310487835E-2</v>
      </c>
      <c r="K12" s="1">
        <v>4.9456092596997903E-2</v>
      </c>
      <c r="L12" s="1">
        <v>4.8999761265796277E-2</v>
      </c>
      <c r="M12" s="1">
        <v>4.6969968150481725E-2</v>
      </c>
      <c r="N12" s="1">
        <v>6.7973553573088E-2</v>
      </c>
      <c r="O12" s="1">
        <v>7.284684957431159E-2</v>
      </c>
      <c r="P12" s="1">
        <v>0.22246228728435852</v>
      </c>
      <c r="Q12" s="1">
        <v>7.6722859184402442E-2</v>
      </c>
      <c r="R12" s="1">
        <v>0</v>
      </c>
      <c r="S12" s="1">
        <v>5.7510078514564085E-2</v>
      </c>
      <c r="T12" s="1">
        <v>5.4950055717624749E-2</v>
      </c>
      <c r="U12" s="1">
        <v>4.8920982129493917E-2</v>
      </c>
      <c r="V12" s="1">
        <v>4.7111617748352728E-2</v>
      </c>
      <c r="W12" s="1">
        <v>3.1437964471708331E-2</v>
      </c>
      <c r="X12" s="1">
        <v>3.664388503173014E-2</v>
      </c>
      <c r="Y12" s="1">
        <v>9.2942836990147243E-2</v>
      </c>
      <c r="Z12" s="1">
        <v>2.6479188419245025E-2</v>
      </c>
      <c r="AA12" s="1">
        <v>5.0196745738248449E-2</v>
      </c>
      <c r="AB12" s="1">
        <v>1.103948342585547E-2</v>
      </c>
      <c r="AC12" s="1">
        <v>-1.8515709658709514</v>
      </c>
      <c r="AD12" s="1">
        <v>1.0356887578085368E-2</v>
      </c>
      <c r="AE12" s="1">
        <v>-2.1072052588730772</v>
      </c>
      <c r="AF12" s="1">
        <v>8.5908414911527328E-2</v>
      </c>
      <c r="AG12" s="1">
        <v>8.2293165338647903E-2</v>
      </c>
      <c r="AH12" s="1">
        <v>4.3812901019781969E-2</v>
      </c>
      <c r="AI12" s="1">
        <v>9.5596036038141201E-3</v>
      </c>
      <c r="AJ12" s="1">
        <v>-1.9608017938081481</v>
      </c>
      <c r="AK12" s="1">
        <v>0.28876980406075298</v>
      </c>
      <c r="AL12" s="1">
        <v>-0.71858207298863075</v>
      </c>
      <c r="AW12" s="3"/>
      <c r="AZ12" s="3"/>
      <c r="BC12" s="3"/>
    </row>
    <row r="13" spans="1:56" x14ac:dyDescent="0.25">
      <c r="A13" s="1" t="s">
        <v>730</v>
      </c>
      <c r="B13" s="1" t="s">
        <v>731</v>
      </c>
      <c r="C13" s="1" t="s">
        <v>743</v>
      </c>
      <c r="D13" s="4" t="s">
        <v>25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4.473396166249386E-4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8.9467923324987718E-5</v>
      </c>
      <c r="AB13" s="1">
        <v>2.0005635836041155E-4</v>
      </c>
      <c r="AC13" s="1">
        <v>10000</v>
      </c>
      <c r="AD13" s="1">
        <v>0.34659350708733427</v>
      </c>
      <c r="AE13" s="1">
        <v>0.63245553203367588</v>
      </c>
      <c r="AF13" s="1">
        <v>0</v>
      </c>
      <c r="AG13" s="1">
        <v>0</v>
      </c>
      <c r="AH13" s="1">
        <v>0</v>
      </c>
      <c r="AI13" s="1">
        <v>0</v>
      </c>
      <c r="AJ13" s="1" t="s">
        <v>1399</v>
      </c>
      <c r="AW13" s="3"/>
      <c r="AZ13" s="3"/>
      <c r="BC13" s="3"/>
    </row>
    <row r="14" spans="1:56" x14ac:dyDescent="0.25">
      <c r="A14" s="1" t="s">
        <v>730</v>
      </c>
      <c r="B14" s="1" t="s">
        <v>731</v>
      </c>
      <c r="C14" s="1" t="s">
        <v>744</v>
      </c>
      <c r="D14" s="4" t="s">
        <v>25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3.720203460931881E-4</v>
      </c>
      <c r="K14" s="1">
        <v>2.4543313197138058E-4</v>
      </c>
      <c r="L14" s="1">
        <v>2.5033297300509411E-4</v>
      </c>
      <c r="M14" s="1">
        <v>1.7601964900466232E-4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5.5162768892754984E-4</v>
      </c>
      <c r="U14" s="1">
        <v>4.1248224917611327E-4</v>
      </c>
      <c r="V14" s="1">
        <v>1.1631261746066069E-4</v>
      </c>
      <c r="W14" s="1">
        <v>0</v>
      </c>
      <c r="X14" s="1">
        <v>2.4911989611632222E-4</v>
      </c>
      <c r="Y14" s="1">
        <v>0</v>
      </c>
      <c r="Z14" s="1">
        <v>0</v>
      </c>
      <c r="AA14" s="1">
        <v>2.0876122001486501E-4</v>
      </c>
      <c r="AB14" s="1">
        <v>1.3636333770060399E-4</v>
      </c>
      <c r="AC14" s="1">
        <v>10000</v>
      </c>
      <c r="AD14" s="1">
        <v>9.0446074494964918E-3</v>
      </c>
      <c r="AE14" s="1">
        <v>2.1650463652538483</v>
      </c>
      <c r="AF14" s="1">
        <v>0</v>
      </c>
      <c r="AG14" s="1">
        <v>0</v>
      </c>
      <c r="AH14" s="1">
        <v>2.6590849033612921E-4</v>
      </c>
      <c r="AI14" s="1">
        <v>2.2163451588950189E-4</v>
      </c>
      <c r="AJ14" s="1">
        <v>10000</v>
      </c>
      <c r="AK14" s="1">
        <v>2.7807351400779962E-2</v>
      </c>
      <c r="AL14" s="1">
        <v>1.6967185452783591</v>
      </c>
      <c r="AW14" s="3"/>
      <c r="AZ14" s="3"/>
      <c r="BC14" s="3"/>
    </row>
    <row r="15" spans="1:56" x14ac:dyDescent="0.25">
      <c r="A15" s="1" t="s">
        <v>730</v>
      </c>
      <c r="B15" s="1" t="s">
        <v>731</v>
      </c>
      <c r="C15" s="1" t="s">
        <v>745</v>
      </c>
      <c r="D15" s="4" t="s">
        <v>63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2.233102552299152E-5</v>
      </c>
      <c r="K15" s="1">
        <v>8.3429534755193553E-5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2.5854066178880576E-5</v>
      </c>
      <c r="U15" s="1">
        <v>3.2831497939946177E-5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2.1152112055637013E-5</v>
      </c>
      <c r="AB15" s="1">
        <v>3.6132058993037694E-5</v>
      </c>
      <c r="AC15" s="1">
        <v>10000</v>
      </c>
      <c r="AD15" s="1">
        <v>0.22687506016654327</v>
      </c>
      <c r="AE15" s="1">
        <v>0.82789646025103025</v>
      </c>
      <c r="AF15" s="1">
        <v>0</v>
      </c>
      <c r="AG15" s="1">
        <v>0</v>
      </c>
      <c r="AH15" s="1">
        <v>1.173711282376535E-5</v>
      </c>
      <c r="AI15" s="1">
        <v>1.6259927027616402E-5</v>
      </c>
      <c r="AJ15" s="1">
        <v>10000</v>
      </c>
      <c r="AK15" s="1">
        <v>0.14517187074978846</v>
      </c>
      <c r="AL15" s="1">
        <v>1.0208400142436189</v>
      </c>
      <c r="AW15" s="3"/>
      <c r="AZ15" s="3"/>
      <c r="BC15" s="3"/>
    </row>
    <row r="16" spans="1:56" x14ac:dyDescent="0.25">
      <c r="A16" s="1" t="s">
        <v>730</v>
      </c>
      <c r="B16" s="1" t="s">
        <v>731</v>
      </c>
      <c r="C16" s="1" t="s">
        <v>746</v>
      </c>
      <c r="D16" s="4" t="s">
        <v>25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5.7012378740297637E-5</v>
      </c>
      <c r="K16" s="1">
        <v>6.4497490090286797E-5</v>
      </c>
      <c r="L16" s="1">
        <v>6.2420077020130957E-5</v>
      </c>
      <c r="M16" s="1">
        <v>7.1351216129209719E-5</v>
      </c>
      <c r="N16" s="1">
        <v>1.3922609338039182E-4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8.9154823189226468E-5</v>
      </c>
      <c r="U16" s="1">
        <v>9.8483954384529805E-5</v>
      </c>
      <c r="V16" s="1">
        <v>7.2579861554930938E-5</v>
      </c>
      <c r="W16" s="1">
        <v>9.0488926283768646E-5</v>
      </c>
      <c r="X16" s="1">
        <v>6.6396856038035805E-5</v>
      </c>
      <c r="Y16" s="1">
        <v>0</v>
      </c>
      <c r="Z16" s="1">
        <v>0</v>
      </c>
      <c r="AA16" s="1">
        <v>7.8901451072063391E-5</v>
      </c>
      <c r="AB16" s="1">
        <v>3.4111251030523584E-5</v>
      </c>
      <c r="AC16" s="1">
        <v>10000</v>
      </c>
      <c r="AD16" s="1">
        <v>8.5087744318638288E-4</v>
      </c>
      <c r="AE16" s="1">
        <v>3.2711641709411823</v>
      </c>
      <c r="AF16" s="1">
        <v>0</v>
      </c>
      <c r="AG16" s="1">
        <v>0</v>
      </c>
      <c r="AH16" s="1">
        <v>8.3420884290098324E-5</v>
      </c>
      <c r="AI16" s="1">
        <v>1.3389143600921764E-5</v>
      </c>
      <c r="AJ16" s="1">
        <v>10000</v>
      </c>
      <c r="AK16" s="1">
        <v>6.823265766961414E-7</v>
      </c>
      <c r="AL16" s="1">
        <v>8.8112391251141577</v>
      </c>
      <c r="AW16" s="3"/>
      <c r="AZ16" s="3"/>
      <c r="BC16" s="3"/>
    </row>
    <row r="17" spans="1:55" x14ac:dyDescent="0.25">
      <c r="A17" s="1" t="s">
        <v>730</v>
      </c>
      <c r="B17" s="1" t="s">
        <v>731</v>
      </c>
      <c r="C17" s="1" t="s">
        <v>747</v>
      </c>
      <c r="D17" s="4" t="s">
        <v>263</v>
      </c>
      <c r="E17" s="1">
        <v>0</v>
      </c>
      <c r="F17" s="1">
        <v>0</v>
      </c>
      <c r="G17" s="1">
        <v>0</v>
      </c>
      <c r="H17" s="1">
        <v>4.3935834306039475E-4</v>
      </c>
      <c r="I17" s="1">
        <v>0</v>
      </c>
      <c r="J17" s="1">
        <v>2.3785085692560205E-3</v>
      </c>
      <c r="K17" s="1">
        <v>2.3936046844466683E-3</v>
      </c>
      <c r="L17" s="1">
        <v>4.4737453536191569E-3</v>
      </c>
      <c r="M17" s="1">
        <v>9.8411353645954571E-3</v>
      </c>
      <c r="N17" s="1">
        <v>9.389885455612661E-3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3.0974445721120639E-3</v>
      </c>
      <c r="U17" s="1">
        <v>2.5377447984957315E-3</v>
      </c>
      <c r="V17" s="1">
        <v>2.8928478928736479E-3</v>
      </c>
      <c r="W17" s="1">
        <v>2.8900791129231438E-3</v>
      </c>
      <c r="X17" s="1">
        <v>3.613422223625064E-3</v>
      </c>
      <c r="Y17" s="1">
        <v>8.787166861207895E-5</v>
      </c>
      <c r="Z17" s="1">
        <v>1.9648702431294312E-4</v>
      </c>
      <c r="AA17" s="1">
        <v>5.6953758855059922E-3</v>
      </c>
      <c r="AB17" s="1">
        <v>3.6821327256177272E-3</v>
      </c>
      <c r="AC17" s="1">
        <v>64.814700522519715</v>
      </c>
      <c r="AD17" s="1">
        <v>9.3540992028555061E-3</v>
      </c>
      <c r="AE17" s="1">
        <v>2.1506399667627205</v>
      </c>
      <c r="AF17" s="1">
        <v>0</v>
      </c>
      <c r="AG17" s="1">
        <v>0</v>
      </c>
      <c r="AH17" s="1">
        <v>3.0063077200059305E-3</v>
      </c>
      <c r="AI17" s="1">
        <v>3.9459706638797607E-4</v>
      </c>
      <c r="AJ17" s="1">
        <v>10000</v>
      </c>
      <c r="AK17" s="1">
        <v>1.4314557842113015E-7</v>
      </c>
      <c r="AL17" s="1">
        <v>10.774436792490244</v>
      </c>
      <c r="AW17" s="3"/>
      <c r="AZ17" s="3"/>
      <c r="BC17" s="3"/>
    </row>
    <row r="18" spans="1:55" x14ac:dyDescent="0.25">
      <c r="A18" s="1" t="s">
        <v>730</v>
      </c>
      <c r="B18" s="1" t="s">
        <v>731</v>
      </c>
      <c r="C18" s="1" t="s">
        <v>748</v>
      </c>
      <c r="D18" s="4" t="s">
        <v>253</v>
      </c>
      <c r="E18" s="1">
        <v>2.4491808847846217E-2</v>
      </c>
      <c r="F18" s="1">
        <v>2.6555840894398976E-2</v>
      </c>
      <c r="G18" s="1">
        <v>1.800969876211601E-2</v>
      </c>
      <c r="H18" s="1">
        <v>1.7022281039334335E-2</v>
      </c>
      <c r="I18" s="1">
        <v>3.3046939226157751E-3</v>
      </c>
      <c r="J18" s="1">
        <v>3.0554984645696847E-2</v>
      </c>
      <c r="K18" s="1">
        <v>3.7799736556698681E-2</v>
      </c>
      <c r="L18" s="1">
        <v>4.7893337173354922E-2</v>
      </c>
      <c r="M18" s="1">
        <v>6.8780481948536462E-2</v>
      </c>
      <c r="N18" s="1">
        <v>6.0120022672256898E-2</v>
      </c>
      <c r="O18" s="1">
        <v>1.8023183973193788E-2</v>
      </c>
      <c r="P18" s="1">
        <v>2.4197168687392093E-2</v>
      </c>
      <c r="Q18" s="1">
        <v>2.4294473763019839E-2</v>
      </c>
      <c r="R18" s="1">
        <v>0</v>
      </c>
      <c r="S18" s="1">
        <v>1.8770530197298994E-2</v>
      </c>
      <c r="T18" s="1">
        <v>5.320420055934965E-2</v>
      </c>
      <c r="U18" s="1">
        <v>4.7406017707384993E-2</v>
      </c>
      <c r="V18" s="1">
        <v>4.0383162815804272E-2</v>
      </c>
      <c r="W18" s="1">
        <v>4.0601069059671965E-2</v>
      </c>
      <c r="X18" s="1">
        <v>4.3122621722014379E-2</v>
      </c>
      <c r="Y18" s="1">
        <v>1.7876864693262266E-2</v>
      </c>
      <c r="Z18" s="1">
        <v>9.1128787047295642E-3</v>
      </c>
      <c r="AA18" s="1">
        <v>4.9029712599308758E-2</v>
      </c>
      <c r="AB18" s="1">
        <v>1.5666901028815523E-2</v>
      </c>
      <c r="AC18" s="1">
        <v>2.7426348770088249</v>
      </c>
      <c r="AD18" s="1">
        <v>4.9232695302839384E-3</v>
      </c>
      <c r="AE18" s="1">
        <v>2.4307902236321337</v>
      </c>
      <c r="AF18" s="1">
        <v>1.7057071324180943E-2</v>
      </c>
      <c r="AG18" s="1">
        <v>9.9771486600192007E-3</v>
      </c>
      <c r="AH18" s="1">
        <v>4.4943414372845047E-2</v>
      </c>
      <c r="AI18" s="1">
        <v>5.4146132493946546E-3</v>
      </c>
      <c r="AJ18" s="1">
        <v>2.6348845894272044</v>
      </c>
      <c r="AK18" s="1">
        <v>5.7845765752082793E-4</v>
      </c>
      <c r="AL18" s="1">
        <v>3.4741208230646641</v>
      </c>
      <c r="AW18" s="3"/>
      <c r="AZ18" s="3"/>
      <c r="BC18" s="3"/>
    </row>
    <row r="19" spans="1:55" x14ac:dyDescent="0.25">
      <c r="A19" s="1" t="s">
        <v>730</v>
      </c>
      <c r="B19" s="1" t="s">
        <v>731</v>
      </c>
      <c r="C19" s="1" t="s">
        <v>749</v>
      </c>
      <c r="D19" s="4" t="s">
        <v>254</v>
      </c>
      <c r="E19" s="1">
        <v>2.7412322833164415E-4</v>
      </c>
      <c r="F19" s="1">
        <v>0</v>
      </c>
      <c r="G19" s="1">
        <v>3.8639631395015548E-4</v>
      </c>
      <c r="H19" s="1">
        <v>6.3251479029437468E-4</v>
      </c>
      <c r="I19" s="1">
        <v>0</v>
      </c>
      <c r="J19" s="1">
        <v>7.4528591830517281E-5</v>
      </c>
      <c r="K19" s="1">
        <v>0</v>
      </c>
      <c r="L19" s="1">
        <v>3.0481542904945818E-4</v>
      </c>
      <c r="M19" s="1">
        <v>0</v>
      </c>
      <c r="N19" s="1">
        <v>0</v>
      </c>
      <c r="O19" s="1">
        <v>7.0630977248677899E-4</v>
      </c>
      <c r="P19" s="1">
        <v>0</v>
      </c>
      <c r="Q19" s="1">
        <v>0</v>
      </c>
      <c r="R19" s="1">
        <v>1.9939673364511166E-2</v>
      </c>
      <c r="S19" s="1">
        <v>0</v>
      </c>
      <c r="T19" s="1">
        <v>1.7468399547039993E-4</v>
      </c>
      <c r="U19" s="1">
        <v>1.664380284726162E-4</v>
      </c>
      <c r="V19" s="1">
        <v>2.0312860508524304E-4</v>
      </c>
      <c r="W19" s="1">
        <v>0</v>
      </c>
      <c r="X19" s="1">
        <v>0</v>
      </c>
      <c r="Y19" s="1">
        <v>2.5860686651523487E-4</v>
      </c>
      <c r="Z19" s="1">
        <v>2.693200041967845E-4</v>
      </c>
      <c r="AA19" s="1">
        <v>7.5868804175995095E-5</v>
      </c>
      <c r="AB19" s="1">
        <v>1.3199107881914563E-4</v>
      </c>
      <c r="AC19" s="1">
        <v>-3.40860607101882</v>
      </c>
      <c r="AD19" s="1">
        <v>0.21019041158104068</v>
      </c>
      <c r="AE19" s="1">
        <v>-0.86165135994230813</v>
      </c>
      <c r="AF19" s="1">
        <v>4.1291966273995888E-3</v>
      </c>
      <c r="AG19" s="1">
        <v>8.8436152596020595E-3</v>
      </c>
      <c r="AH19" s="1">
        <v>1.0885012580565184E-4</v>
      </c>
      <c r="AI19" s="1">
        <v>1.0029406308413721E-4</v>
      </c>
      <c r="AJ19" s="1">
        <v>-37.934697795132799</v>
      </c>
      <c r="AK19" s="1">
        <v>0.33916180569490312</v>
      </c>
      <c r="AL19" s="1">
        <v>-0.64286638309424482</v>
      </c>
      <c r="AW19" s="3"/>
      <c r="AZ19" s="3"/>
      <c r="BC19" s="3"/>
    </row>
    <row r="20" spans="1:55" x14ac:dyDescent="0.25">
      <c r="A20" s="1" t="s">
        <v>730</v>
      </c>
      <c r="B20" s="1" t="s">
        <v>731</v>
      </c>
      <c r="C20" s="1" t="s">
        <v>750</v>
      </c>
      <c r="D20" s="4" t="s">
        <v>81</v>
      </c>
      <c r="E20" s="1">
        <v>0</v>
      </c>
      <c r="F20" s="1">
        <v>0</v>
      </c>
      <c r="G20" s="1">
        <v>0</v>
      </c>
      <c r="H20" s="1">
        <v>2.1268148803127904E-4</v>
      </c>
      <c r="I20" s="1">
        <v>0</v>
      </c>
      <c r="J20" s="1">
        <v>3.0200970787464031E-4</v>
      </c>
      <c r="K20" s="1">
        <v>7.0372978295610029E-4</v>
      </c>
      <c r="L20" s="1">
        <v>1.5629335511071362E-4</v>
      </c>
      <c r="M20" s="1">
        <v>1.0227453413025362E-3</v>
      </c>
      <c r="N20" s="1">
        <v>2.6544744014112936E-4</v>
      </c>
      <c r="O20" s="1">
        <v>2.1913467490967552E-4</v>
      </c>
      <c r="P20" s="1">
        <v>0</v>
      </c>
      <c r="Q20" s="1">
        <v>0</v>
      </c>
      <c r="R20" s="1">
        <v>0</v>
      </c>
      <c r="S20" s="1">
        <v>0</v>
      </c>
      <c r="T20" s="1">
        <v>4.8685542548682667E-4</v>
      </c>
      <c r="U20" s="1">
        <v>5.2147760682473327E-4</v>
      </c>
      <c r="V20" s="1">
        <v>4.3544712706466103E-4</v>
      </c>
      <c r="W20" s="1">
        <v>2.8524305676642453E-4</v>
      </c>
      <c r="X20" s="1">
        <v>2.0879406220272154E-4</v>
      </c>
      <c r="Y20" s="1">
        <v>4.2536297606255809E-5</v>
      </c>
      <c r="Z20" s="1">
        <v>9.511405295874958E-5</v>
      </c>
      <c r="AA20" s="1">
        <v>4.90045125477024E-4</v>
      </c>
      <c r="AB20" s="1">
        <v>3.6284374582466218E-4</v>
      </c>
      <c r="AC20" s="1">
        <v>11.520634212530831</v>
      </c>
      <c r="AD20" s="1">
        <v>2.8463820553792998E-2</v>
      </c>
      <c r="AE20" s="1">
        <v>1.687198021306282</v>
      </c>
      <c r="AF20" s="1">
        <v>4.3826934981935106E-5</v>
      </c>
      <c r="AG20" s="1">
        <v>9.8000005865070403E-5</v>
      </c>
      <c r="AH20" s="1">
        <v>3.8756345566907339E-4</v>
      </c>
      <c r="AI20" s="1">
        <v>1.3464091243774648E-4</v>
      </c>
      <c r="AJ20" s="1">
        <v>8.8430426592419025</v>
      </c>
      <c r="AK20" s="1">
        <v>1.7202714108422975E-3</v>
      </c>
      <c r="AL20" s="1">
        <v>2.9190981462536314</v>
      </c>
      <c r="AW20" s="3"/>
      <c r="AZ20" s="3"/>
      <c r="BC20" s="3"/>
    </row>
    <row r="21" spans="1:55" x14ac:dyDescent="0.25">
      <c r="A21" s="1" t="s">
        <v>730</v>
      </c>
      <c r="B21" s="1" t="s">
        <v>751</v>
      </c>
      <c r="C21" s="1" t="s">
        <v>752</v>
      </c>
      <c r="D21" s="4" t="s">
        <v>111</v>
      </c>
      <c r="E21" s="1">
        <v>0</v>
      </c>
      <c r="F21" s="1">
        <v>0</v>
      </c>
      <c r="G21" s="1">
        <v>0</v>
      </c>
      <c r="H21" s="1">
        <v>3.2557283512820969E-4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2.425834135186001E-4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6.5114567025641935E-5</v>
      </c>
      <c r="Z21" s="1">
        <v>1.4560059819480165E-4</v>
      </c>
      <c r="AA21" s="1">
        <v>0</v>
      </c>
      <c r="AB21" s="1">
        <v>0</v>
      </c>
      <c r="AC21" s="1">
        <v>-10000</v>
      </c>
      <c r="AD21" s="1">
        <v>0.34659350708733427</v>
      </c>
      <c r="AE21" s="1">
        <v>-0.63245553203367588</v>
      </c>
      <c r="AF21" s="1">
        <v>4.8516682703720021E-5</v>
      </c>
      <c r="AG21" s="1">
        <v>1.0848660056830625E-4</v>
      </c>
      <c r="AH21" s="1">
        <v>0</v>
      </c>
      <c r="AI21" s="1">
        <v>0</v>
      </c>
      <c r="AJ21" s="1">
        <v>-10000</v>
      </c>
      <c r="AK21" s="1">
        <v>0.34659350708733427</v>
      </c>
      <c r="AL21" s="1">
        <v>-0.63245553203367599</v>
      </c>
      <c r="AW21" s="3"/>
      <c r="AZ21" s="3"/>
      <c r="BC21" s="3"/>
    </row>
    <row r="22" spans="1:55" x14ac:dyDescent="0.25">
      <c r="A22" s="1" t="s">
        <v>730</v>
      </c>
      <c r="B22" s="1" t="s">
        <v>751</v>
      </c>
      <c r="C22" s="1" t="s">
        <v>753</v>
      </c>
      <c r="D22" s="4" t="s">
        <v>184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.4303201241856283E-3</v>
      </c>
      <c r="K22" s="1">
        <v>1.9379155966357589E-3</v>
      </c>
      <c r="L22" s="1">
        <v>1.7985533582437847E-3</v>
      </c>
      <c r="M22" s="1">
        <v>1.1593538993651105E-3</v>
      </c>
      <c r="N22" s="1">
        <v>1.6651014765962121E-3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.8504731674605429E-3</v>
      </c>
      <c r="U22" s="1">
        <v>1.5781677883865402E-3</v>
      </c>
      <c r="V22" s="1">
        <v>1.5251013799815144E-3</v>
      </c>
      <c r="W22" s="1">
        <v>1.5853660190434029E-3</v>
      </c>
      <c r="X22" s="1">
        <v>2.1749177845629963E-3</v>
      </c>
      <c r="Y22" s="1">
        <v>0</v>
      </c>
      <c r="Z22" s="1">
        <v>0</v>
      </c>
      <c r="AA22" s="1">
        <v>1.5982488910052987E-3</v>
      </c>
      <c r="AB22" s="1">
        <v>3.08542340336845E-4</v>
      </c>
      <c r="AC22" s="1">
        <v>10000</v>
      </c>
      <c r="AD22" s="1">
        <v>2.8060953280806122E-6</v>
      </c>
      <c r="AE22" s="1">
        <v>7.3256242732840233</v>
      </c>
      <c r="AF22" s="1">
        <v>0</v>
      </c>
      <c r="AG22" s="1">
        <v>0</v>
      </c>
      <c r="AH22" s="1">
        <v>1.7428052278869993E-3</v>
      </c>
      <c r="AI22" s="1">
        <v>2.7276418533620682E-4</v>
      </c>
      <c r="AJ22" s="1">
        <v>10000</v>
      </c>
      <c r="AK22" s="1">
        <v>5.617224748557656E-7</v>
      </c>
      <c r="AL22" s="1">
        <v>9.0360059067672687</v>
      </c>
      <c r="AW22" s="3"/>
      <c r="AZ22" s="3"/>
      <c r="BC22" s="3"/>
    </row>
    <row r="23" spans="1:55" x14ac:dyDescent="0.25">
      <c r="A23" s="1" t="s">
        <v>730</v>
      </c>
      <c r="B23" s="1" t="s">
        <v>751</v>
      </c>
      <c r="C23" s="1" t="s">
        <v>754</v>
      </c>
      <c r="D23" s="4" t="s">
        <v>160</v>
      </c>
      <c r="E23" s="1">
        <v>0</v>
      </c>
      <c r="F23" s="1">
        <v>0</v>
      </c>
      <c r="G23" s="1">
        <v>2.3423965836251687E-4</v>
      </c>
      <c r="H23" s="1">
        <v>4.5416604644180341E-4</v>
      </c>
      <c r="I23" s="1">
        <v>0</v>
      </c>
      <c r="J23" s="1">
        <v>0</v>
      </c>
      <c r="K23" s="1">
        <v>3.5519353074681467E-5</v>
      </c>
      <c r="L23" s="1">
        <v>0</v>
      </c>
      <c r="M23" s="1">
        <v>0</v>
      </c>
      <c r="N23" s="1">
        <v>0</v>
      </c>
      <c r="O23" s="1">
        <v>4.965301899158076E-4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3.5637053245651253E-5</v>
      </c>
      <c r="V23" s="1">
        <v>0</v>
      </c>
      <c r="W23" s="1">
        <v>0</v>
      </c>
      <c r="X23" s="1">
        <v>0</v>
      </c>
      <c r="Y23" s="1">
        <v>1.3768114096086406E-4</v>
      </c>
      <c r="Z23" s="1">
        <v>2.0393291323921966E-4</v>
      </c>
      <c r="AA23" s="1">
        <v>7.1038706149362935E-6</v>
      </c>
      <c r="AB23" s="1">
        <v>1.5884737598360786E-5</v>
      </c>
      <c r="AC23" s="1">
        <v>-19.3811442273993</v>
      </c>
      <c r="AD23" s="1">
        <v>0.19130494587187544</v>
      </c>
      <c r="AE23" s="1">
        <v>-0.90277967664869374</v>
      </c>
      <c r="AF23" s="1">
        <v>9.9306037983161525E-5</v>
      </c>
      <c r="AG23" s="1">
        <v>2.2205505150652531E-4</v>
      </c>
      <c r="AH23" s="1">
        <v>7.1274106491302505E-6</v>
      </c>
      <c r="AI23" s="1">
        <v>1.5937374715011143E-5</v>
      </c>
      <c r="AJ23" s="1">
        <v>-13.932975504263911</v>
      </c>
      <c r="AK23" s="1">
        <v>0.38160673065314288</v>
      </c>
      <c r="AL23" s="1">
        <v>-0.5855565852958633</v>
      </c>
      <c r="AW23" s="3"/>
      <c r="AZ23" s="3"/>
      <c r="BC23" s="3"/>
    </row>
    <row r="24" spans="1:55" x14ac:dyDescent="0.25">
      <c r="A24" s="1" t="s">
        <v>730</v>
      </c>
      <c r="B24" s="1" t="s">
        <v>751</v>
      </c>
      <c r="C24" s="1" t="s">
        <v>755</v>
      </c>
      <c r="D24" s="4" t="s">
        <v>333</v>
      </c>
      <c r="E24" s="1">
        <v>6.0656012272330287E-3</v>
      </c>
      <c r="F24" s="1">
        <v>6.2507382809018248E-3</v>
      </c>
      <c r="G24" s="1">
        <v>6.4580041706922553E-3</v>
      </c>
      <c r="H24" s="1">
        <v>5.5882781417967448E-3</v>
      </c>
      <c r="I24" s="1">
        <v>2.0003774069525405E-3</v>
      </c>
      <c r="J24" s="1">
        <v>1.2358153114409313E-3</v>
      </c>
      <c r="K24" s="1">
        <v>1.1484487201116097E-3</v>
      </c>
      <c r="L24" s="1">
        <v>6.9749925735360584E-4</v>
      </c>
      <c r="M24" s="1">
        <v>4.1272781283387908E-4</v>
      </c>
      <c r="N24" s="1">
        <v>1.2546295341688368E-4</v>
      </c>
      <c r="O24" s="1">
        <v>6.3862296106804092E-3</v>
      </c>
      <c r="P24" s="1">
        <v>1.0501385503170162E-2</v>
      </c>
      <c r="Q24" s="1">
        <v>1.1444082418015471E-2</v>
      </c>
      <c r="R24" s="1">
        <v>0</v>
      </c>
      <c r="S24" s="1">
        <v>6.7954015695655123E-3</v>
      </c>
      <c r="T24" s="1">
        <v>6.885229599710097E-4</v>
      </c>
      <c r="U24" s="1">
        <v>7.8437728770164381E-4</v>
      </c>
      <c r="V24" s="1">
        <v>7.6709103365254854E-4</v>
      </c>
      <c r="W24" s="1">
        <v>7.5337538009077963E-4</v>
      </c>
      <c r="X24" s="1">
        <v>5.3022916615852998E-4</v>
      </c>
      <c r="Y24" s="1">
        <v>5.2725998455152787E-3</v>
      </c>
      <c r="Z24" s="1">
        <v>1.8572750118460936E-3</v>
      </c>
      <c r="AA24" s="1">
        <v>7.239908110313819E-4</v>
      </c>
      <c r="AB24" s="1">
        <v>4.7380135304893496E-4</v>
      </c>
      <c r="AC24" s="1">
        <v>-7.2826889031976041</v>
      </c>
      <c r="AD24" s="1">
        <v>7.2282321261670022E-4</v>
      </c>
      <c r="AE24" s="1">
        <v>-3.3560351629114682</v>
      </c>
      <c r="AF24" s="1">
        <v>7.0254198202863109E-3</v>
      </c>
      <c r="AG24" s="1">
        <v>4.5117876931475088E-3</v>
      </c>
      <c r="AH24" s="1">
        <v>7.0471916551490227E-4</v>
      </c>
      <c r="AI24" s="1">
        <v>1.0405788116663536E-4</v>
      </c>
      <c r="AJ24" s="1">
        <v>-9.9691056580718875</v>
      </c>
      <c r="AK24" s="1">
        <v>1.3978434477417104E-2</v>
      </c>
      <c r="AL24" s="1">
        <v>-1.9806880868817101</v>
      </c>
      <c r="AW24" s="3"/>
      <c r="AZ24" s="3"/>
      <c r="BC24" s="3"/>
    </row>
    <row r="25" spans="1:55" x14ac:dyDescent="0.25">
      <c r="A25" s="1" t="s">
        <v>730</v>
      </c>
      <c r="B25" s="1" t="s">
        <v>751</v>
      </c>
      <c r="C25" s="1" t="s">
        <v>756</v>
      </c>
      <c r="D25" s="4" t="s">
        <v>335</v>
      </c>
      <c r="E25" s="1">
        <v>7.2691501837081956E-3</v>
      </c>
      <c r="F25" s="1">
        <v>7.0863730333667182E-3</v>
      </c>
      <c r="G25" s="1">
        <v>5.7575134740592577E-3</v>
      </c>
      <c r="H25" s="1">
        <v>8.1195752656916427E-3</v>
      </c>
      <c r="I25" s="1">
        <v>6.7850999784660826E-3</v>
      </c>
      <c r="J25" s="1">
        <v>1.3546533287041882E-3</v>
      </c>
      <c r="K25" s="1">
        <v>1.6231814977219626E-3</v>
      </c>
      <c r="L25" s="1">
        <v>6.8349749763052601E-4</v>
      </c>
      <c r="M25" s="1">
        <v>3.4570640160778987E-4</v>
      </c>
      <c r="N25" s="1">
        <v>3.317182535024708E-4</v>
      </c>
      <c r="O25" s="1">
        <v>7.9443637630194248E-3</v>
      </c>
      <c r="P25" s="1">
        <v>9.6250916351875975E-3</v>
      </c>
      <c r="Q25" s="1">
        <v>1.0637233812206034E-2</v>
      </c>
      <c r="R25" s="1">
        <v>0</v>
      </c>
      <c r="S25" s="1">
        <v>6.8309643530593683E-3</v>
      </c>
      <c r="T25" s="1">
        <v>1.4057058480124768E-3</v>
      </c>
      <c r="U25" s="1">
        <v>1.1537596735797392E-3</v>
      </c>
      <c r="V25" s="1">
        <v>8.1759809105356996E-4</v>
      </c>
      <c r="W25" s="1">
        <v>5.7038343337756131E-4</v>
      </c>
      <c r="X25" s="1">
        <v>2.8977515152208528E-4</v>
      </c>
      <c r="Y25" s="1">
        <v>7.0035423870583799E-3</v>
      </c>
      <c r="Z25" s="1">
        <v>8.5487468989625204E-4</v>
      </c>
      <c r="AA25" s="1">
        <v>8.6775139583338749E-4</v>
      </c>
      <c r="AB25" s="1">
        <v>5.9193752536665898E-4</v>
      </c>
      <c r="AC25" s="1">
        <v>-8.0709088117711243</v>
      </c>
      <c r="AD25" s="1">
        <v>1.0368912742924111E-6</v>
      </c>
      <c r="AE25" s="1">
        <v>-8.3451160834480334</v>
      </c>
      <c r="AF25" s="1">
        <v>7.0075307126944847E-3</v>
      </c>
      <c r="AG25" s="1">
        <v>4.184515751746525E-3</v>
      </c>
      <c r="AH25" s="1">
        <v>8.4744443950908661E-4</v>
      </c>
      <c r="AI25" s="1">
        <v>4.4557083141926433E-4</v>
      </c>
      <c r="AJ25" s="1">
        <v>-8.2690149182568895</v>
      </c>
      <c r="AK25" s="1">
        <v>1.1301292091023218E-2</v>
      </c>
      <c r="AL25" s="1">
        <v>-2.0701813193437575</v>
      </c>
      <c r="AW25" s="3"/>
      <c r="AZ25" s="3"/>
      <c r="BC25" s="3"/>
    </row>
    <row r="26" spans="1:55" x14ac:dyDescent="0.25">
      <c r="A26" s="1" t="s">
        <v>730</v>
      </c>
      <c r="B26" s="1" t="s">
        <v>751</v>
      </c>
      <c r="C26" s="1" t="s">
        <v>757</v>
      </c>
      <c r="D26" s="4" t="s">
        <v>28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5.0810993030458542E-6</v>
      </c>
      <c r="K26" s="1">
        <v>5.0080929230032893E-6</v>
      </c>
      <c r="L26" s="1">
        <v>1.1712445864169225E-5</v>
      </c>
      <c r="M26" s="1">
        <v>1.5628221013765689E-5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7.4859718207968122E-6</v>
      </c>
      <c r="AB26" s="1">
        <v>6.1668949747873781E-6</v>
      </c>
      <c r="AC26" s="1">
        <v>10000</v>
      </c>
      <c r="AD26" s="1">
        <v>2.6479015966642157E-2</v>
      </c>
      <c r="AE26" s="1">
        <v>1.7167088007492253</v>
      </c>
      <c r="AF26" s="1">
        <v>0</v>
      </c>
      <c r="AG26" s="1">
        <v>0</v>
      </c>
      <c r="AH26" s="1">
        <v>0</v>
      </c>
      <c r="AI26" s="1">
        <v>0</v>
      </c>
      <c r="AJ26" s="1" t="s">
        <v>1399</v>
      </c>
      <c r="AW26" s="3"/>
      <c r="AZ26" s="3"/>
      <c r="BC26" s="3"/>
    </row>
    <row r="27" spans="1:55" x14ac:dyDescent="0.25">
      <c r="A27" s="1" t="s">
        <v>730</v>
      </c>
      <c r="B27" s="1" t="s">
        <v>751</v>
      </c>
      <c r="C27" s="1" t="s">
        <v>758</v>
      </c>
      <c r="D27" s="4" t="s">
        <v>269</v>
      </c>
      <c r="E27" s="1">
        <v>0</v>
      </c>
      <c r="F27" s="1">
        <v>0</v>
      </c>
      <c r="G27" s="1">
        <v>0</v>
      </c>
      <c r="H27" s="1">
        <v>9.3710021441879074E-6</v>
      </c>
      <c r="I27" s="1">
        <v>0</v>
      </c>
      <c r="J27" s="1">
        <v>3.899450584732342E-5</v>
      </c>
      <c r="K27" s="1">
        <v>4.0688292911299966E-5</v>
      </c>
      <c r="L27" s="1">
        <v>6.3447878012944282E-5</v>
      </c>
      <c r="M27" s="1">
        <v>3.2601121414461921E-5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3.9860862589073487E-5</v>
      </c>
      <c r="U27" s="1">
        <v>3.822173152411123E-5</v>
      </c>
      <c r="V27" s="1">
        <v>4.4344812957858706E-5</v>
      </c>
      <c r="W27" s="1">
        <v>0</v>
      </c>
      <c r="X27" s="1">
        <v>1.0323842501536198E-5</v>
      </c>
      <c r="Y27" s="1">
        <v>1.8742004288375814E-6</v>
      </c>
      <c r="Z27" s="1">
        <v>4.1908395623400896E-6</v>
      </c>
      <c r="AA27" s="1">
        <v>3.5146359637205912E-5</v>
      </c>
      <c r="AB27" s="1">
        <v>2.2848643446600626E-5</v>
      </c>
      <c r="AC27" s="1">
        <v>18.752722012236667</v>
      </c>
      <c r="AD27" s="1">
        <v>1.2560692605197881E-2</v>
      </c>
      <c r="AE27" s="1">
        <v>2.0255851213568805</v>
      </c>
      <c r="AF27" s="1">
        <v>0</v>
      </c>
      <c r="AG27" s="1">
        <v>0</v>
      </c>
      <c r="AH27" s="1">
        <v>2.6550249914515923E-5</v>
      </c>
      <c r="AI27" s="1">
        <v>1.9989087239628845E-5</v>
      </c>
      <c r="AJ27" s="1">
        <v>10000</v>
      </c>
      <c r="AK27" s="1">
        <v>1.7870360332247443E-2</v>
      </c>
      <c r="AL27" s="1">
        <v>1.8784111081902859</v>
      </c>
      <c r="AW27" s="3"/>
      <c r="AZ27" s="3"/>
      <c r="BC27" s="3"/>
    </row>
    <row r="28" spans="1:55" x14ac:dyDescent="0.25">
      <c r="A28" s="1" t="s">
        <v>730</v>
      </c>
      <c r="B28" s="1" t="s">
        <v>751</v>
      </c>
      <c r="C28" s="1" t="s">
        <v>759</v>
      </c>
      <c r="D28" s="4" t="s">
        <v>299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6.1064863540388674E-5</v>
      </c>
      <c r="K28" s="1">
        <v>3.3302783175514194E-5</v>
      </c>
      <c r="L28" s="1">
        <v>4.0869502632486425E-5</v>
      </c>
      <c r="M28" s="1">
        <v>6.1210911278823741E-5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1.0341190974758554E-4</v>
      </c>
      <c r="U28" s="1">
        <v>8.4182881523455944E-5</v>
      </c>
      <c r="V28" s="1">
        <v>9.7529215534548577E-5</v>
      </c>
      <c r="W28" s="1">
        <v>0</v>
      </c>
      <c r="X28" s="1">
        <v>1.2933662980297293E-4</v>
      </c>
      <c r="Y28" s="1">
        <v>0</v>
      </c>
      <c r="Z28" s="1">
        <v>0</v>
      </c>
      <c r="AA28" s="1">
        <v>3.9289612125442608E-5</v>
      </c>
      <c r="AB28" s="1">
        <v>2.5182914478936973E-5</v>
      </c>
      <c r="AC28" s="1">
        <v>10000</v>
      </c>
      <c r="AD28" s="1">
        <v>8.2147362255689318E-3</v>
      </c>
      <c r="AE28" s="1">
        <v>2.2064126999538942</v>
      </c>
      <c r="AF28" s="1">
        <v>0</v>
      </c>
      <c r="AG28" s="1">
        <v>0</v>
      </c>
      <c r="AH28" s="1">
        <v>8.2892127321712599E-5</v>
      </c>
      <c r="AI28" s="1">
        <v>4.9155794295320956E-5</v>
      </c>
      <c r="AJ28" s="1">
        <v>10000</v>
      </c>
      <c r="AK28" s="1">
        <v>5.4600730493143479E-3</v>
      </c>
      <c r="AL28" s="1">
        <v>2.3848087972709648</v>
      </c>
      <c r="AW28" s="3"/>
      <c r="AZ28" s="3"/>
      <c r="BC28" s="3"/>
    </row>
    <row r="29" spans="1:55" x14ac:dyDescent="0.25">
      <c r="A29" s="1" t="s">
        <v>730</v>
      </c>
      <c r="B29" s="1" t="s">
        <v>751</v>
      </c>
      <c r="C29" s="1" t="s">
        <v>760</v>
      </c>
      <c r="D29" s="4" t="s">
        <v>303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8.4270135458235063E-4</v>
      </c>
      <c r="K29" s="1">
        <v>8.6989456132876967E-4</v>
      </c>
      <c r="L29" s="1">
        <v>1.0673977988810781E-3</v>
      </c>
      <c r="M29" s="1">
        <v>9.4432257205062068E-4</v>
      </c>
      <c r="N29" s="1">
        <v>1.1365042056641584E-3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1.0160694076962404E-3</v>
      </c>
      <c r="U29" s="1">
        <v>7.7800348307084253E-4</v>
      </c>
      <c r="V29" s="1">
        <v>8.691153588431085E-4</v>
      </c>
      <c r="W29" s="1">
        <v>1.293219364319942E-3</v>
      </c>
      <c r="X29" s="1">
        <v>1.206222691483442E-3</v>
      </c>
      <c r="Y29" s="1">
        <v>0</v>
      </c>
      <c r="Z29" s="1">
        <v>0</v>
      </c>
      <c r="AA29" s="1">
        <v>9.7216409850139538E-4</v>
      </c>
      <c r="AB29" s="1">
        <v>1.2656217780397116E-4</v>
      </c>
      <c r="AC29" s="1">
        <v>10000</v>
      </c>
      <c r="AD29" s="1">
        <v>1.3427994661253267E-7</v>
      </c>
      <c r="AE29" s="1">
        <v>10.863021455607001</v>
      </c>
      <c r="AF29" s="1">
        <v>0</v>
      </c>
      <c r="AG29" s="1">
        <v>0</v>
      </c>
      <c r="AH29" s="1">
        <v>1.0325260610827152E-3</v>
      </c>
      <c r="AI29" s="1">
        <v>2.1788020764300573E-4</v>
      </c>
      <c r="AJ29" s="1">
        <v>10000</v>
      </c>
      <c r="AK29" s="1">
        <v>5.4980715247198115E-6</v>
      </c>
      <c r="AL29" s="1">
        <v>6.7019045689518908</v>
      </c>
      <c r="AW29" s="3"/>
      <c r="AZ29" s="3"/>
      <c r="BC29" s="3"/>
    </row>
    <row r="30" spans="1:55" x14ac:dyDescent="0.25">
      <c r="A30" s="1" t="s">
        <v>730</v>
      </c>
      <c r="B30" s="1" t="s">
        <v>751</v>
      </c>
      <c r="C30" s="1" t="s">
        <v>761</v>
      </c>
      <c r="D30" s="4" t="s">
        <v>393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5.7083111138577403E-4</v>
      </c>
      <c r="K30" s="1">
        <v>3.9156431629316029E-4</v>
      </c>
      <c r="L30" s="1">
        <v>1.3640429114463277E-3</v>
      </c>
      <c r="M30" s="1">
        <v>4.8029134700602373E-4</v>
      </c>
      <c r="N30" s="1">
        <v>4.7864454409727583E-4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8.7890781064565971E-4</v>
      </c>
      <c r="U30" s="1">
        <v>6.4193482119035935E-4</v>
      </c>
      <c r="V30" s="1">
        <v>1.0906537364029215E-3</v>
      </c>
      <c r="W30" s="1">
        <v>9.2717852684649077E-4</v>
      </c>
      <c r="X30" s="1">
        <v>7.2480598214900906E-4</v>
      </c>
      <c r="Y30" s="1">
        <v>0</v>
      </c>
      <c r="Z30" s="1">
        <v>0</v>
      </c>
      <c r="AA30" s="1">
        <v>6.5707484604571223E-4</v>
      </c>
      <c r="AB30" s="1">
        <v>4.0025849362005712E-4</v>
      </c>
      <c r="AC30" s="1">
        <v>10000</v>
      </c>
      <c r="AD30" s="1">
        <v>6.3023154211005782E-3</v>
      </c>
      <c r="AE30" s="1">
        <v>2.3216100934366151</v>
      </c>
      <c r="AF30" s="1">
        <v>0</v>
      </c>
      <c r="AG30" s="1">
        <v>0</v>
      </c>
      <c r="AH30" s="1">
        <v>8.5269617544688815E-4</v>
      </c>
      <c r="AI30" s="1">
        <v>1.7580864689753362E-4</v>
      </c>
      <c r="AJ30" s="1">
        <v>10000</v>
      </c>
      <c r="AK30" s="1">
        <v>4.6170906375003289E-6</v>
      </c>
      <c r="AL30" s="1">
        <v>6.8591307491461873</v>
      </c>
      <c r="AW30" s="3"/>
      <c r="AZ30" s="3"/>
      <c r="BC30" s="3"/>
    </row>
    <row r="31" spans="1:55" x14ac:dyDescent="0.25">
      <c r="A31" s="1" t="s">
        <v>730</v>
      </c>
      <c r="B31" s="1" t="s">
        <v>751</v>
      </c>
      <c r="C31" s="1" t="s">
        <v>762</v>
      </c>
      <c r="D31" s="4" t="s">
        <v>47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1.7524194947508812E-4</v>
      </c>
      <c r="K31" s="1">
        <v>4.3988554532768493E-5</v>
      </c>
      <c r="L31" s="1">
        <v>2.0700196088464394E-4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2.4381573453553722E-4</v>
      </c>
      <c r="U31" s="1">
        <v>1.1443626489086411E-4</v>
      </c>
      <c r="V31" s="1">
        <v>1.1187205685899996E-4</v>
      </c>
      <c r="W31" s="1">
        <v>3.832720300914352E-5</v>
      </c>
      <c r="X31" s="1">
        <v>1.1010854930066605E-4</v>
      </c>
      <c r="Y31" s="1">
        <v>0</v>
      </c>
      <c r="Z31" s="1">
        <v>0</v>
      </c>
      <c r="AA31" s="1">
        <v>8.5246492978500107E-5</v>
      </c>
      <c r="AB31" s="1">
        <v>9.8944078612785125E-5</v>
      </c>
      <c r="AC31" s="1">
        <v>10000</v>
      </c>
      <c r="AD31" s="1">
        <v>9.0204855792298408E-2</v>
      </c>
      <c r="AE31" s="1">
        <v>1.2184331614904729</v>
      </c>
      <c r="AF31" s="1">
        <v>0</v>
      </c>
      <c r="AG31" s="1">
        <v>0</v>
      </c>
      <c r="AH31" s="1">
        <v>1.2371196171904219E-4</v>
      </c>
      <c r="AI31" s="1">
        <v>7.43753117520717E-5</v>
      </c>
      <c r="AJ31" s="1">
        <v>10000</v>
      </c>
      <c r="AK31" s="1">
        <v>5.8768208362850009E-3</v>
      </c>
      <c r="AL31" s="1">
        <v>2.3523280772799895</v>
      </c>
      <c r="AW31" s="3"/>
      <c r="AZ31" s="3"/>
      <c r="BC31" s="3"/>
    </row>
    <row r="32" spans="1:55" x14ac:dyDescent="0.25">
      <c r="A32" s="1" t="s">
        <v>730</v>
      </c>
      <c r="B32" s="1" t="s">
        <v>751</v>
      </c>
      <c r="C32" s="1" t="s">
        <v>763</v>
      </c>
      <c r="D32" s="4" t="s">
        <v>351</v>
      </c>
      <c r="E32" s="1">
        <v>0</v>
      </c>
      <c r="F32" s="1">
        <v>0</v>
      </c>
      <c r="G32" s="1">
        <v>4.23913403206257E-4</v>
      </c>
      <c r="H32" s="1">
        <v>1.6025098255071186E-3</v>
      </c>
      <c r="I32" s="1">
        <v>0</v>
      </c>
      <c r="J32" s="1">
        <v>4.5377413417446947E-3</v>
      </c>
      <c r="K32" s="1">
        <v>4.9134744748906061E-3</v>
      </c>
      <c r="L32" s="1">
        <v>4.9659153704828636E-3</v>
      </c>
      <c r="M32" s="1">
        <v>5.2817295786528496E-4</v>
      </c>
      <c r="N32" s="1">
        <v>0</v>
      </c>
      <c r="O32" s="1">
        <v>1.5519169634256793E-3</v>
      </c>
      <c r="P32" s="1">
        <v>0</v>
      </c>
      <c r="Q32" s="1">
        <v>0</v>
      </c>
      <c r="R32" s="1">
        <v>0</v>
      </c>
      <c r="S32" s="1">
        <v>0</v>
      </c>
      <c r="T32" s="1">
        <v>5.7501974455716007E-3</v>
      </c>
      <c r="U32" s="1">
        <v>5.9786328626318672E-3</v>
      </c>
      <c r="V32" s="1">
        <v>5.1627511443300073E-3</v>
      </c>
      <c r="W32" s="1">
        <v>4.8550636530021877E-3</v>
      </c>
      <c r="X32" s="1">
        <v>6.077410096681818E-3</v>
      </c>
      <c r="Y32" s="1">
        <v>4.0528464574267516E-4</v>
      </c>
      <c r="Z32" s="1">
        <v>6.9398524730193971E-4</v>
      </c>
      <c r="AA32" s="1">
        <v>2.9890608289966899E-3</v>
      </c>
      <c r="AB32" s="1">
        <v>2.5000093421318793E-3</v>
      </c>
      <c r="AC32" s="1">
        <v>7.375213594680603</v>
      </c>
      <c r="AD32" s="1">
        <v>5.6579856276556546E-2</v>
      </c>
      <c r="AE32" s="1">
        <v>1.408343942306336</v>
      </c>
      <c r="AF32" s="1">
        <v>3.1038339268513583E-4</v>
      </c>
      <c r="AG32" s="1">
        <v>6.9403836513097473E-4</v>
      </c>
      <c r="AH32" s="1">
        <v>5.564811040443496E-3</v>
      </c>
      <c r="AI32" s="1">
        <v>5.3239269487489126E-4</v>
      </c>
      <c r="AJ32" s="1">
        <v>17.928829865226206</v>
      </c>
      <c r="AK32" s="1">
        <v>9.0411033129339088E-7</v>
      </c>
      <c r="AL32" s="1">
        <v>8.495177326455563</v>
      </c>
      <c r="AW32" s="3"/>
      <c r="AZ32" s="3"/>
      <c r="BC32" s="3"/>
    </row>
    <row r="33" spans="1:55" x14ac:dyDescent="0.25">
      <c r="A33" s="1" t="s">
        <v>730</v>
      </c>
      <c r="B33" s="1" t="s">
        <v>751</v>
      </c>
      <c r="C33" s="1" t="s">
        <v>764</v>
      </c>
      <c r="D33" s="4" t="s">
        <v>324</v>
      </c>
      <c r="E33" s="1">
        <v>0</v>
      </c>
      <c r="F33" s="1">
        <v>0</v>
      </c>
      <c r="G33" s="1">
        <v>0</v>
      </c>
      <c r="H33" s="1">
        <v>9.2342056669079834E-5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1.1148460063182381E-4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1.8468411333815967E-5</v>
      </c>
      <c r="Z33" s="1">
        <v>4.129662317884006E-5</v>
      </c>
      <c r="AA33" s="1">
        <v>0</v>
      </c>
      <c r="AB33" s="1">
        <v>0</v>
      </c>
      <c r="AC33" s="1">
        <v>-10000</v>
      </c>
      <c r="AD33" s="1">
        <v>0.34659350708733427</v>
      </c>
      <c r="AE33" s="1">
        <v>-0.63245553203367588</v>
      </c>
      <c r="AF33" s="1">
        <v>2.2296920126364761E-5</v>
      </c>
      <c r="AG33" s="1">
        <v>4.9857429091434809E-5</v>
      </c>
      <c r="AH33" s="1">
        <v>0</v>
      </c>
      <c r="AI33" s="1">
        <v>0</v>
      </c>
      <c r="AJ33" s="1">
        <v>-10000</v>
      </c>
      <c r="AK33" s="1">
        <v>0.34659350708733427</v>
      </c>
      <c r="AL33" s="1">
        <v>-0.63245553203367577</v>
      </c>
      <c r="AW33" s="3"/>
      <c r="AZ33" s="3"/>
      <c r="BC33" s="3"/>
    </row>
    <row r="34" spans="1:55" x14ac:dyDescent="0.25">
      <c r="A34" s="1" t="s">
        <v>730</v>
      </c>
      <c r="B34" s="1" t="s">
        <v>751</v>
      </c>
      <c r="C34" s="1" t="s">
        <v>765</v>
      </c>
      <c r="D34" s="4" t="s">
        <v>452</v>
      </c>
      <c r="E34" s="1">
        <v>0</v>
      </c>
      <c r="F34" s="1">
        <v>0</v>
      </c>
      <c r="G34" s="1">
        <v>0</v>
      </c>
      <c r="H34" s="1">
        <v>8.5257306022312607E-5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3.007766330287946E-5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.7051461204462523E-5</v>
      </c>
      <c r="Z34" s="1">
        <v>3.8128226368878644E-5</v>
      </c>
      <c r="AA34" s="1">
        <v>0</v>
      </c>
      <c r="AB34" s="1">
        <v>0</v>
      </c>
      <c r="AC34" s="1">
        <v>-10000</v>
      </c>
      <c r="AD34" s="1">
        <v>0.34659350708733427</v>
      </c>
      <c r="AE34" s="1">
        <v>-0.63245553203367577</v>
      </c>
      <c r="AF34" s="1">
        <v>6.0155326605758923E-6</v>
      </c>
      <c r="AG34" s="1">
        <v>1.3451139949917866E-5</v>
      </c>
      <c r="AH34" s="1">
        <v>0</v>
      </c>
      <c r="AI34" s="1">
        <v>0</v>
      </c>
      <c r="AJ34" s="1">
        <v>-10000</v>
      </c>
      <c r="AK34" s="1">
        <v>0.34659350708733427</v>
      </c>
      <c r="AL34" s="1">
        <v>-0.63245553203367577</v>
      </c>
      <c r="AW34" s="3"/>
      <c r="AZ34" s="3"/>
      <c r="BC34" s="3"/>
    </row>
    <row r="35" spans="1:55" x14ac:dyDescent="0.25">
      <c r="A35" s="1" t="s">
        <v>730</v>
      </c>
      <c r="B35" s="1" t="s">
        <v>751</v>
      </c>
      <c r="C35" s="1" t="s">
        <v>766</v>
      </c>
      <c r="D35" s="4" t="s">
        <v>37</v>
      </c>
      <c r="E35" s="1">
        <v>8.900163703588022E-3</v>
      </c>
      <c r="F35" s="1">
        <v>8.9520480594903647E-3</v>
      </c>
      <c r="G35" s="1">
        <v>7.4812916315063673E-3</v>
      </c>
      <c r="H35" s="1">
        <v>8.5085021272988046E-3</v>
      </c>
      <c r="I35" s="1">
        <v>1.7156966187849788E-3</v>
      </c>
      <c r="J35" s="1">
        <v>4.9864862295756145E-2</v>
      </c>
      <c r="K35" s="1">
        <v>7.467303377820772E-2</v>
      </c>
      <c r="L35" s="1">
        <v>5.9684980192345735E-2</v>
      </c>
      <c r="M35" s="1">
        <v>3.5656132022082565E-2</v>
      </c>
      <c r="N35" s="1">
        <v>4.006717597394821E-2</v>
      </c>
      <c r="O35" s="1">
        <v>1.0903930003479936E-2</v>
      </c>
      <c r="P35" s="1">
        <v>5.989792460177887E-3</v>
      </c>
      <c r="Q35" s="1">
        <v>1.4430704313569352E-2</v>
      </c>
      <c r="R35" s="1">
        <v>0</v>
      </c>
      <c r="S35" s="1">
        <v>2.5014596841398465E-2</v>
      </c>
      <c r="T35" s="1">
        <v>6.5172797461589077E-2</v>
      </c>
      <c r="U35" s="1">
        <v>8.0493293470687677E-2</v>
      </c>
      <c r="V35" s="1">
        <v>5.2658675875050638E-2</v>
      </c>
      <c r="W35" s="1">
        <v>9.099915457809836E-2</v>
      </c>
      <c r="X35" s="1">
        <v>7.4162063072776549E-2</v>
      </c>
      <c r="Y35" s="1">
        <v>7.1115404281337068E-3</v>
      </c>
      <c r="Z35" s="1">
        <v>3.073678167879481E-3</v>
      </c>
      <c r="AA35" s="1">
        <v>5.1989236852468076E-2</v>
      </c>
      <c r="AB35" s="1">
        <v>1.5709852997165229E-2</v>
      </c>
      <c r="AC35" s="1">
        <v>7.3105450749875995</v>
      </c>
      <c r="AD35" s="1">
        <v>2.4075355217776745E-4</v>
      </c>
      <c r="AE35" s="1">
        <v>3.9647533756654521</v>
      </c>
      <c r="AF35" s="1">
        <v>1.1267804723725128E-2</v>
      </c>
      <c r="AG35" s="1">
        <v>9.4065332203229039E-3</v>
      </c>
      <c r="AH35" s="1">
        <v>7.2697196891640462E-2</v>
      </c>
      <c r="AI35" s="1">
        <v>1.46291278044065E-2</v>
      </c>
      <c r="AJ35" s="1">
        <v>6.4517622264585022</v>
      </c>
      <c r="AK35" s="1">
        <v>4.7899835229837864E-5</v>
      </c>
      <c r="AL35" s="1">
        <v>4.9949673734877447</v>
      </c>
      <c r="AW35" s="3"/>
      <c r="AZ35" s="3"/>
      <c r="BC35" s="3"/>
    </row>
    <row r="36" spans="1:55" x14ac:dyDescent="0.25">
      <c r="A36" s="1" t="s">
        <v>730</v>
      </c>
      <c r="B36" s="1" t="s">
        <v>751</v>
      </c>
      <c r="C36" s="1" t="s">
        <v>767</v>
      </c>
      <c r="D36" s="4" t="s">
        <v>15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.089623265137501E-4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2.1792465302750019E-5</v>
      </c>
      <c r="AB36" s="1">
        <v>4.872943381425458E-5</v>
      </c>
      <c r="AC36" s="1">
        <v>10000</v>
      </c>
      <c r="AD36" s="1">
        <v>0.34659350708733427</v>
      </c>
      <c r="AE36" s="1">
        <v>0.63245553203367588</v>
      </c>
      <c r="AF36" s="1">
        <v>0</v>
      </c>
      <c r="AG36" s="1">
        <v>0</v>
      </c>
      <c r="AH36" s="1">
        <v>0</v>
      </c>
      <c r="AI36" s="1">
        <v>0</v>
      </c>
      <c r="AJ36" s="1" t="s">
        <v>1399</v>
      </c>
      <c r="AW36" s="3"/>
      <c r="AZ36" s="3"/>
      <c r="BC36" s="3"/>
    </row>
    <row r="37" spans="1:55" x14ac:dyDescent="0.25">
      <c r="A37" s="1" t="s">
        <v>730</v>
      </c>
      <c r="B37" s="1" t="s">
        <v>751</v>
      </c>
      <c r="C37" s="1" t="s">
        <v>768</v>
      </c>
      <c r="D37" s="4" t="s">
        <v>46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2.582871565350062E-5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.8578545129949943E-5</v>
      </c>
      <c r="U37" s="1">
        <v>2.363174679116598E-5</v>
      </c>
      <c r="V37" s="1">
        <v>0</v>
      </c>
      <c r="W37" s="1">
        <v>5.1341241443636103E-5</v>
      </c>
      <c r="X37" s="1">
        <v>0</v>
      </c>
      <c r="Y37" s="1">
        <v>0</v>
      </c>
      <c r="Z37" s="1">
        <v>0</v>
      </c>
      <c r="AA37" s="1">
        <v>5.1657431307001243E-6</v>
      </c>
      <c r="AB37" s="1">
        <v>1.1550952794548059E-5</v>
      </c>
      <c r="AC37" s="1">
        <v>10000</v>
      </c>
      <c r="AD37" s="1">
        <v>0.34659350708733427</v>
      </c>
      <c r="AE37" s="1">
        <v>0.63245553203367577</v>
      </c>
      <c r="AF37" s="1">
        <v>0</v>
      </c>
      <c r="AG37" s="1">
        <v>0</v>
      </c>
      <c r="AH37" s="1">
        <v>1.8710306672950403E-5</v>
      </c>
      <c r="AI37" s="1">
        <v>2.1149272975340344E-5</v>
      </c>
      <c r="AJ37" s="1">
        <v>10000</v>
      </c>
      <c r="AK37" s="1">
        <v>8.328022185371281E-2</v>
      </c>
      <c r="AL37" s="1">
        <v>1.2511243050245073</v>
      </c>
      <c r="AW37" s="3"/>
      <c r="AZ37" s="3"/>
      <c r="BC37" s="3"/>
    </row>
    <row r="38" spans="1:55" x14ac:dyDescent="0.25">
      <c r="A38" s="1" t="s">
        <v>730</v>
      </c>
      <c r="B38" s="1" t="s">
        <v>751</v>
      </c>
      <c r="C38" s="1" t="s">
        <v>769</v>
      </c>
      <c r="D38" s="4" t="s">
        <v>33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1.7881642735110417E-4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4.6088720154602215E-5</v>
      </c>
      <c r="V38" s="1">
        <v>0</v>
      </c>
      <c r="W38" s="1">
        <v>0</v>
      </c>
      <c r="X38" s="1">
        <v>1.7170732097720684E-4</v>
      </c>
      <c r="Y38" s="1">
        <v>0</v>
      </c>
      <c r="Z38" s="1">
        <v>0</v>
      </c>
      <c r="AA38" s="1">
        <v>3.5763285470220836E-5</v>
      </c>
      <c r="AB38" s="1">
        <v>7.9969137410144332E-5</v>
      </c>
      <c r="AC38" s="1">
        <v>10000</v>
      </c>
      <c r="AD38" s="1">
        <v>0.34659350708733427</v>
      </c>
      <c r="AE38" s="1">
        <v>0.63245553203367577</v>
      </c>
      <c r="AF38" s="1">
        <v>0</v>
      </c>
      <c r="AG38" s="1">
        <v>0</v>
      </c>
      <c r="AH38" s="1">
        <v>4.3559208226361813E-5</v>
      </c>
      <c r="AI38" s="1">
        <v>7.4364896113894089E-5</v>
      </c>
      <c r="AJ38" s="1">
        <v>10000</v>
      </c>
      <c r="AK38" s="1">
        <v>0.22663081460349299</v>
      </c>
      <c r="AL38" s="1">
        <v>0.82837502987441214</v>
      </c>
      <c r="AW38" s="3"/>
      <c r="AZ38" s="3"/>
      <c r="BC38" s="3"/>
    </row>
    <row r="39" spans="1:55" x14ac:dyDescent="0.25">
      <c r="A39" s="1" t="s">
        <v>730</v>
      </c>
      <c r="B39" s="1" t="s">
        <v>751</v>
      </c>
      <c r="C39" s="1" t="s">
        <v>770</v>
      </c>
      <c r="D39" s="4" t="s">
        <v>493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8.2615215664049981E-5</v>
      </c>
      <c r="K39" s="1">
        <v>8.4533046645491293E-4</v>
      </c>
      <c r="L39" s="1">
        <v>7.8511013351211174E-4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7.0820196270933639E-4</v>
      </c>
      <c r="U39" s="1">
        <v>7.1952176333794178E-4</v>
      </c>
      <c r="V39" s="1">
        <v>4.1869566731411473E-4</v>
      </c>
      <c r="W39" s="1">
        <v>5.8583350442011994E-4</v>
      </c>
      <c r="X39" s="1">
        <v>4.099650587800592E-4</v>
      </c>
      <c r="Y39" s="1">
        <v>0</v>
      </c>
      <c r="Z39" s="1">
        <v>0</v>
      </c>
      <c r="AA39" s="1">
        <v>3.4261116312621495E-4</v>
      </c>
      <c r="AB39" s="1">
        <v>4.3327091629430159E-4</v>
      </c>
      <c r="AC39" s="1">
        <v>10000</v>
      </c>
      <c r="AD39" s="1">
        <v>0.11500434176026941</v>
      </c>
      <c r="AE39" s="1">
        <v>1.1182965098548123</v>
      </c>
      <c r="AF39" s="1">
        <v>0</v>
      </c>
      <c r="AG39" s="1">
        <v>0</v>
      </c>
      <c r="AH39" s="1">
        <v>5.6844359131231451E-4</v>
      </c>
      <c r="AI39" s="1">
        <v>1.5016600108829368E-4</v>
      </c>
      <c r="AJ39" s="1">
        <v>10000</v>
      </c>
      <c r="AK39" s="1">
        <v>2.9024743274876602E-5</v>
      </c>
      <c r="AL39" s="1">
        <v>5.3534130925233301</v>
      </c>
      <c r="AW39" s="3"/>
      <c r="AZ39" s="3"/>
      <c r="BC39" s="3"/>
    </row>
    <row r="40" spans="1:55" x14ac:dyDescent="0.25">
      <c r="A40" s="1" t="s">
        <v>730</v>
      </c>
      <c r="B40" s="1" t="s">
        <v>751</v>
      </c>
      <c r="C40" s="1" t="s">
        <v>771</v>
      </c>
      <c r="D40" s="4" t="s">
        <v>504</v>
      </c>
      <c r="E40" s="1">
        <v>0</v>
      </c>
      <c r="F40" s="1">
        <v>0</v>
      </c>
      <c r="G40" s="1">
        <v>1.8099907542049443E-5</v>
      </c>
      <c r="H40" s="1">
        <v>3.3048775522872794E-5</v>
      </c>
      <c r="I40" s="1">
        <v>0</v>
      </c>
      <c r="J40" s="1">
        <v>5.9395617728940187E-5</v>
      </c>
      <c r="K40" s="1">
        <v>5.0988339181577607E-5</v>
      </c>
      <c r="L40" s="1">
        <v>1.461998515965218E-4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1.6853353233519487E-4</v>
      </c>
      <c r="U40" s="1">
        <v>1.3366742014183793E-4</v>
      </c>
      <c r="V40" s="1">
        <v>1.078216047467558E-4</v>
      </c>
      <c r="W40" s="1">
        <v>7.0799339955270285E-5</v>
      </c>
      <c r="X40" s="1">
        <v>1.0100289224222363E-4</v>
      </c>
      <c r="Y40" s="1">
        <v>1.0229736612984447E-5</v>
      </c>
      <c r="Z40" s="1">
        <v>1.4971561881921351E-5</v>
      </c>
      <c r="AA40" s="1">
        <v>5.1316761701407915E-5</v>
      </c>
      <c r="AB40" s="1">
        <v>5.9864423047306579E-5</v>
      </c>
      <c r="AC40" s="1">
        <v>5.0164303972667623</v>
      </c>
      <c r="AD40" s="1">
        <v>0.17485449974463493</v>
      </c>
      <c r="AE40" s="1">
        <v>0.94162311164311085</v>
      </c>
      <c r="AF40" s="1">
        <v>0</v>
      </c>
      <c r="AG40" s="1">
        <v>0</v>
      </c>
      <c r="AH40" s="1">
        <v>1.1636495788425649E-4</v>
      </c>
      <c r="AI40" s="1">
        <v>3.6763238572283897E-5</v>
      </c>
      <c r="AJ40" s="1">
        <v>10000</v>
      </c>
      <c r="AK40" s="1">
        <v>1.0426442085858842E-4</v>
      </c>
      <c r="AL40" s="1">
        <v>4.4763439788179156</v>
      </c>
      <c r="AW40" s="3"/>
      <c r="AZ40" s="3"/>
      <c r="BC40" s="3"/>
    </row>
    <row r="41" spans="1:55" x14ac:dyDescent="0.25">
      <c r="A41" s="1" t="s">
        <v>730</v>
      </c>
      <c r="B41" s="1" t="s">
        <v>751</v>
      </c>
      <c r="C41" s="1" t="s">
        <v>772</v>
      </c>
      <c r="D41" s="4" t="s">
        <v>379</v>
      </c>
      <c r="E41" s="1">
        <v>3.5308731652906991E-4</v>
      </c>
      <c r="F41" s="1">
        <v>2.2813936744537312E-4</v>
      </c>
      <c r="G41" s="1">
        <v>3.1175400725310293E-4</v>
      </c>
      <c r="H41" s="1">
        <v>2.8352875587181681E-4</v>
      </c>
      <c r="I41" s="1">
        <v>2.0241086345107489E-4</v>
      </c>
      <c r="J41" s="1">
        <v>8.2547506630001766E-5</v>
      </c>
      <c r="K41" s="1">
        <v>3.7981883002543589E-5</v>
      </c>
      <c r="L41" s="1">
        <v>1.5630888397919293E-4</v>
      </c>
      <c r="M41" s="1">
        <v>5.4611486398230222E-5</v>
      </c>
      <c r="N41" s="1">
        <v>0</v>
      </c>
      <c r="O41" s="1">
        <v>3.0206606416423662E-4</v>
      </c>
      <c r="P41" s="1">
        <v>3.0869043926129869E-4</v>
      </c>
      <c r="Q41" s="1">
        <v>4.3222713635982646E-4</v>
      </c>
      <c r="R41" s="1">
        <v>0</v>
      </c>
      <c r="S41" s="1">
        <v>0</v>
      </c>
      <c r="T41" s="1">
        <v>1.3046592127707694E-4</v>
      </c>
      <c r="U41" s="1">
        <v>9.1869321497559637E-5</v>
      </c>
      <c r="V41" s="1">
        <v>1.4376088421592017E-4</v>
      </c>
      <c r="W41" s="1">
        <v>1.9123013307170654E-4</v>
      </c>
      <c r="X41" s="1">
        <v>7.4684827100991434E-5</v>
      </c>
      <c r="Y41" s="1">
        <v>2.7578406211008753E-4</v>
      </c>
      <c r="Z41" s="1">
        <v>6.1203050557078492E-5</v>
      </c>
      <c r="AA41" s="1">
        <v>6.6289952001993691E-5</v>
      </c>
      <c r="AB41" s="1">
        <v>5.8523087885382533E-5</v>
      </c>
      <c r="AC41" s="1">
        <v>-4.1602694493095003</v>
      </c>
      <c r="AD41" s="1">
        <v>5.525954018728614E-4</v>
      </c>
      <c r="AE41" s="1">
        <v>-3.4986787216169377</v>
      </c>
      <c r="AF41" s="1">
        <v>2.0859672795707235E-4</v>
      </c>
      <c r="AG41" s="1">
        <v>1.9735185408607011E-4</v>
      </c>
      <c r="AH41" s="1">
        <v>1.2640221743265095E-4</v>
      </c>
      <c r="AI41" s="1">
        <v>4.5792207339004091E-5</v>
      </c>
      <c r="AJ41" s="1">
        <v>-1.6502616187743377</v>
      </c>
      <c r="AK41" s="1">
        <v>0.39081210261037935</v>
      </c>
      <c r="AL41" s="1">
        <v>-0.5737588155585247</v>
      </c>
      <c r="AW41" s="3"/>
      <c r="AZ41" s="3"/>
      <c r="BC41" s="3"/>
    </row>
    <row r="42" spans="1:55" x14ac:dyDescent="0.25">
      <c r="A42" s="1" t="s">
        <v>730</v>
      </c>
      <c r="B42" s="1" t="s">
        <v>751</v>
      </c>
      <c r="C42" s="1" t="s">
        <v>773</v>
      </c>
      <c r="D42" s="4" t="s">
        <v>51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1.3434748619369572E-3</v>
      </c>
      <c r="K42" s="1">
        <v>1.3196651653479693E-3</v>
      </c>
      <c r="L42" s="1">
        <v>1.7733558515676594E-3</v>
      </c>
      <c r="M42" s="1">
        <v>1.7556528731903474E-3</v>
      </c>
      <c r="N42" s="1">
        <v>6.00922153462935E-4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1.9901352756504721E-3</v>
      </c>
      <c r="U42" s="1">
        <v>1.3341072995608093E-3</v>
      </c>
      <c r="V42" s="1">
        <v>1.2753356495967499E-3</v>
      </c>
      <c r="W42" s="1">
        <v>1.6078141418757028E-3</v>
      </c>
      <c r="X42" s="1">
        <v>2.0289218270189619E-3</v>
      </c>
      <c r="Y42" s="1">
        <v>0</v>
      </c>
      <c r="Z42" s="1">
        <v>0</v>
      </c>
      <c r="AA42" s="1">
        <v>1.3586141811011737E-3</v>
      </c>
      <c r="AB42" s="1">
        <v>4.7578719239715184E-4</v>
      </c>
      <c r="AC42" s="1">
        <v>10000</v>
      </c>
      <c r="AD42" s="1">
        <v>2.1248020822033886E-4</v>
      </c>
      <c r="AE42" s="1">
        <v>4.0382982805091538</v>
      </c>
      <c r="AF42" s="1">
        <v>0</v>
      </c>
      <c r="AG42" s="1">
        <v>0</v>
      </c>
      <c r="AH42" s="1">
        <v>1.6472628387405393E-3</v>
      </c>
      <c r="AI42" s="1">
        <v>3.5396946081333989E-4</v>
      </c>
      <c r="AJ42" s="1">
        <v>10000</v>
      </c>
      <c r="AK42" s="1">
        <v>6.3016457144386195E-6</v>
      </c>
      <c r="AL42" s="1">
        <v>6.5813063137911278</v>
      </c>
      <c r="AW42" s="3"/>
      <c r="AZ42" s="3"/>
      <c r="BC42" s="3"/>
    </row>
    <row r="43" spans="1:55" x14ac:dyDescent="0.25">
      <c r="A43" s="1" t="s">
        <v>730</v>
      </c>
      <c r="B43" s="1" t="s">
        <v>751</v>
      </c>
      <c r="C43" s="1" t="s">
        <v>774</v>
      </c>
      <c r="D43" s="4" t="s">
        <v>92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3.672412328546028E-5</v>
      </c>
      <c r="K43" s="1">
        <v>3.797558605507261E-5</v>
      </c>
      <c r="L43" s="1">
        <v>4.5151846360918939E-5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9.913509488916386E-5</v>
      </c>
      <c r="U43" s="1">
        <v>8.5891021640111871E-5</v>
      </c>
      <c r="V43" s="1">
        <v>6.4870666357358853E-5</v>
      </c>
      <c r="W43" s="1">
        <v>0</v>
      </c>
      <c r="X43" s="1">
        <v>1.9642743969003638E-4</v>
      </c>
      <c r="Y43" s="1">
        <v>0</v>
      </c>
      <c r="Z43" s="1">
        <v>0</v>
      </c>
      <c r="AA43" s="1">
        <v>2.3970311140290364E-5</v>
      </c>
      <c r="AB43" s="1">
        <v>2.2116829091781543E-5</v>
      </c>
      <c r="AC43" s="1">
        <v>10000</v>
      </c>
      <c r="AD43" s="1">
        <v>4.1624797769445041E-2</v>
      </c>
      <c r="AE43" s="1">
        <v>1.5327305269767717</v>
      </c>
      <c r="AF43" s="1">
        <v>0</v>
      </c>
      <c r="AG43" s="1">
        <v>0</v>
      </c>
      <c r="AH43" s="1">
        <v>8.9264844515334188E-5</v>
      </c>
      <c r="AI43" s="1">
        <v>7.0985763928696288E-5</v>
      </c>
      <c r="AJ43" s="1">
        <v>10000</v>
      </c>
      <c r="AK43" s="1">
        <v>2.2777578244996117E-2</v>
      </c>
      <c r="AL43" s="1">
        <v>1.7783784630889679</v>
      </c>
      <c r="AW43" s="3"/>
      <c r="AZ43" s="3"/>
      <c r="BC43" s="3"/>
    </row>
    <row r="44" spans="1:55" x14ac:dyDescent="0.25">
      <c r="A44" s="1" t="s">
        <v>730</v>
      </c>
      <c r="B44" s="1" t="s">
        <v>751</v>
      </c>
      <c r="C44" s="1" t="s">
        <v>775</v>
      </c>
      <c r="D44" s="4" t="s">
        <v>525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9.4769212266430907E-6</v>
      </c>
      <c r="L44" s="1">
        <v>6.3988251691234529E-5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2.7428221280972528E-5</v>
      </c>
      <c r="U44" s="1">
        <v>0</v>
      </c>
      <c r="V44" s="1">
        <v>1.5675848944074332E-5</v>
      </c>
      <c r="W44" s="1">
        <v>0</v>
      </c>
      <c r="X44" s="1">
        <v>3.2544025868607649E-5</v>
      </c>
      <c r="Y44" s="1">
        <v>0</v>
      </c>
      <c r="Z44" s="1">
        <v>0</v>
      </c>
      <c r="AA44" s="1">
        <v>1.4693034583575525E-5</v>
      </c>
      <c r="AB44" s="1">
        <v>2.7860734305048588E-5</v>
      </c>
      <c r="AC44" s="1">
        <v>10000</v>
      </c>
      <c r="AD44" s="1">
        <v>0.27217983275465041</v>
      </c>
      <c r="AE44" s="1">
        <v>0.74581985359747294</v>
      </c>
      <c r="AF44" s="1">
        <v>0</v>
      </c>
      <c r="AG44" s="1">
        <v>0</v>
      </c>
      <c r="AH44" s="1">
        <v>1.5129619218730902E-5</v>
      </c>
      <c r="AI44" s="1">
        <v>1.5104852647188231E-5</v>
      </c>
      <c r="AJ44" s="1">
        <v>10000</v>
      </c>
      <c r="AK44" s="1">
        <v>5.5448427712018557E-2</v>
      </c>
      <c r="AL44" s="1">
        <v>1.4165323682686064</v>
      </c>
      <c r="AW44" s="3"/>
      <c r="AZ44" s="3"/>
      <c r="BC44" s="3"/>
    </row>
    <row r="45" spans="1:55" x14ac:dyDescent="0.25">
      <c r="A45" s="1" t="s">
        <v>730</v>
      </c>
      <c r="B45" s="1" t="s">
        <v>751</v>
      </c>
      <c r="C45" s="1" t="s">
        <v>776</v>
      </c>
      <c r="D45" s="4" t="s">
        <v>72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3.4437648516166329E-3</v>
      </c>
      <c r="K45" s="1">
        <v>4.706783597567943E-3</v>
      </c>
      <c r="L45" s="1">
        <v>3.9612372074693675E-3</v>
      </c>
      <c r="M45" s="1">
        <v>6.5569798439976635E-3</v>
      </c>
      <c r="N45" s="1">
        <v>9.2767843493635014E-3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3.7027193712372555E-3</v>
      </c>
      <c r="U45" s="1">
        <v>7.7215400119921406E-3</v>
      </c>
      <c r="V45" s="1">
        <v>1.107458752766474E-2</v>
      </c>
      <c r="W45" s="1">
        <v>1.086451014212432E-2</v>
      </c>
      <c r="X45" s="1">
        <v>8.6450968190982472E-3</v>
      </c>
      <c r="Y45" s="1">
        <v>0</v>
      </c>
      <c r="Z45" s="1">
        <v>0</v>
      </c>
      <c r="AA45" s="1">
        <v>5.5891099700030216E-3</v>
      </c>
      <c r="AB45" s="1">
        <v>2.375220498009385E-3</v>
      </c>
      <c r="AC45" s="1">
        <v>10000</v>
      </c>
      <c r="AD45" s="1">
        <v>7.629552473076835E-4</v>
      </c>
      <c r="AE45" s="1">
        <v>3.32777320160266</v>
      </c>
      <c r="AF45" s="1">
        <v>0</v>
      </c>
      <c r="AG45" s="1">
        <v>0</v>
      </c>
      <c r="AH45" s="1">
        <v>8.4016907744233395E-3</v>
      </c>
      <c r="AI45" s="1">
        <v>2.9921580883031608E-3</v>
      </c>
      <c r="AJ45" s="1">
        <v>10000</v>
      </c>
      <c r="AK45" s="1">
        <v>2.3820766482976952E-4</v>
      </c>
      <c r="AL45" s="1">
        <v>3.9709750251840825</v>
      </c>
      <c r="AW45" s="3"/>
      <c r="AZ45" s="3"/>
      <c r="BC45" s="3"/>
    </row>
    <row r="46" spans="1:55" x14ac:dyDescent="0.25">
      <c r="A46" s="1" t="s">
        <v>730</v>
      </c>
      <c r="B46" s="1" t="s">
        <v>751</v>
      </c>
      <c r="C46" s="1" t="s">
        <v>777</v>
      </c>
      <c r="D46" s="4" t="s">
        <v>376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6.9382933939139462E-6</v>
      </c>
      <c r="K46" s="1">
        <v>0</v>
      </c>
      <c r="L46" s="1">
        <v>4.3651119755135481E-5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3.3137964460814202E-5</v>
      </c>
      <c r="U46" s="1">
        <v>1.2237833220043161E-5</v>
      </c>
      <c r="V46" s="1">
        <v>3.8939905066886373E-5</v>
      </c>
      <c r="W46" s="1">
        <v>1.8601601494263187E-5</v>
      </c>
      <c r="X46" s="1">
        <v>3.3410895901942117E-5</v>
      </c>
      <c r="Y46" s="1">
        <v>0</v>
      </c>
      <c r="Z46" s="1">
        <v>0</v>
      </c>
      <c r="AA46" s="1">
        <v>1.0117882629809885E-5</v>
      </c>
      <c r="AB46" s="1">
        <v>1.8984878367691519E-5</v>
      </c>
      <c r="AC46" s="1">
        <v>10000</v>
      </c>
      <c r="AD46" s="1">
        <v>0.26752970038518314</v>
      </c>
      <c r="AE46" s="1">
        <v>0.75369705090800598</v>
      </c>
      <c r="AF46" s="1">
        <v>0</v>
      </c>
      <c r="AG46" s="1">
        <v>0</v>
      </c>
      <c r="AH46" s="1">
        <v>2.7265640028789811E-5</v>
      </c>
      <c r="AI46" s="1">
        <v>1.12853596461296E-5</v>
      </c>
      <c r="AJ46" s="1">
        <v>10000</v>
      </c>
      <c r="AK46" s="1">
        <v>6.441836609438964E-4</v>
      </c>
      <c r="AL46" s="1">
        <v>3.4167664234539084</v>
      </c>
      <c r="AW46" s="3"/>
      <c r="AZ46" s="3"/>
      <c r="BC46" s="3"/>
    </row>
    <row r="47" spans="1:55" x14ac:dyDescent="0.25">
      <c r="A47" s="1" t="s">
        <v>730</v>
      </c>
      <c r="B47" s="1" t="s">
        <v>751</v>
      </c>
      <c r="C47" s="1" t="s">
        <v>778</v>
      </c>
      <c r="D47" s="4" t="s">
        <v>66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2.3557872170297946E-5</v>
      </c>
      <c r="K47" s="1">
        <v>5.9148685265862667E-5</v>
      </c>
      <c r="L47" s="1">
        <v>1.9299345481573474E-5</v>
      </c>
      <c r="M47" s="1">
        <v>1.3709441014550378E-4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4.4441005942546988E-5</v>
      </c>
      <c r="V47" s="1">
        <v>7.5577055044251097E-5</v>
      </c>
      <c r="W47" s="1">
        <v>0</v>
      </c>
      <c r="X47" s="1">
        <v>3.5991209443160631E-5</v>
      </c>
      <c r="Y47" s="1">
        <v>0</v>
      </c>
      <c r="Z47" s="1">
        <v>0</v>
      </c>
      <c r="AA47" s="1">
        <v>4.7820062612647576E-5</v>
      </c>
      <c r="AB47" s="1">
        <v>5.4284183694804801E-5</v>
      </c>
      <c r="AC47" s="1">
        <v>10000</v>
      </c>
      <c r="AD47" s="1">
        <v>8.4369925425038211E-2</v>
      </c>
      <c r="AE47" s="1">
        <v>1.2458100407395278</v>
      </c>
      <c r="AF47" s="1">
        <v>0</v>
      </c>
      <c r="AG47" s="1">
        <v>0</v>
      </c>
      <c r="AH47" s="1">
        <v>3.1201854085991738E-5</v>
      </c>
      <c r="AI47" s="1">
        <v>3.2072117655025188E-5</v>
      </c>
      <c r="AJ47" s="1">
        <v>10000</v>
      </c>
      <c r="AK47" s="1">
        <v>6.1301071956581736E-2</v>
      </c>
      <c r="AL47" s="1">
        <v>1.3758394657386159</v>
      </c>
      <c r="AW47" s="3"/>
      <c r="AZ47" s="3"/>
      <c r="BC47" s="3"/>
    </row>
    <row r="48" spans="1:55" x14ac:dyDescent="0.25">
      <c r="A48" s="1" t="s">
        <v>730</v>
      </c>
      <c r="B48" s="1" t="s">
        <v>751</v>
      </c>
      <c r="C48" s="1" t="s">
        <v>779</v>
      </c>
      <c r="D48" s="4" t="s">
        <v>662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3.6625416290705408E-5</v>
      </c>
      <c r="K48" s="1">
        <v>2.0192284427561557E-5</v>
      </c>
      <c r="L48" s="1">
        <v>1.8113405849020438E-5</v>
      </c>
      <c r="M48" s="1">
        <v>1.2625386077529872E-4</v>
      </c>
      <c r="N48" s="1">
        <v>6.134194145582631E-5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3.6905646053903165E-5</v>
      </c>
      <c r="U48" s="1">
        <v>4.5046400749731077E-5</v>
      </c>
      <c r="V48" s="1">
        <v>3.4883540935474078E-5</v>
      </c>
      <c r="W48" s="1">
        <v>3.1008139772724968E-5</v>
      </c>
      <c r="X48" s="1">
        <v>2.4831506300156026E-5</v>
      </c>
      <c r="Y48" s="1">
        <v>0</v>
      </c>
      <c r="Z48" s="1">
        <v>0</v>
      </c>
      <c r="AA48" s="1">
        <v>5.250538175968248E-5</v>
      </c>
      <c r="AB48" s="1">
        <v>4.4710291080216886E-5</v>
      </c>
      <c r="AC48" s="1">
        <v>10000</v>
      </c>
      <c r="AD48" s="1">
        <v>3.0370017331726836E-2</v>
      </c>
      <c r="AE48" s="1">
        <v>1.6607769976021296</v>
      </c>
      <c r="AF48" s="1">
        <v>0</v>
      </c>
      <c r="AG48" s="1">
        <v>0</v>
      </c>
      <c r="AH48" s="1">
        <v>3.4535046762397862E-5</v>
      </c>
      <c r="AI48" s="1">
        <v>7.4637042119303508E-6</v>
      </c>
      <c r="AJ48" s="1">
        <v>10000</v>
      </c>
      <c r="AK48" s="1">
        <v>6.5787528021875527E-6</v>
      </c>
      <c r="AL48" s="1">
        <v>6.5436585000922154</v>
      </c>
      <c r="AW48" s="3"/>
      <c r="AZ48" s="3"/>
      <c r="BC48" s="3"/>
    </row>
    <row r="49" spans="1:55" x14ac:dyDescent="0.25">
      <c r="A49" s="1" t="s">
        <v>730</v>
      </c>
      <c r="B49" s="1" t="s">
        <v>751</v>
      </c>
      <c r="C49" s="1" t="s">
        <v>780</v>
      </c>
      <c r="D49" s="4" t="s">
        <v>230</v>
      </c>
      <c r="E49" s="1">
        <v>1.8337610839358888E-3</v>
      </c>
      <c r="F49" s="1">
        <v>8.8954368165813696E-4</v>
      </c>
      <c r="G49" s="1">
        <v>9.3595727942931417E-4</v>
      </c>
      <c r="H49" s="1">
        <v>1.7735076200107239E-3</v>
      </c>
      <c r="I49" s="1">
        <v>0</v>
      </c>
      <c r="J49" s="1">
        <v>6.7373957915758502E-3</v>
      </c>
      <c r="K49" s="1">
        <v>9.6381372174673633E-3</v>
      </c>
      <c r="L49" s="1">
        <v>9.3345320488899316E-3</v>
      </c>
      <c r="M49" s="1">
        <v>8.7182881132980509E-3</v>
      </c>
      <c r="N49" s="1">
        <v>8.2545275387234003E-3</v>
      </c>
      <c r="O49" s="1">
        <v>1.969659419513577E-3</v>
      </c>
      <c r="P49" s="1">
        <v>3.5697692616632965E-3</v>
      </c>
      <c r="Q49" s="1">
        <v>1.3956424019547081E-3</v>
      </c>
      <c r="R49" s="1">
        <v>0</v>
      </c>
      <c r="S49" s="1">
        <v>1.0227066138448282E-3</v>
      </c>
      <c r="T49" s="1">
        <v>9.1145433431698546E-3</v>
      </c>
      <c r="U49" s="1">
        <v>9.40069599190811E-3</v>
      </c>
      <c r="V49" s="1">
        <v>9.5098580594998299E-3</v>
      </c>
      <c r="W49" s="1">
        <v>8.6143412371463748E-3</v>
      </c>
      <c r="X49" s="1">
        <v>8.7073770237278067E-3</v>
      </c>
      <c r="Y49" s="1">
        <v>1.0865539330068127E-3</v>
      </c>
      <c r="Z49" s="1">
        <v>7.5371011254752273E-4</v>
      </c>
      <c r="AA49" s="1">
        <v>8.5365761419909196E-3</v>
      </c>
      <c r="AB49" s="1">
        <v>1.1401525140086544E-3</v>
      </c>
      <c r="AC49" s="1">
        <v>7.8565599761511287</v>
      </c>
      <c r="AD49" s="1">
        <v>1.9035734074779551E-6</v>
      </c>
      <c r="AE49" s="1">
        <v>7.7086979109020044</v>
      </c>
      <c r="AF49" s="1">
        <v>1.5915555393952821E-3</v>
      </c>
      <c r="AG49" s="1">
        <v>1.3182670601618919E-3</v>
      </c>
      <c r="AH49" s="1">
        <v>9.0693631310903959E-3</v>
      </c>
      <c r="AI49" s="1">
        <v>4.0122853963406936E-4</v>
      </c>
      <c r="AJ49" s="1">
        <v>5.6984270461188791</v>
      </c>
      <c r="AK49" s="1">
        <v>1.969323497666326E-6</v>
      </c>
      <c r="AL49" s="1">
        <v>7.6744675926256054</v>
      </c>
      <c r="AW49" s="3"/>
      <c r="AZ49" s="3"/>
      <c r="BC49" s="3"/>
    </row>
    <row r="50" spans="1:55" x14ac:dyDescent="0.25">
      <c r="A50" s="1" t="s">
        <v>730</v>
      </c>
      <c r="B50" s="1" t="s">
        <v>751</v>
      </c>
      <c r="C50" s="1" t="s">
        <v>781</v>
      </c>
      <c r="D50" s="4" t="s">
        <v>356</v>
      </c>
      <c r="E50" s="1">
        <v>4.9939007343369713E-3</v>
      </c>
      <c r="F50" s="1">
        <v>2.9332429658940041E-3</v>
      </c>
      <c r="G50" s="1">
        <v>4.3774948513446727E-3</v>
      </c>
      <c r="H50" s="1">
        <v>4.0353190031154141E-3</v>
      </c>
      <c r="I50" s="1">
        <v>5.5194708570005882E-4</v>
      </c>
      <c r="J50" s="1">
        <v>4.0735284985178685E-2</v>
      </c>
      <c r="K50" s="1">
        <v>3.8901876766703938E-2</v>
      </c>
      <c r="L50" s="1">
        <v>6.4193436024953782E-2</v>
      </c>
      <c r="M50" s="1">
        <v>2.140658780252349E-2</v>
      </c>
      <c r="N50" s="1">
        <v>2.9470184960739484E-2</v>
      </c>
      <c r="O50" s="1">
        <v>3.7209943876802686E-3</v>
      </c>
      <c r="P50" s="1">
        <v>3.3046202330370327E-3</v>
      </c>
      <c r="Q50" s="1">
        <v>5.5871748126973793E-3</v>
      </c>
      <c r="R50" s="1">
        <v>0</v>
      </c>
      <c r="S50" s="1">
        <v>7.0390723985031293E-3</v>
      </c>
      <c r="T50" s="1">
        <v>6.8544483409992113E-2</v>
      </c>
      <c r="U50" s="1">
        <v>6.6637535075272702E-2</v>
      </c>
      <c r="V50" s="1">
        <v>5.9416801980899721E-2</v>
      </c>
      <c r="W50" s="1">
        <v>8.6307289332089726E-2</v>
      </c>
      <c r="X50" s="1">
        <v>7.3840194741319864E-2</v>
      </c>
      <c r="Y50" s="1">
        <v>3.3783809280782244E-3</v>
      </c>
      <c r="Z50" s="1">
        <v>1.7483260981029014E-3</v>
      </c>
      <c r="AA50" s="1">
        <v>3.8941474108019881E-2</v>
      </c>
      <c r="AB50" s="1">
        <v>1.610945733043798E-2</v>
      </c>
      <c r="AC50" s="1">
        <v>11.526667636669247</v>
      </c>
      <c r="AD50" s="1">
        <v>1.1825047132923213E-3</v>
      </c>
      <c r="AE50" s="1">
        <v>3.1037800099856474</v>
      </c>
      <c r="AF50" s="1">
        <v>3.9303723663835621E-3</v>
      </c>
      <c r="AG50" s="1">
        <v>2.6595226096330126E-3</v>
      </c>
      <c r="AH50" s="1">
        <v>7.0949260907914827E-2</v>
      </c>
      <c r="AI50" s="1">
        <v>1.0019956073763188E-2</v>
      </c>
      <c r="AJ50" s="1">
        <v>18.051536672388394</v>
      </c>
      <c r="AK50" s="1">
        <v>5.1308994551863887E-7</v>
      </c>
      <c r="AL50" s="1">
        <v>9.1424665725213412</v>
      </c>
      <c r="AW50" s="3"/>
      <c r="AZ50" s="3"/>
      <c r="BC50" s="3"/>
    </row>
    <row r="51" spans="1:55" x14ac:dyDescent="0.25">
      <c r="A51" s="1" t="s">
        <v>730</v>
      </c>
      <c r="B51" s="1" t="s">
        <v>751</v>
      </c>
      <c r="C51" s="1" t="s">
        <v>782</v>
      </c>
      <c r="D51" s="4" t="s">
        <v>68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.548547019037376E-3</v>
      </c>
      <c r="K51" s="1">
        <v>1.4007849810181129E-3</v>
      </c>
      <c r="L51" s="1">
        <v>1.4277857859356462E-3</v>
      </c>
      <c r="M51" s="1">
        <v>7.943120990312779E-4</v>
      </c>
      <c r="N51" s="1">
        <v>9.0092206608517245E-4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3.1447519426818062E-3</v>
      </c>
      <c r="U51" s="1">
        <v>1.7393570016258611E-3</v>
      </c>
      <c r="V51" s="1">
        <v>1.3447621576308856E-3</v>
      </c>
      <c r="W51" s="1">
        <v>1.9903908316072374E-3</v>
      </c>
      <c r="X51" s="1">
        <v>2.2985000292625114E-3</v>
      </c>
      <c r="Y51" s="1">
        <v>0</v>
      </c>
      <c r="Z51" s="1">
        <v>0</v>
      </c>
      <c r="AA51" s="1">
        <v>1.214470390221517E-3</v>
      </c>
      <c r="AB51" s="1">
        <v>3.4156599652847459E-4</v>
      </c>
      <c r="AC51" s="1">
        <v>10000</v>
      </c>
      <c r="AD51" s="1">
        <v>4.5660108402833598E-5</v>
      </c>
      <c r="AE51" s="1">
        <v>5.0283708402122329</v>
      </c>
      <c r="AF51" s="1">
        <v>0</v>
      </c>
      <c r="AG51" s="1">
        <v>0</v>
      </c>
      <c r="AH51" s="1">
        <v>2.1035523925616605E-3</v>
      </c>
      <c r="AI51" s="1">
        <v>6.7884230983868089E-4</v>
      </c>
      <c r="AJ51" s="1">
        <v>10000</v>
      </c>
      <c r="AK51" s="1">
        <v>1.2094543328882083E-4</v>
      </c>
      <c r="AL51" s="1">
        <v>4.3822729956681954</v>
      </c>
      <c r="AW51" s="3"/>
      <c r="AZ51" s="3"/>
      <c r="BC51" s="3"/>
    </row>
    <row r="52" spans="1:55" x14ac:dyDescent="0.25">
      <c r="A52" s="1" t="s">
        <v>730</v>
      </c>
      <c r="B52" s="1" t="s">
        <v>751</v>
      </c>
      <c r="C52" s="1" t="s">
        <v>783</v>
      </c>
      <c r="D52" s="4" t="s">
        <v>307</v>
      </c>
      <c r="E52" s="1">
        <v>1.3876782052720277E-3</v>
      </c>
      <c r="F52" s="1">
        <v>0</v>
      </c>
      <c r="G52" s="1">
        <v>1.5742898066094613E-3</v>
      </c>
      <c r="H52" s="1">
        <v>1.8730453573724093E-3</v>
      </c>
      <c r="I52" s="1">
        <v>0</v>
      </c>
      <c r="J52" s="1">
        <v>1.8019487082716285E-4</v>
      </c>
      <c r="K52" s="1">
        <v>1.4288673280286982E-4</v>
      </c>
      <c r="L52" s="1">
        <v>1.1243748742602585E-4</v>
      </c>
      <c r="M52" s="1">
        <v>0</v>
      </c>
      <c r="N52" s="1">
        <v>0</v>
      </c>
      <c r="O52" s="1">
        <v>2.0097119630238525E-3</v>
      </c>
      <c r="P52" s="1">
        <v>3.5912262392918015E-4</v>
      </c>
      <c r="Q52" s="1">
        <v>2.2162427071715728E-3</v>
      </c>
      <c r="R52" s="1">
        <v>0</v>
      </c>
      <c r="S52" s="1">
        <v>0</v>
      </c>
      <c r="T52" s="1">
        <v>1.4087707957455628E-4</v>
      </c>
      <c r="U52" s="1">
        <v>1.0556470143289916E-4</v>
      </c>
      <c r="V52" s="1">
        <v>5.499737688836412E-5</v>
      </c>
      <c r="W52" s="1">
        <v>0</v>
      </c>
      <c r="X52" s="1">
        <v>0</v>
      </c>
      <c r="Y52" s="1">
        <v>9.6700267385077966E-4</v>
      </c>
      <c r="Z52" s="1">
        <v>8.9956479077148751E-4</v>
      </c>
      <c r="AA52" s="1">
        <v>8.7103818211211698E-5</v>
      </c>
      <c r="AB52" s="1">
        <v>8.305664140710733E-5</v>
      </c>
      <c r="AC52" s="1">
        <v>-11.101725431897433</v>
      </c>
      <c r="AD52" s="1">
        <v>6.1060065270586127E-2</v>
      </c>
      <c r="AE52" s="1">
        <v>-1.3774378496788937</v>
      </c>
      <c r="AF52" s="1">
        <v>9.1701545882492096E-4</v>
      </c>
      <c r="AG52" s="1">
        <v>1.1039764730068694E-3</v>
      </c>
      <c r="AH52" s="1">
        <v>6.0287831579163921E-5</v>
      </c>
      <c r="AI52" s="1">
        <v>6.2932217544127596E-5</v>
      </c>
      <c r="AJ52" s="1">
        <v>-15.210622687943061</v>
      </c>
      <c r="AK52" s="1">
        <v>0.12142725465312346</v>
      </c>
      <c r="AL52" s="1">
        <v>-1.0957045362492641</v>
      </c>
      <c r="AW52" s="3"/>
      <c r="AZ52" s="3"/>
      <c r="BC52" s="3"/>
    </row>
    <row r="53" spans="1:55" x14ac:dyDescent="0.25">
      <c r="A53" s="1" t="s">
        <v>730</v>
      </c>
      <c r="B53" s="1" t="s">
        <v>751</v>
      </c>
      <c r="C53" s="1" t="s">
        <v>784</v>
      </c>
      <c r="D53" s="4" t="s">
        <v>53</v>
      </c>
      <c r="E53" s="1">
        <v>3.0595171713542289E-3</v>
      </c>
      <c r="F53" s="1">
        <v>0</v>
      </c>
      <c r="G53" s="1">
        <v>3.2248452295399375E-3</v>
      </c>
      <c r="H53" s="1">
        <v>4.6092007046863804E-3</v>
      </c>
      <c r="I53" s="1">
        <v>0</v>
      </c>
      <c r="J53" s="1">
        <v>7.4120356849803155E-3</v>
      </c>
      <c r="K53" s="1">
        <v>8.6775974214896683E-3</v>
      </c>
      <c r="L53" s="1">
        <v>8.2860097306683093E-3</v>
      </c>
      <c r="M53" s="1">
        <v>1.016551252290957E-2</v>
      </c>
      <c r="N53" s="1">
        <v>1.2885146483953334E-2</v>
      </c>
      <c r="O53" s="1">
        <v>5.2554805919300326E-3</v>
      </c>
      <c r="P53" s="1">
        <v>0</v>
      </c>
      <c r="Q53" s="1">
        <v>2.4181901302549919E-3</v>
      </c>
      <c r="R53" s="1">
        <v>0</v>
      </c>
      <c r="S53" s="1">
        <v>3.7681756814344E-4</v>
      </c>
      <c r="T53" s="1">
        <v>9.8897334508829052E-3</v>
      </c>
      <c r="U53" s="1">
        <v>6.9304919308471064E-3</v>
      </c>
      <c r="V53" s="1">
        <v>6.7739246938955631E-3</v>
      </c>
      <c r="W53" s="1">
        <v>8.3459634918273216E-3</v>
      </c>
      <c r="X53" s="1">
        <v>1.1206062708138453E-2</v>
      </c>
      <c r="Y53" s="1">
        <v>2.1787126211161092E-3</v>
      </c>
      <c r="Z53" s="1">
        <v>2.0779232291717473E-3</v>
      </c>
      <c r="AA53" s="1">
        <v>9.4852603688002392E-3</v>
      </c>
      <c r="AB53" s="1">
        <v>2.1453875354058793E-3</v>
      </c>
      <c r="AC53" s="1">
        <v>4.3536078493643355</v>
      </c>
      <c r="AD53" s="1">
        <v>5.9430262309045434E-4</v>
      </c>
      <c r="AE53" s="1">
        <v>3.4596628572870145</v>
      </c>
      <c r="AF53" s="1">
        <v>1.6100976580656929E-3</v>
      </c>
      <c r="AG53" s="1">
        <v>2.2719836539538693E-3</v>
      </c>
      <c r="AH53" s="1">
        <v>8.6292352551182692E-3</v>
      </c>
      <c r="AI53" s="1">
        <v>1.9129195276058209E-3</v>
      </c>
      <c r="AJ53" s="1">
        <v>5.3594483613404469</v>
      </c>
      <c r="AK53" s="1">
        <v>7.4213763787186592E-4</v>
      </c>
      <c r="AL53" s="1">
        <v>3.3422246442748835</v>
      </c>
      <c r="AW53" s="3"/>
      <c r="AZ53" s="3"/>
      <c r="BC53" s="3"/>
    </row>
    <row r="54" spans="1:55" x14ac:dyDescent="0.25">
      <c r="A54" s="1" t="s">
        <v>730</v>
      </c>
      <c r="B54" s="1" t="s">
        <v>751</v>
      </c>
      <c r="C54" s="1" t="s">
        <v>785</v>
      </c>
      <c r="D54" s="4" t="s">
        <v>482</v>
      </c>
      <c r="E54" s="1">
        <v>9.4298255232732925E-4</v>
      </c>
      <c r="F54" s="1">
        <v>0</v>
      </c>
      <c r="G54" s="1">
        <v>2.6999347981726644E-3</v>
      </c>
      <c r="H54" s="1">
        <v>2.0956112323355248E-3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2.9312190704152592E-3</v>
      </c>
      <c r="P54" s="1">
        <v>0</v>
      </c>
      <c r="Q54" s="1">
        <v>0</v>
      </c>
      <c r="R54" s="1">
        <v>0</v>
      </c>
      <c r="S54" s="1">
        <v>0</v>
      </c>
      <c r="T54" s="1">
        <v>1.4931137151377047E-4</v>
      </c>
      <c r="U54" s="1">
        <v>0</v>
      </c>
      <c r="V54" s="1">
        <v>0</v>
      </c>
      <c r="W54" s="1">
        <v>0</v>
      </c>
      <c r="X54" s="1">
        <v>0</v>
      </c>
      <c r="Y54" s="1">
        <v>1.1477057165671036E-3</v>
      </c>
      <c r="Z54" s="1">
        <v>1.2231423042990751E-3</v>
      </c>
      <c r="AA54" s="1">
        <v>0</v>
      </c>
      <c r="AB54" s="1">
        <v>0</v>
      </c>
      <c r="AC54" s="1">
        <v>-10000</v>
      </c>
      <c r="AD54" s="1">
        <v>6.9135135254399627E-2</v>
      </c>
      <c r="AE54" s="1">
        <v>-1.3269927663179399</v>
      </c>
      <c r="AF54" s="1">
        <v>5.862438140830518E-4</v>
      </c>
      <c r="AG54" s="1">
        <v>1.3108810196784525E-3</v>
      </c>
      <c r="AH54" s="1">
        <v>2.9862274302754094E-5</v>
      </c>
      <c r="AI54" s="1">
        <v>6.677407530370329E-5</v>
      </c>
      <c r="AJ54" s="1">
        <v>-19.631586266320799</v>
      </c>
      <c r="AK54" s="1">
        <v>0.37096234264595995</v>
      </c>
      <c r="AL54" s="1">
        <v>-0.59946209849577348</v>
      </c>
      <c r="AW54" s="3"/>
      <c r="AZ54" s="3"/>
      <c r="BC54" s="3"/>
    </row>
    <row r="55" spans="1:55" x14ac:dyDescent="0.25">
      <c r="A55" s="1" t="s">
        <v>730</v>
      </c>
      <c r="B55" s="1" t="s">
        <v>786</v>
      </c>
      <c r="C55" s="1" t="s">
        <v>787</v>
      </c>
      <c r="D55" s="4" t="s">
        <v>359</v>
      </c>
      <c r="E55" s="1">
        <v>5.0630042259703889E-5</v>
      </c>
      <c r="F55" s="1">
        <v>0</v>
      </c>
      <c r="G55" s="1">
        <v>1.2754097109012207E-4</v>
      </c>
      <c r="H55" s="1">
        <v>1.0893802898017206E-4</v>
      </c>
      <c r="I55" s="1">
        <v>0</v>
      </c>
      <c r="J55" s="1">
        <v>2.3519463242163619E-5</v>
      </c>
      <c r="K55" s="1">
        <v>0</v>
      </c>
      <c r="L55" s="1">
        <v>0</v>
      </c>
      <c r="M55" s="1">
        <v>0</v>
      </c>
      <c r="N55" s="1">
        <v>0</v>
      </c>
      <c r="O55" s="1">
        <v>1.573424744681384E-4</v>
      </c>
      <c r="P55" s="1">
        <v>2.2537424172326659E-4</v>
      </c>
      <c r="Q55" s="1">
        <v>2.4867665828782901E-4</v>
      </c>
      <c r="R55" s="1">
        <v>0</v>
      </c>
      <c r="S55" s="1">
        <v>8.8326465239610448E-5</v>
      </c>
      <c r="T55" s="1">
        <v>2.5887594464063754E-5</v>
      </c>
      <c r="U55" s="1">
        <v>0</v>
      </c>
      <c r="V55" s="1">
        <v>0</v>
      </c>
      <c r="W55" s="1">
        <v>0</v>
      </c>
      <c r="X55" s="1">
        <v>0</v>
      </c>
      <c r="Y55" s="1">
        <v>5.7421808465999609E-5</v>
      </c>
      <c r="Z55" s="1">
        <v>5.9605524505673638E-5</v>
      </c>
      <c r="AA55" s="1">
        <v>4.7038926484327241E-6</v>
      </c>
      <c r="AB55" s="1">
        <v>1.0518223720757091E-5</v>
      </c>
      <c r="AC55" s="1">
        <v>-12.207295692671007</v>
      </c>
      <c r="AD55" s="1">
        <v>8.7316402916025188E-2</v>
      </c>
      <c r="AE55" s="1">
        <v>-1.2317654039032626</v>
      </c>
      <c r="AF55" s="1">
        <v>1.4394396794376887E-4</v>
      </c>
      <c r="AG55" s="1">
        <v>1.0197121947642402E-4</v>
      </c>
      <c r="AH55" s="1">
        <v>5.1775188928127505E-6</v>
      </c>
      <c r="AI55" s="1">
        <v>1.1577284199118758E-5</v>
      </c>
      <c r="AJ55" s="1">
        <v>-27.801727221814065</v>
      </c>
      <c r="AK55" s="1">
        <v>1.6471381814249605E-2</v>
      </c>
      <c r="AL55" s="1">
        <v>-1.9122324543119127</v>
      </c>
      <c r="AW55" s="3"/>
      <c r="AZ55" s="3"/>
      <c r="BC55" s="3"/>
    </row>
    <row r="56" spans="1:55" x14ac:dyDescent="0.25">
      <c r="A56" s="1" t="s">
        <v>730</v>
      </c>
      <c r="B56" s="1" t="s">
        <v>786</v>
      </c>
      <c r="C56" s="1" t="s">
        <v>788</v>
      </c>
      <c r="D56" s="4" t="s">
        <v>329</v>
      </c>
      <c r="E56" s="1">
        <v>5.4977499790331732E-4</v>
      </c>
      <c r="F56" s="1">
        <v>2.0470200704445179E-3</v>
      </c>
      <c r="G56" s="1">
        <v>4.8865519987023923E-4</v>
      </c>
      <c r="H56" s="1">
        <v>3.5639270357641867E-4</v>
      </c>
      <c r="I56" s="1">
        <v>1.3864268424890744E-3</v>
      </c>
      <c r="J56" s="1">
        <v>4.4634618155288113E-5</v>
      </c>
      <c r="K56" s="1">
        <v>6.1384689944136498E-5</v>
      </c>
      <c r="L56" s="1">
        <v>1.7894961179632843E-5</v>
      </c>
      <c r="M56" s="1">
        <v>4.009652087250234E-5</v>
      </c>
      <c r="N56" s="1">
        <v>0</v>
      </c>
      <c r="O56" s="1">
        <v>6.9745537941698669E-4</v>
      </c>
      <c r="P56" s="1">
        <v>1.952803843877233E-3</v>
      </c>
      <c r="Q56" s="1">
        <v>7.8907620175673251E-4</v>
      </c>
      <c r="R56" s="1">
        <v>0</v>
      </c>
      <c r="S56" s="1">
        <v>1.679339908480142E-4</v>
      </c>
      <c r="T56" s="1">
        <v>2.181310069326882E-5</v>
      </c>
      <c r="U56" s="1">
        <v>1.6261025955915283E-5</v>
      </c>
      <c r="V56" s="1">
        <v>1.6901558764706406E-5</v>
      </c>
      <c r="W56" s="1">
        <v>0</v>
      </c>
      <c r="X56" s="1">
        <v>0</v>
      </c>
      <c r="Y56" s="1">
        <v>9.6565396285671343E-4</v>
      </c>
      <c r="Z56" s="1">
        <v>7.2768208895005338E-4</v>
      </c>
      <c r="AA56" s="1">
        <v>3.2802158030311956E-5</v>
      </c>
      <c r="AB56" s="1">
        <v>2.4022812397167057E-5</v>
      </c>
      <c r="AC56" s="1">
        <v>-29.438732718876846</v>
      </c>
      <c r="AD56" s="1">
        <v>2.0990629572929194E-2</v>
      </c>
      <c r="AE56" s="1">
        <v>-1.8119634822960378</v>
      </c>
      <c r="AF56" s="1">
        <v>7.2145388317979334E-4</v>
      </c>
      <c r="AG56" s="1">
        <v>7.6620026896111627E-4</v>
      </c>
      <c r="AH56" s="1">
        <v>1.0995137082778101E-5</v>
      </c>
      <c r="AI56" s="1">
        <v>1.0264377944194286E-5</v>
      </c>
      <c r="AJ56" s="1">
        <v>-65.615724274126663</v>
      </c>
      <c r="AK56" s="1">
        <v>7.1870045827628612E-2</v>
      </c>
      <c r="AL56" s="1">
        <v>-1.3112110358262046</v>
      </c>
      <c r="AW56" s="3"/>
      <c r="AZ56" s="3"/>
      <c r="BC56" s="3"/>
    </row>
    <row r="57" spans="1:55" x14ac:dyDescent="0.25">
      <c r="A57" s="1" t="s">
        <v>730</v>
      </c>
      <c r="B57" s="1" t="s">
        <v>786</v>
      </c>
      <c r="C57" s="1" t="s">
        <v>789</v>
      </c>
      <c r="D57" s="4" t="s">
        <v>320</v>
      </c>
      <c r="E57" s="1">
        <v>0</v>
      </c>
      <c r="F57" s="1">
        <v>0</v>
      </c>
      <c r="G57" s="1">
        <v>0</v>
      </c>
      <c r="H57" s="1">
        <v>2.9488173098913502E-5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3.3074257393145177E-5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5.8976346197827004E-6</v>
      </c>
      <c r="Z57" s="1">
        <v>1.3187511916290244E-5</v>
      </c>
      <c r="AA57" s="1">
        <v>0</v>
      </c>
      <c r="AB57" s="1">
        <v>0</v>
      </c>
      <c r="AC57" s="1">
        <v>-10000</v>
      </c>
      <c r="AD57" s="1">
        <v>0.34659350708733427</v>
      </c>
      <c r="AE57" s="1">
        <v>-0.63245553203367588</v>
      </c>
      <c r="AF57" s="1">
        <v>6.6148514786290358E-6</v>
      </c>
      <c r="AG57" s="1">
        <v>1.4791257567279523E-5</v>
      </c>
      <c r="AH57" s="1">
        <v>0</v>
      </c>
      <c r="AI57" s="1">
        <v>0</v>
      </c>
      <c r="AJ57" s="1">
        <v>-10000</v>
      </c>
      <c r="AK57" s="1">
        <v>0.34659350708733427</v>
      </c>
      <c r="AL57" s="1">
        <v>-0.63245553203367588</v>
      </c>
      <c r="AW57" s="3"/>
      <c r="AZ57" s="3"/>
      <c r="BC57" s="3"/>
    </row>
    <row r="58" spans="1:55" x14ac:dyDescent="0.25">
      <c r="A58" s="1" t="s">
        <v>730</v>
      </c>
      <c r="B58" s="1" t="s">
        <v>786</v>
      </c>
      <c r="C58" s="1" t="s">
        <v>790</v>
      </c>
      <c r="D58" s="4" t="s">
        <v>538</v>
      </c>
      <c r="E58" s="1">
        <v>5.1480365673838612E-3</v>
      </c>
      <c r="F58" s="1">
        <v>1.1097143490958149E-2</v>
      </c>
      <c r="G58" s="1">
        <v>3.2959980730299949E-3</v>
      </c>
      <c r="H58" s="1">
        <v>2.9851756874669545E-3</v>
      </c>
      <c r="I58" s="1">
        <v>1.1053992300845533E-2</v>
      </c>
      <c r="J58" s="1">
        <v>1.2865981064297252E-3</v>
      </c>
      <c r="K58" s="1">
        <v>1.5255062682975097E-3</v>
      </c>
      <c r="L58" s="1">
        <v>2.3419803621123059E-3</v>
      </c>
      <c r="M58" s="1">
        <v>6.4386102139950526E-3</v>
      </c>
      <c r="N58" s="1">
        <v>3.8499972882925964E-3</v>
      </c>
      <c r="O58" s="1">
        <v>3.1198497625886954E-3</v>
      </c>
      <c r="P58" s="1">
        <v>2.7310478864913643E-2</v>
      </c>
      <c r="Q58" s="1">
        <v>1.6189353159560903E-2</v>
      </c>
      <c r="R58" s="1">
        <v>0</v>
      </c>
      <c r="S58" s="1">
        <v>3.9942489388409257E-3</v>
      </c>
      <c r="T58" s="1">
        <v>1.3303320380405534E-3</v>
      </c>
      <c r="U58" s="1">
        <v>9.9945825391322004E-4</v>
      </c>
      <c r="V58" s="1">
        <v>1.4400425060270964E-3</v>
      </c>
      <c r="W58" s="1">
        <v>1.1674222640128235E-3</v>
      </c>
      <c r="X58" s="1">
        <v>1.1705504214539711E-3</v>
      </c>
      <c r="Y58" s="1">
        <v>6.7160692239368975E-3</v>
      </c>
      <c r="Z58" s="1">
        <v>4.0646822761468077E-3</v>
      </c>
      <c r="AA58" s="1">
        <v>3.0885384478254374E-3</v>
      </c>
      <c r="AB58" s="1">
        <v>2.124276816221534E-3</v>
      </c>
      <c r="AC58" s="1">
        <v>-2.1745137181845715</v>
      </c>
      <c r="AD58" s="1">
        <v>0.11492857621625757</v>
      </c>
      <c r="AE58" s="1">
        <v>-1.1185699963793199</v>
      </c>
      <c r="AF58" s="1">
        <v>1.0122786145180834E-2</v>
      </c>
      <c r="AG58" s="1">
        <v>1.1415897927639231E-2</v>
      </c>
      <c r="AH58" s="1">
        <v>1.221561096689533E-3</v>
      </c>
      <c r="AI58" s="1">
        <v>1.691360538659775E-4</v>
      </c>
      <c r="AJ58" s="1">
        <v>-8.2867620560395103</v>
      </c>
      <c r="AK58" s="1">
        <v>0.11944011985378292</v>
      </c>
      <c r="AL58" s="1">
        <v>-1.1025722091754917</v>
      </c>
      <c r="AW58" s="3"/>
      <c r="AZ58" s="3"/>
      <c r="BC58" s="3"/>
    </row>
    <row r="59" spans="1:55" x14ac:dyDescent="0.25">
      <c r="A59" s="1" t="s">
        <v>730</v>
      </c>
      <c r="B59" s="1" t="s">
        <v>786</v>
      </c>
      <c r="C59" s="1" t="s">
        <v>791</v>
      </c>
      <c r="D59" s="4" t="s">
        <v>332</v>
      </c>
      <c r="E59" s="1">
        <v>2.5619034138539844E-3</v>
      </c>
      <c r="F59" s="1">
        <v>4.5305755798036775E-3</v>
      </c>
      <c r="G59" s="1">
        <v>2.9259463269586186E-3</v>
      </c>
      <c r="H59" s="1">
        <v>2.7123204518535384E-3</v>
      </c>
      <c r="I59" s="1">
        <v>2.4314127252273985E-3</v>
      </c>
      <c r="J59" s="1">
        <v>4.8047859187104447E-4</v>
      </c>
      <c r="K59" s="1">
        <v>5.975331113392935E-4</v>
      </c>
      <c r="L59" s="1">
        <v>3.6161491087146426E-4</v>
      </c>
      <c r="M59" s="1">
        <v>1.9039194833138178E-4</v>
      </c>
      <c r="N59" s="1">
        <v>2.5010540785606232E-4</v>
      </c>
      <c r="O59" s="1">
        <v>3.0797972872299135E-3</v>
      </c>
      <c r="P59" s="1">
        <v>7.9543845978600394E-3</v>
      </c>
      <c r="Q59" s="1">
        <v>1.0504865178294619E-2</v>
      </c>
      <c r="R59" s="1">
        <v>0</v>
      </c>
      <c r="S59" s="1">
        <v>3.9268832075500075E-3</v>
      </c>
      <c r="T59" s="1">
        <v>4.9889679705927077E-4</v>
      </c>
      <c r="U59" s="1">
        <v>4.4736752474602902E-4</v>
      </c>
      <c r="V59" s="1">
        <v>4.1836322610681447E-4</v>
      </c>
      <c r="W59" s="1">
        <v>4.5262719163476024E-4</v>
      </c>
      <c r="X59" s="1">
        <v>3.4106871534619226E-4</v>
      </c>
      <c r="Y59" s="1">
        <v>3.0324316995394432E-3</v>
      </c>
      <c r="Z59" s="1">
        <v>8.5744768157524904E-4</v>
      </c>
      <c r="AA59" s="1">
        <v>3.7602479405384923E-4</v>
      </c>
      <c r="AB59" s="1">
        <v>1.6620726553752348E-4</v>
      </c>
      <c r="AC59" s="1">
        <v>-8.0644461415626196</v>
      </c>
      <c r="AD59" s="1">
        <v>1.377053474216198E-4</v>
      </c>
      <c r="AE59" s="1">
        <v>-4.3012281189723449</v>
      </c>
      <c r="AF59" s="1">
        <v>5.0931860541869167E-3</v>
      </c>
      <c r="AG59" s="1">
        <v>4.1481100783418937E-3</v>
      </c>
      <c r="AH59" s="1">
        <v>4.3166469097861342E-4</v>
      </c>
      <c r="AI59" s="1">
        <v>5.8289624459788631E-5</v>
      </c>
      <c r="AJ59" s="1">
        <v>-11.798940614392887</v>
      </c>
      <c r="AK59" s="1">
        <v>3.6225163785250203E-2</v>
      </c>
      <c r="AL59" s="1">
        <v>-1.5890937883592269</v>
      </c>
      <c r="AW59" s="3"/>
      <c r="AZ59" s="3"/>
      <c r="BC59" s="3"/>
    </row>
    <row r="60" spans="1:55" x14ac:dyDescent="0.25">
      <c r="A60" s="1" t="s">
        <v>730</v>
      </c>
      <c r="B60" s="1" t="s">
        <v>786</v>
      </c>
      <c r="C60" s="1" t="s">
        <v>792</v>
      </c>
      <c r="D60" s="4" t="s">
        <v>59</v>
      </c>
      <c r="E60" s="1">
        <v>0</v>
      </c>
      <c r="F60" s="1">
        <v>0</v>
      </c>
      <c r="G60" s="1">
        <v>0</v>
      </c>
      <c r="H60" s="1">
        <v>1.2861959191259793E-3</v>
      </c>
      <c r="I60" s="1">
        <v>0</v>
      </c>
      <c r="J60" s="1">
        <v>3.1128809665731515E-3</v>
      </c>
      <c r="K60" s="1">
        <v>5.4240752800102368E-3</v>
      </c>
      <c r="L60" s="1">
        <v>3.6793781678136641E-3</v>
      </c>
      <c r="M60" s="1">
        <v>8.5766468174702619E-3</v>
      </c>
      <c r="N60" s="1">
        <v>8.2234043004146239E-3</v>
      </c>
      <c r="O60" s="1">
        <v>1.426977072609885E-3</v>
      </c>
      <c r="P60" s="1">
        <v>0</v>
      </c>
      <c r="Q60" s="1">
        <v>0</v>
      </c>
      <c r="R60" s="1">
        <v>0</v>
      </c>
      <c r="S60" s="1">
        <v>0</v>
      </c>
      <c r="T60" s="1">
        <v>6.6245943585314677E-3</v>
      </c>
      <c r="U60" s="1">
        <v>8.0791847921003069E-3</v>
      </c>
      <c r="V60" s="1">
        <v>3.4006109300302859E-3</v>
      </c>
      <c r="W60" s="1">
        <v>6.1744437434023856E-3</v>
      </c>
      <c r="X60" s="1">
        <v>5.2278915390808287E-3</v>
      </c>
      <c r="Y60" s="1">
        <v>2.5723918382519588E-4</v>
      </c>
      <c r="Z60" s="1">
        <v>5.7520430150970235E-4</v>
      </c>
      <c r="AA60" s="1">
        <v>5.803277106456387E-3</v>
      </c>
      <c r="AB60" s="1">
        <v>2.5219817260019855E-3</v>
      </c>
      <c r="AC60" s="1">
        <v>22.559848854130799</v>
      </c>
      <c r="AD60" s="1">
        <v>1.3656636887827828E-3</v>
      </c>
      <c r="AE60" s="1">
        <v>3.0321043648577946</v>
      </c>
      <c r="AF60" s="1">
        <v>2.8539541452197699E-4</v>
      </c>
      <c r="AG60" s="1">
        <v>6.3816354733787117E-4</v>
      </c>
      <c r="AH60" s="1">
        <v>5.9013450726290552E-3</v>
      </c>
      <c r="AI60" s="1">
        <v>1.7355020290286988E-3</v>
      </c>
      <c r="AJ60" s="1">
        <v>20.677785179252133</v>
      </c>
      <c r="AK60" s="1">
        <v>1.3907038232764522E-4</v>
      </c>
      <c r="AL60" s="1">
        <v>4.2951138585510567</v>
      </c>
      <c r="AW60" s="3"/>
      <c r="AZ60" s="3"/>
      <c r="BC60" s="3"/>
    </row>
    <row r="61" spans="1:55" x14ac:dyDescent="0.25">
      <c r="A61" s="1" t="s">
        <v>730</v>
      </c>
      <c r="B61" s="1" t="s">
        <v>786</v>
      </c>
      <c r="C61" s="1" t="s">
        <v>793</v>
      </c>
      <c r="D61" s="4" t="s">
        <v>353</v>
      </c>
      <c r="E61" s="1">
        <v>0</v>
      </c>
      <c r="F61" s="1">
        <v>0</v>
      </c>
      <c r="G61" s="1">
        <v>0</v>
      </c>
      <c r="H61" s="1">
        <v>1.2746899077302332E-4</v>
      </c>
      <c r="I61" s="1">
        <v>0</v>
      </c>
      <c r="J61" s="1">
        <v>2.7041886708977316E-4</v>
      </c>
      <c r="K61" s="1">
        <v>2.4051889777236673E-4</v>
      </c>
      <c r="L61" s="1">
        <v>4.570458040248248E-4</v>
      </c>
      <c r="M61" s="1">
        <v>7.9227297673213314E-5</v>
      </c>
      <c r="N61" s="1">
        <v>5.6786103409341895E-5</v>
      </c>
      <c r="O61" s="1">
        <v>1.1411195292590758E-4</v>
      </c>
      <c r="P61" s="1">
        <v>0</v>
      </c>
      <c r="Q61" s="1">
        <v>0</v>
      </c>
      <c r="R61" s="1">
        <v>0</v>
      </c>
      <c r="S61" s="1">
        <v>0</v>
      </c>
      <c r="T61" s="1">
        <v>3.6897435397990181E-4</v>
      </c>
      <c r="U61" s="1">
        <v>3.2267576730669005E-4</v>
      </c>
      <c r="V61" s="1">
        <v>4.170694590982818E-4</v>
      </c>
      <c r="W61" s="1">
        <v>6.5486080430293532E-5</v>
      </c>
      <c r="X61" s="1">
        <v>3.2169267487699922E-4</v>
      </c>
      <c r="Y61" s="1">
        <v>2.5493798154604666E-5</v>
      </c>
      <c r="Z61" s="1">
        <v>5.7005865678354725E-5</v>
      </c>
      <c r="AA61" s="1">
        <v>2.20799393993904E-4</v>
      </c>
      <c r="AB61" s="1">
        <v>1.6248564177881179E-4</v>
      </c>
      <c r="AC61" s="1">
        <v>8.6609061801967488</v>
      </c>
      <c r="AD61" s="1">
        <v>3.4918426647863314E-2</v>
      </c>
      <c r="AE61" s="1">
        <v>1.6040140311380819</v>
      </c>
      <c r="AF61" s="1">
        <v>2.2822390585181517E-5</v>
      </c>
      <c r="AG61" s="1">
        <v>5.1032416757517069E-5</v>
      </c>
      <c r="AH61" s="1">
        <v>2.9917966713843326E-4</v>
      </c>
      <c r="AI61" s="1">
        <v>1.3641929488593553E-4</v>
      </c>
      <c r="AJ61" s="1">
        <v>13.109041580100262</v>
      </c>
      <c r="AK61" s="1">
        <v>2.8271885178526306E-3</v>
      </c>
      <c r="AL61" s="1">
        <v>2.6832996780528902</v>
      </c>
      <c r="AW61" s="3"/>
      <c r="AZ61" s="3"/>
      <c r="BC61" s="3"/>
    </row>
    <row r="62" spans="1:55" x14ac:dyDescent="0.25">
      <c r="A62" s="1" t="s">
        <v>730</v>
      </c>
      <c r="B62" s="1" t="s">
        <v>786</v>
      </c>
      <c r="C62" s="1" t="s">
        <v>794</v>
      </c>
      <c r="D62" s="4" t="s">
        <v>94</v>
      </c>
      <c r="E62" s="1">
        <v>7.9983527331689249E-4</v>
      </c>
      <c r="F62" s="1">
        <v>6.9683534648275073E-4</v>
      </c>
      <c r="G62" s="1">
        <v>6.7771019316152095E-4</v>
      </c>
      <c r="H62" s="1">
        <v>7.8765505998516891E-4</v>
      </c>
      <c r="I62" s="1">
        <v>2.9441891854814722E-4</v>
      </c>
      <c r="J62" s="1">
        <v>9.773236645744717E-5</v>
      </c>
      <c r="K62" s="1">
        <v>9.4682470876413029E-5</v>
      </c>
      <c r="L62" s="1">
        <v>7.9051648360490797E-5</v>
      </c>
      <c r="M62" s="1">
        <v>2.9527266050357411E-5</v>
      </c>
      <c r="N62" s="1">
        <v>0</v>
      </c>
      <c r="O62" s="1">
        <v>6.2169706371419141E-4</v>
      </c>
      <c r="P62" s="1">
        <v>0</v>
      </c>
      <c r="Q62" s="1">
        <v>5.0961080094415775E-4</v>
      </c>
      <c r="R62" s="1">
        <v>0</v>
      </c>
      <c r="S62" s="1">
        <v>0</v>
      </c>
      <c r="T62" s="1">
        <v>7.3571794622392846E-5</v>
      </c>
      <c r="U62" s="1">
        <v>4.0051678814783301E-5</v>
      </c>
      <c r="V62" s="1">
        <v>7.5622303107416759E-5</v>
      </c>
      <c r="W62" s="1">
        <v>3.6097021819344078E-5</v>
      </c>
      <c r="X62" s="1">
        <v>2.8147962568205434E-5</v>
      </c>
      <c r="Y62" s="1">
        <v>6.5129095829889608E-4</v>
      </c>
      <c r="Z62" s="1">
        <v>2.066340374759796E-4</v>
      </c>
      <c r="AA62" s="1">
        <v>6.0198750348941681E-5</v>
      </c>
      <c r="AB62" s="1">
        <v>4.3353086901868341E-5</v>
      </c>
      <c r="AC62" s="1">
        <v>-10.819011267238807</v>
      </c>
      <c r="AD62" s="1">
        <v>2.4302553394287558E-4</v>
      </c>
      <c r="AE62" s="1">
        <v>-3.9592620792654643</v>
      </c>
      <c r="AF62" s="1">
        <v>2.2626157293166981E-4</v>
      </c>
      <c r="AG62" s="1">
        <v>3.1234552603736244E-4</v>
      </c>
      <c r="AH62" s="1">
        <v>5.0698152186428486E-5</v>
      </c>
      <c r="AI62" s="1">
        <v>2.2245607838897713E-5</v>
      </c>
      <c r="AJ62" s="1">
        <v>-4.4629155733261285</v>
      </c>
      <c r="AK62" s="1">
        <v>0.24535504401410965</v>
      </c>
      <c r="AL62" s="1">
        <v>-0.79289386512148763</v>
      </c>
      <c r="AW62" s="3"/>
      <c r="AZ62" s="3"/>
      <c r="BC62" s="3"/>
    </row>
    <row r="63" spans="1:55" x14ac:dyDescent="0.25">
      <c r="A63" s="1" t="s">
        <v>730</v>
      </c>
      <c r="B63" s="1" t="s">
        <v>786</v>
      </c>
      <c r="C63" s="1" t="s">
        <v>795</v>
      </c>
      <c r="D63" s="4" t="s">
        <v>331</v>
      </c>
      <c r="E63" s="1">
        <v>2.4952986159675877E-3</v>
      </c>
      <c r="F63" s="1">
        <v>3.0192035718256626E-3</v>
      </c>
      <c r="G63" s="1">
        <v>2.7317770861619173E-3</v>
      </c>
      <c r="H63" s="1">
        <v>2.7771381537290965E-3</v>
      </c>
      <c r="I63" s="1">
        <v>2.4938762116928788E-3</v>
      </c>
      <c r="J63" s="1">
        <v>2.2333593908412569E-4</v>
      </c>
      <c r="K63" s="1">
        <v>1.2535366990201578E-4</v>
      </c>
      <c r="L63" s="1">
        <v>1.6612218540737274E-4</v>
      </c>
      <c r="M63" s="1">
        <v>4.9087275163358637E-5</v>
      </c>
      <c r="N63" s="1">
        <v>0</v>
      </c>
      <c r="O63" s="1">
        <v>2.7344073836623544E-3</v>
      </c>
      <c r="P63" s="1">
        <v>4.6514542257424353E-3</v>
      </c>
      <c r="Q63" s="1">
        <v>8.1331303271380724E-3</v>
      </c>
      <c r="R63" s="1">
        <v>0</v>
      </c>
      <c r="S63" s="1">
        <v>3.1370056934015953E-3</v>
      </c>
      <c r="T63" s="1">
        <v>1.9860275814214635E-4</v>
      </c>
      <c r="U63" s="1">
        <v>2.5709594518695506E-4</v>
      </c>
      <c r="V63" s="1">
        <v>1.0657728576281496E-4</v>
      </c>
      <c r="W63" s="1">
        <v>1.8412803673116995E-4</v>
      </c>
      <c r="X63" s="1">
        <v>2.965328776276966E-5</v>
      </c>
      <c r="Y63" s="1">
        <v>2.7034587278754285E-3</v>
      </c>
      <c r="Z63" s="1">
        <v>2.1976172151344923E-4</v>
      </c>
      <c r="AA63" s="1">
        <v>1.1277981391137456E-4</v>
      </c>
      <c r="AB63" s="1">
        <v>8.9445784113276216E-5</v>
      </c>
      <c r="AC63" s="1">
        <v>-23.971122438629664</v>
      </c>
      <c r="AD63" s="1">
        <v>8.4544805735982297E-9</v>
      </c>
      <c r="AE63" s="1">
        <v>-15.441544419988231</v>
      </c>
      <c r="AF63" s="1">
        <v>3.7311995259888915E-3</v>
      </c>
      <c r="AG63" s="1">
        <v>2.9787738366210681E-3</v>
      </c>
      <c r="AH63" s="1">
        <v>1.5521146271717121E-4</v>
      </c>
      <c r="AI63" s="1">
        <v>8.8359434987736273E-5</v>
      </c>
      <c r="AJ63" s="1">
        <v>-24.039458559758195</v>
      </c>
      <c r="AK63" s="1">
        <v>2.7787995236451469E-2</v>
      </c>
      <c r="AL63" s="1">
        <v>-1.6970027452265917</v>
      </c>
      <c r="AW63" s="3"/>
      <c r="AZ63" s="3"/>
      <c r="BC63" s="3"/>
    </row>
    <row r="64" spans="1:55" x14ac:dyDescent="0.25">
      <c r="A64" s="1" t="s">
        <v>796</v>
      </c>
      <c r="B64" s="1" t="s">
        <v>797</v>
      </c>
      <c r="C64" s="1" t="s">
        <v>798</v>
      </c>
      <c r="D64" s="4" t="s">
        <v>106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1.7385182739657474E-4</v>
      </c>
      <c r="L64" s="1">
        <v>1.6366583067357226E-4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1.8642329837431439E-4</v>
      </c>
      <c r="U64" s="1">
        <v>1.8266557796404578E-4</v>
      </c>
      <c r="V64" s="1">
        <v>1.049852284072085E-4</v>
      </c>
      <c r="W64" s="1">
        <v>0</v>
      </c>
      <c r="X64" s="1">
        <v>1.2740709050174166E-4</v>
      </c>
      <c r="Y64" s="1">
        <v>0</v>
      </c>
      <c r="Z64" s="1">
        <v>0</v>
      </c>
      <c r="AA64" s="1">
        <v>6.7503531614029403E-5</v>
      </c>
      <c r="AB64" s="1">
        <v>9.2503146051049949E-5</v>
      </c>
      <c r="AC64" s="1">
        <v>10000</v>
      </c>
      <c r="AD64" s="1">
        <v>0.14137586766817303</v>
      </c>
      <c r="AE64" s="1">
        <v>1.0320125746205127</v>
      </c>
      <c r="AF64" s="1">
        <v>0</v>
      </c>
      <c r="AG64" s="1">
        <v>0</v>
      </c>
      <c r="AH64" s="1">
        <v>1.2029623904946207E-4</v>
      </c>
      <c r="AI64" s="1">
        <v>7.5859901786621851E-5</v>
      </c>
      <c r="AJ64" s="1">
        <v>10000</v>
      </c>
      <c r="AK64" s="1">
        <v>7.5546579477081769E-3</v>
      </c>
      <c r="AL64" s="1">
        <v>2.2426152520570128</v>
      </c>
      <c r="AW64" s="3"/>
      <c r="AZ64" s="3"/>
      <c r="BC64" s="3"/>
    </row>
    <row r="65" spans="1:55" x14ac:dyDescent="0.25">
      <c r="A65" s="1" t="s">
        <v>796</v>
      </c>
      <c r="B65" s="1" t="s">
        <v>797</v>
      </c>
      <c r="C65" s="1" t="s">
        <v>799</v>
      </c>
      <c r="D65" s="4" t="s">
        <v>242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2.9730142285394135E-4</v>
      </c>
      <c r="K65" s="1">
        <v>3.4642223352416489E-4</v>
      </c>
      <c r="L65" s="1">
        <v>3.6087493154773236E-4</v>
      </c>
      <c r="M65" s="1">
        <v>1.7858903025963721E-4</v>
      </c>
      <c r="N65" s="1">
        <v>2.2201232865689196E-4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5.8571564047955567E-4</v>
      </c>
      <c r="U65" s="1">
        <v>5.4733765581290545E-4</v>
      </c>
      <c r="V65" s="1">
        <v>3.7401248297444501E-4</v>
      </c>
      <c r="W65" s="1">
        <v>4.247151200210796E-4</v>
      </c>
      <c r="X65" s="1">
        <v>7.6943895241364014E-4</v>
      </c>
      <c r="Y65" s="1">
        <v>0</v>
      </c>
      <c r="Z65" s="1">
        <v>0</v>
      </c>
      <c r="AA65" s="1">
        <v>2.8103998936847361E-4</v>
      </c>
      <c r="AB65" s="1">
        <v>7.8888138864477542E-5</v>
      </c>
      <c r="AC65" s="1">
        <v>10000</v>
      </c>
      <c r="AD65" s="1">
        <v>4.5026380451456687E-5</v>
      </c>
      <c r="AE65" s="1">
        <v>5.0381536471137798</v>
      </c>
      <c r="AF65" s="1">
        <v>0</v>
      </c>
      <c r="AG65" s="1">
        <v>0</v>
      </c>
      <c r="AH65" s="1">
        <v>5.4024397034032527E-4</v>
      </c>
      <c r="AI65" s="1">
        <v>1.5461901210263686E-4</v>
      </c>
      <c r="AJ65" s="1">
        <v>10000</v>
      </c>
      <c r="AK65" s="1">
        <v>5.1757683038570141E-5</v>
      </c>
      <c r="AL65" s="1">
        <v>4.941309218418855</v>
      </c>
      <c r="AW65" s="3"/>
      <c r="AZ65" s="3"/>
      <c r="BC65" s="3"/>
    </row>
    <row r="66" spans="1:55" x14ac:dyDescent="0.25">
      <c r="A66" s="1" t="s">
        <v>796</v>
      </c>
      <c r="B66" s="1" t="s">
        <v>797</v>
      </c>
      <c r="C66" s="1" t="s">
        <v>800</v>
      </c>
      <c r="D66" s="4" t="s">
        <v>391</v>
      </c>
      <c r="E66" s="1">
        <v>0</v>
      </c>
      <c r="F66" s="1">
        <v>0</v>
      </c>
      <c r="G66" s="1">
        <v>3.9386024167327585E-4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7.8772048334655164E-5</v>
      </c>
      <c r="Z66" s="1">
        <v>1.7613965480318806E-4</v>
      </c>
      <c r="AA66" s="1">
        <v>0</v>
      </c>
      <c r="AB66" s="1">
        <v>0</v>
      </c>
      <c r="AC66" s="1">
        <v>-10000</v>
      </c>
      <c r="AD66" s="1">
        <v>0.34659350708733427</v>
      </c>
      <c r="AE66" s="1">
        <v>-0.63245553203367577</v>
      </c>
      <c r="AF66" s="1">
        <v>0</v>
      </c>
      <c r="AG66" s="1">
        <v>0</v>
      </c>
      <c r="AH66" s="1">
        <v>0</v>
      </c>
      <c r="AI66" s="1">
        <v>0</v>
      </c>
      <c r="AJ66" s="1" t="s">
        <v>1399</v>
      </c>
      <c r="AW66" s="3"/>
      <c r="AZ66" s="3"/>
      <c r="BC66" s="3"/>
    </row>
    <row r="67" spans="1:55" x14ac:dyDescent="0.25">
      <c r="A67" s="1" t="s">
        <v>796</v>
      </c>
      <c r="B67" s="1" t="s">
        <v>797</v>
      </c>
      <c r="C67" s="1" t="s">
        <v>801</v>
      </c>
      <c r="D67" s="4" t="s">
        <v>438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4.4185701687624301E-4</v>
      </c>
      <c r="K67" s="1">
        <v>4.6190868052882158E-4</v>
      </c>
      <c r="L67" s="1">
        <v>6.4362888210779819E-4</v>
      </c>
      <c r="M67" s="1">
        <v>7.3932720287561422E-4</v>
      </c>
      <c r="N67" s="1">
        <v>1.0285376830024067E-3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8.630799790812385E-4</v>
      </c>
      <c r="U67" s="1">
        <v>6.2351132681419787E-4</v>
      </c>
      <c r="V67" s="1">
        <v>6.5396020963273324E-4</v>
      </c>
      <c r="W67" s="1">
        <v>8.1666193596067441E-4</v>
      </c>
      <c r="X67" s="1">
        <v>9.0617265719021252E-4</v>
      </c>
      <c r="Y67" s="1">
        <v>0</v>
      </c>
      <c r="Z67" s="1">
        <v>0</v>
      </c>
      <c r="AA67" s="1">
        <v>6.6305189307817674E-4</v>
      </c>
      <c r="AB67" s="1">
        <v>2.3935371528819682E-4</v>
      </c>
      <c r="AC67" s="1">
        <v>10000</v>
      </c>
      <c r="AD67" s="1">
        <v>2.6104449329894026E-4</v>
      </c>
      <c r="AE67" s="1">
        <v>3.9176203244610894</v>
      </c>
      <c r="AF67" s="1">
        <v>0</v>
      </c>
      <c r="AG67" s="1">
        <v>0</v>
      </c>
      <c r="AH67" s="1">
        <v>7.7267722173581129E-4</v>
      </c>
      <c r="AI67" s="1">
        <v>1.2676014562817791E-4</v>
      </c>
      <c r="AJ67" s="1">
        <v>10000</v>
      </c>
      <c r="AK67" s="1">
        <v>8.0774818012535863E-7</v>
      </c>
      <c r="AL67" s="1">
        <v>8.620458748294789</v>
      </c>
      <c r="AW67" s="3"/>
      <c r="AZ67" s="3"/>
      <c r="BC67" s="3"/>
    </row>
    <row r="68" spans="1:55" x14ac:dyDescent="0.25">
      <c r="A68" s="1" t="s">
        <v>796</v>
      </c>
      <c r="B68" s="1" t="s">
        <v>797</v>
      </c>
      <c r="C68" s="1" t="s">
        <v>802</v>
      </c>
      <c r="D68" s="4" t="s">
        <v>108</v>
      </c>
      <c r="E68" s="1">
        <v>0</v>
      </c>
      <c r="F68" s="1">
        <v>0</v>
      </c>
      <c r="G68" s="1">
        <v>0</v>
      </c>
      <c r="H68" s="1">
        <v>3.2660948993804793E-5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3.3471881041731865E-5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6.5321897987609587E-6</v>
      </c>
      <c r="Z68" s="1">
        <v>1.4606420431960175E-5</v>
      </c>
      <c r="AA68" s="1">
        <v>0</v>
      </c>
      <c r="AB68" s="1">
        <v>0</v>
      </c>
      <c r="AC68" s="1">
        <v>-10000</v>
      </c>
      <c r="AD68" s="1">
        <v>0.34659350708733427</v>
      </c>
      <c r="AE68" s="1">
        <v>-0.63245553203367588</v>
      </c>
      <c r="AF68" s="1">
        <v>6.6943762083463728E-6</v>
      </c>
      <c r="AG68" s="1">
        <v>1.4969080268819784E-5</v>
      </c>
      <c r="AH68" s="1">
        <v>0</v>
      </c>
      <c r="AI68" s="1">
        <v>0</v>
      </c>
      <c r="AJ68" s="1">
        <v>-10000</v>
      </c>
      <c r="AK68" s="1">
        <v>0.34659350708733427</v>
      </c>
      <c r="AL68" s="1">
        <v>-0.63245553203367588</v>
      </c>
      <c r="AW68" s="3"/>
      <c r="AZ68" s="3"/>
      <c r="BC68" s="3"/>
    </row>
    <row r="69" spans="1:55" x14ac:dyDescent="0.25">
      <c r="A69" s="1" t="s">
        <v>796</v>
      </c>
      <c r="B69" s="1" t="s">
        <v>797</v>
      </c>
      <c r="C69" s="1" t="s">
        <v>803</v>
      </c>
      <c r="D69" s="4" t="s">
        <v>519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2.1243527150766791E-5</v>
      </c>
      <c r="K69" s="1">
        <v>1.2459730950027289E-5</v>
      </c>
      <c r="L69" s="1">
        <v>1.2793604613327707E-4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8.952343075070155E-5</v>
      </c>
      <c r="U69" s="1">
        <v>7.8499084201130668E-5</v>
      </c>
      <c r="V69" s="1">
        <v>7.2919888536568904E-5</v>
      </c>
      <c r="W69" s="1">
        <v>0</v>
      </c>
      <c r="X69" s="1">
        <v>8.0459175069848697E-5</v>
      </c>
      <c r="Y69" s="1">
        <v>0</v>
      </c>
      <c r="Z69" s="1">
        <v>0</v>
      </c>
      <c r="AA69" s="1">
        <v>3.2327860846814226E-5</v>
      </c>
      <c r="AB69" s="1">
        <v>5.4195736240763232E-5</v>
      </c>
      <c r="AC69" s="1">
        <v>10000</v>
      </c>
      <c r="AD69" s="1">
        <v>0.2189862009527114</v>
      </c>
      <c r="AE69" s="1">
        <v>0.84358110846527723</v>
      </c>
      <c r="AF69" s="1">
        <v>0</v>
      </c>
      <c r="AG69" s="1">
        <v>0</v>
      </c>
      <c r="AH69" s="1">
        <v>6.4280315711649967E-5</v>
      </c>
      <c r="AI69" s="1">
        <v>3.6427135939266099E-5</v>
      </c>
      <c r="AJ69" s="1">
        <v>10000</v>
      </c>
      <c r="AK69" s="1">
        <v>4.2608991873399589E-3</v>
      </c>
      <c r="AL69" s="1">
        <v>2.4955597504180624</v>
      </c>
      <c r="AW69" s="3"/>
      <c r="AZ69" s="3"/>
      <c r="BC69" s="3"/>
    </row>
    <row r="70" spans="1:55" x14ac:dyDescent="0.25">
      <c r="A70" s="1" t="s">
        <v>796</v>
      </c>
      <c r="B70" s="1" t="s">
        <v>797</v>
      </c>
      <c r="C70" s="1" t="s">
        <v>804</v>
      </c>
      <c r="D70" s="4" t="s">
        <v>52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4.2381025094174656E-5</v>
      </c>
      <c r="L70" s="1">
        <v>9.2075026161297604E-5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3.9559892343538625E-5</v>
      </c>
      <c r="U70" s="1">
        <v>0</v>
      </c>
      <c r="V70" s="1">
        <v>0</v>
      </c>
      <c r="W70" s="1">
        <v>0</v>
      </c>
      <c r="X70" s="1">
        <v>4.0976253277932422E-5</v>
      </c>
      <c r="Y70" s="1">
        <v>0</v>
      </c>
      <c r="Z70" s="1">
        <v>0</v>
      </c>
      <c r="AA70" s="1">
        <v>2.6891210251094452E-5</v>
      </c>
      <c r="AB70" s="1">
        <v>4.0799129239463749E-5</v>
      </c>
      <c r="AC70" s="1">
        <v>10000</v>
      </c>
      <c r="AD70" s="1">
        <v>0.17875640142082266</v>
      </c>
      <c r="AE70" s="1">
        <v>0.93212563490053613</v>
      </c>
      <c r="AF70" s="1">
        <v>0</v>
      </c>
      <c r="AG70" s="1">
        <v>0</v>
      </c>
      <c r="AH70" s="1">
        <v>1.6107229124294211E-5</v>
      </c>
      <c r="AI70" s="1">
        <v>2.2061415778554849E-5</v>
      </c>
      <c r="AJ70" s="1">
        <v>10000</v>
      </c>
      <c r="AK70" s="1">
        <v>0.14120246918052651</v>
      </c>
      <c r="AL70" s="1">
        <v>1.0325294672144538</v>
      </c>
      <c r="AW70" s="3"/>
      <c r="AZ70" s="3"/>
      <c r="BC70" s="3"/>
    </row>
    <row r="71" spans="1:55" x14ac:dyDescent="0.25">
      <c r="A71" s="1" t="s">
        <v>796</v>
      </c>
      <c r="B71" s="1" t="s">
        <v>797</v>
      </c>
      <c r="C71" s="1" t="s">
        <v>805</v>
      </c>
      <c r="D71" s="4" t="s">
        <v>489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1.4052340002829679E-4</v>
      </c>
      <c r="K71" s="1">
        <v>2.9129671616966201E-4</v>
      </c>
      <c r="L71" s="1">
        <v>3.6764848834874468E-4</v>
      </c>
      <c r="M71" s="1">
        <v>0</v>
      </c>
      <c r="N71" s="1">
        <v>2.0109497586133103E-4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5.6948573512782331E-4</v>
      </c>
      <c r="U71" s="1">
        <v>9.4244306274731988E-4</v>
      </c>
      <c r="V71" s="1">
        <v>4.1533126423454392E-4</v>
      </c>
      <c r="W71" s="1">
        <v>1.0101518636933522E-3</v>
      </c>
      <c r="X71" s="1">
        <v>9.4977671396778447E-4</v>
      </c>
      <c r="Y71" s="1">
        <v>0</v>
      </c>
      <c r="Z71" s="1">
        <v>0</v>
      </c>
      <c r="AA71" s="1">
        <v>2.0011271608160689E-4</v>
      </c>
      <c r="AB71" s="1">
        <v>1.4140341882424434E-4</v>
      </c>
      <c r="AC71" s="1">
        <v>10000</v>
      </c>
      <c r="AD71" s="1">
        <v>1.3305210469795383E-2</v>
      </c>
      <c r="AE71" s="1">
        <v>2.0013810093069888</v>
      </c>
      <c r="AF71" s="1">
        <v>0</v>
      </c>
      <c r="AG71" s="1">
        <v>0</v>
      </c>
      <c r="AH71" s="1">
        <v>7.7743772795416479E-4</v>
      </c>
      <c r="AI71" s="1">
        <v>2.6713689279619197E-4</v>
      </c>
      <c r="AJ71" s="1">
        <v>10000</v>
      </c>
      <c r="AK71" s="1">
        <v>1.8661611555684688E-4</v>
      </c>
      <c r="AL71" s="1">
        <v>4.1157287084720382</v>
      </c>
      <c r="AW71" s="3"/>
      <c r="AZ71" s="3"/>
      <c r="BC71" s="3"/>
    </row>
    <row r="72" spans="1:55" x14ac:dyDescent="0.25">
      <c r="A72" s="1" t="s">
        <v>796</v>
      </c>
      <c r="B72" s="1" t="s">
        <v>797</v>
      </c>
      <c r="C72" s="1" t="s">
        <v>806</v>
      </c>
      <c r="D72" s="4" t="s">
        <v>47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8.6295761288185106E-5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 t="s">
        <v>1399</v>
      </c>
      <c r="AD72" s="1"/>
      <c r="AE72" s="1"/>
      <c r="AF72" s="1">
        <v>0</v>
      </c>
      <c r="AG72" s="1">
        <v>0</v>
      </c>
      <c r="AH72" s="1">
        <v>1.7259152257637022E-5</v>
      </c>
      <c r="AI72" s="1">
        <v>3.8592637682095346E-5</v>
      </c>
      <c r="AJ72" s="1">
        <v>10000</v>
      </c>
      <c r="AK72" s="1">
        <v>0.34659350708733427</v>
      </c>
      <c r="AL72" s="1">
        <v>0.63245553203367577</v>
      </c>
      <c r="AW72" s="3"/>
      <c r="AZ72" s="3"/>
      <c r="BC72" s="3"/>
    </row>
    <row r="73" spans="1:55" x14ac:dyDescent="0.25">
      <c r="A73" s="1" t="s">
        <v>796</v>
      </c>
      <c r="B73" s="1" t="s">
        <v>797</v>
      </c>
      <c r="C73" s="1" t="s">
        <v>807</v>
      </c>
      <c r="D73" s="4" t="s">
        <v>50</v>
      </c>
      <c r="E73" s="1">
        <v>2.3425778209397981E-4</v>
      </c>
      <c r="F73" s="1">
        <v>1.2468407561294528E-4</v>
      </c>
      <c r="G73" s="1">
        <v>0</v>
      </c>
      <c r="H73" s="1">
        <v>6.9117834621202089E-5</v>
      </c>
      <c r="I73" s="1">
        <v>0</v>
      </c>
      <c r="J73" s="1">
        <v>5.1752030802211068E-4</v>
      </c>
      <c r="K73" s="1">
        <v>8.344080508946853E-4</v>
      </c>
      <c r="L73" s="1">
        <v>3.2463440285594996E-4</v>
      </c>
      <c r="M73" s="1">
        <v>5.2595955502285374E-4</v>
      </c>
      <c r="N73" s="1">
        <v>6.9145805290151449E-4</v>
      </c>
      <c r="O73" s="1">
        <v>6.5397959263326755E-5</v>
      </c>
      <c r="P73" s="1">
        <v>7.9349720084779434E-4</v>
      </c>
      <c r="Q73" s="1">
        <v>4.3175162599267802E-4</v>
      </c>
      <c r="R73" s="1">
        <v>0</v>
      </c>
      <c r="S73" s="1">
        <v>0</v>
      </c>
      <c r="T73" s="1">
        <v>4.503610101816243E-4</v>
      </c>
      <c r="U73" s="1">
        <v>3.9794515694974782E-4</v>
      </c>
      <c r="V73" s="1">
        <v>8.995942359569522E-4</v>
      </c>
      <c r="W73" s="1">
        <v>4.237258790678803E-4</v>
      </c>
      <c r="X73" s="1">
        <v>2.840887163871962E-4</v>
      </c>
      <c r="Y73" s="1">
        <v>8.5611938465625432E-5</v>
      </c>
      <c r="Z73" s="1">
        <v>9.8174694049127102E-5</v>
      </c>
      <c r="AA73" s="1">
        <v>5.7879607393942285E-4</v>
      </c>
      <c r="AB73" s="1">
        <v>1.9311575319905293E-4</v>
      </c>
      <c r="AC73" s="1">
        <v>6.7606934770180303</v>
      </c>
      <c r="AD73" s="1">
        <v>9.4083955072720642E-4</v>
      </c>
      <c r="AE73" s="1">
        <v>3.2195096279321462</v>
      </c>
      <c r="AF73" s="1">
        <v>2.5812935722075982E-4</v>
      </c>
      <c r="AG73" s="1">
        <v>3.4898794466299289E-4</v>
      </c>
      <c r="AH73" s="1">
        <v>4.9114299970868017E-4</v>
      </c>
      <c r="AI73" s="1">
        <v>2.369588389123282E-4</v>
      </c>
      <c r="AJ73" s="1">
        <v>1.9027010526688766</v>
      </c>
      <c r="AK73" s="1">
        <v>0.25180954398544803</v>
      </c>
      <c r="AL73" s="1">
        <v>0.78119061851310567</v>
      </c>
      <c r="AW73" s="3"/>
      <c r="AZ73" s="3"/>
      <c r="BC73" s="3"/>
    </row>
    <row r="74" spans="1:55" x14ac:dyDescent="0.25">
      <c r="A74" s="1" t="s">
        <v>796</v>
      </c>
      <c r="B74" s="1" t="s">
        <v>797</v>
      </c>
      <c r="C74" s="1" t="s">
        <v>808</v>
      </c>
      <c r="D74" s="4" t="s">
        <v>507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4.8967028734637073E-5</v>
      </c>
      <c r="U74" s="1">
        <v>2.1669163231267393E-4</v>
      </c>
      <c r="V74" s="1">
        <v>8.0089855705618897E-5</v>
      </c>
      <c r="W74" s="1">
        <v>0</v>
      </c>
      <c r="X74" s="1">
        <v>2.2214371221295813E-4</v>
      </c>
      <c r="Y74" s="1">
        <v>0</v>
      </c>
      <c r="Z74" s="1">
        <v>0</v>
      </c>
      <c r="AA74" s="1">
        <v>0</v>
      </c>
      <c r="AB74" s="1">
        <v>0</v>
      </c>
      <c r="AC74" s="1" t="s">
        <v>1399</v>
      </c>
      <c r="AD74" s="1"/>
      <c r="AE74" s="1"/>
      <c r="AF74" s="1">
        <v>0</v>
      </c>
      <c r="AG74" s="1">
        <v>0</v>
      </c>
      <c r="AH74" s="1">
        <v>1.1357844579317762E-4</v>
      </c>
      <c r="AI74" s="1">
        <v>1.0076573144695739E-4</v>
      </c>
      <c r="AJ74" s="1">
        <v>10000</v>
      </c>
      <c r="AK74" s="1">
        <v>3.5786931197208945E-2</v>
      </c>
      <c r="AL74" s="1">
        <v>1.5940357513161207</v>
      </c>
      <c r="AW74" s="3"/>
      <c r="AZ74" s="3"/>
      <c r="BC74" s="3"/>
    </row>
    <row r="75" spans="1:55" x14ac:dyDescent="0.25">
      <c r="A75" s="1" t="s">
        <v>796</v>
      </c>
      <c r="B75" s="1" t="s">
        <v>797</v>
      </c>
      <c r="C75" s="1" t="s">
        <v>809</v>
      </c>
      <c r="D75" s="4" t="s">
        <v>52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8.7102214302675263E-5</v>
      </c>
      <c r="K75" s="1">
        <v>1.0867857587617242E-4</v>
      </c>
      <c r="L75" s="1">
        <v>1.7166910426544201E-4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3.563923680720336E-4</v>
      </c>
      <c r="U75" s="1">
        <v>1.7879525757620563E-4</v>
      </c>
      <c r="V75" s="1">
        <v>1.0801181015731148E-4</v>
      </c>
      <c r="W75" s="1">
        <v>5.8795644656741544E-5</v>
      </c>
      <c r="X75" s="1">
        <v>1.8755659291049627E-4</v>
      </c>
      <c r="Y75" s="1">
        <v>0</v>
      </c>
      <c r="Z75" s="1">
        <v>0</v>
      </c>
      <c r="AA75" s="1">
        <v>7.3489978888857953E-5</v>
      </c>
      <c r="AB75" s="1">
        <v>7.393278191164155E-5</v>
      </c>
      <c r="AC75" s="1">
        <v>10000</v>
      </c>
      <c r="AD75" s="1">
        <v>5.6943942493496866E-2</v>
      </c>
      <c r="AE75" s="1">
        <v>1.4057434625866598</v>
      </c>
      <c r="AF75" s="1">
        <v>0</v>
      </c>
      <c r="AG75" s="1">
        <v>0</v>
      </c>
      <c r="AH75" s="1">
        <v>1.7791033467455772E-4</v>
      </c>
      <c r="AI75" s="1">
        <v>1.1294222277333052E-4</v>
      </c>
      <c r="AJ75" s="1">
        <v>10000</v>
      </c>
      <c r="AK75" s="1">
        <v>7.8192239803769881E-3</v>
      </c>
      <c r="AL75" s="1">
        <v>2.2277161012498494</v>
      </c>
      <c r="AW75" s="3"/>
      <c r="AZ75" s="3"/>
      <c r="BC75" s="3"/>
    </row>
    <row r="76" spans="1:55" x14ac:dyDescent="0.25">
      <c r="A76" s="1" t="s">
        <v>796</v>
      </c>
      <c r="B76" s="1" t="s">
        <v>797</v>
      </c>
      <c r="C76" s="1" t="s">
        <v>810</v>
      </c>
      <c r="D76" s="4" t="s">
        <v>55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3.7421570198457603E-5</v>
      </c>
      <c r="K76" s="1">
        <v>1.1705399624166405E-4</v>
      </c>
      <c r="L76" s="1">
        <v>1.2416148203576034E-4</v>
      </c>
      <c r="M76" s="1">
        <v>3.1457633541530842E-5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1.8687870486464595E-4</v>
      </c>
      <c r="U76" s="1">
        <v>1.5393630780501577E-4</v>
      </c>
      <c r="V76" s="1">
        <v>1.248648561703728E-4</v>
      </c>
      <c r="W76" s="1">
        <v>0</v>
      </c>
      <c r="X76" s="1">
        <v>2.5447577449516255E-4</v>
      </c>
      <c r="Y76" s="1">
        <v>0</v>
      </c>
      <c r="Z76" s="1">
        <v>0</v>
      </c>
      <c r="AA76" s="1">
        <v>6.2018936403482561E-5</v>
      </c>
      <c r="AB76" s="1">
        <v>5.5398388781884257E-5</v>
      </c>
      <c r="AC76" s="1">
        <v>10000</v>
      </c>
      <c r="AD76" s="1">
        <v>3.6752811531511248E-2</v>
      </c>
      <c r="AE76" s="1">
        <v>1.5832233195641381</v>
      </c>
      <c r="AF76" s="1">
        <v>0</v>
      </c>
      <c r="AG76" s="1">
        <v>0</v>
      </c>
      <c r="AH76" s="1">
        <v>1.440311286670394E-4</v>
      </c>
      <c r="AI76" s="1">
        <v>9.386740538970702E-5</v>
      </c>
      <c r="AJ76" s="1">
        <v>10000</v>
      </c>
      <c r="AK76" s="1">
        <v>8.941040865771575E-3</v>
      </c>
      <c r="AL76" s="1">
        <v>2.1699840825382721</v>
      </c>
      <c r="AW76" s="3"/>
      <c r="AZ76" s="3"/>
      <c r="BC76" s="3"/>
    </row>
    <row r="77" spans="1:55" x14ac:dyDescent="0.25">
      <c r="A77" s="1" t="s">
        <v>796</v>
      </c>
      <c r="B77" s="1" t="s">
        <v>797</v>
      </c>
      <c r="C77" s="1" t="s">
        <v>811</v>
      </c>
      <c r="D77" s="4" t="s">
        <v>4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1.6414597312870615E-4</v>
      </c>
      <c r="K77" s="1">
        <v>1.794067641676218E-4</v>
      </c>
      <c r="L77" s="1">
        <v>1.6151888487342137E-4</v>
      </c>
      <c r="M77" s="1">
        <v>5.3432212122773095E-5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2.2269681152101698E-4</v>
      </c>
      <c r="U77" s="1">
        <v>1.9271588746494719E-4</v>
      </c>
      <c r="V77" s="1">
        <v>1.7067598620560469E-4</v>
      </c>
      <c r="W77" s="1">
        <v>0</v>
      </c>
      <c r="X77" s="1">
        <v>1.9799941985472393E-4</v>
      </c>
      <c r="Y77" s="1">
        <v>0</v>
      </c>
      <c r="Z77" s="1">
        <v>0</v>
      </c>
      <c r="AA77" s="1">
        <v>1.1170076685850446E-4</v>
      </c>
      <c r="AB77" s="1">
        <v>8.0138524447769945E-5</v>
      </c>
      <c r="AC77" s="1">
        <v>10000</v>
      </c>
      <c r="AD77" s="1">
        <v>1.4299106469846499E-2</v>
      </c>
      <c r="AE77" s="1">
        <v>1.9711960072552601</v>
      </c>
      <c r="AF77" s="1">
        <v>0</v>
      </c>
      <c r="AG77" s="1">
        <v>0</v>
      </c>
      <c r="AH77" s="1">
        <v>1.5681762100925857E-4</v>
      </c>
      <c r="AI77" s="1">
        <v>8.9594244204183266E-5</v>
      </c>
      <c r="AJ77" s="1">
        <v>10000</v>
      </c>
      <c r="AK77" s="1">
        <v>4.4570656992821995E-3</v>
      </c>
      <c r="AL77" s="1">
        <v>2.4753108686866137</v>
      </c>
      <c r="AW77" s="3"/>
      <c r="AZ77" s="3"/>
      <c r="BC77" s="3"/>
    </row>
    <row r="78" spans="1:55" x14ac:dyDescent="0.25">
      <c r="A78" s="1" t="s">
        <v>796</v>
      </c>
      <c r="B78" s="1" t="s">
        <v>797</v>
      </c>
      <c r="C78" s="1" t="s">
        <v>812</v>
      </c>
      <c r="D78" s="4" t="s">
        <v>54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2.2019968228344626E-4</v>
      </c>
      <c r="K78" s="1">
        <v>2.5998897219135965E-4</v>
      </c>
      <c r="L78" s="1">
        <v>1.7690795728595417E-4</v>
      </c>
      <c r="M78" s="1">
        <v>2.035593664199914E-4</v>
      </c>
      <c r="N78" s="1">
        <v>7.1432114000155442E-5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3.2107009700817744E-4</v>
      </c>
      <c r="U78" s="1">
        <v>3.16127197176112E-4</v>
      </c>
      <c r="V78" s="1">
        <v>2.3945016394221489E-4</v>
      </c>
      <c r="W78" s="1">
        <v>4.3252745405088293E-4</v>
      </c>
      <c r="X78" s="1">
        <v>3.2211196347655541E-4</v>
      </c>
      <c r="Y78" s="1">
        <v>0</v>
      </c>
      <c r="Z78" s="1">
        <v>0</v>
      </c>
      <c r="AA78" s="1">
        <v>1.8641761843618139E-4</v>
      </c>
      <c r="AB78" s="1">
        <v>7.0992801291205223E-5</v>
      </c>
      <c r="AC78" s="1">
        <v>10000</v>
      </c>
      <c r="AD78" s="1">
        <v>3.735243318685896E-4</v>
      </c>
      <c r="AE78" s="1">
        <v>3.7135360129872796</v>
      </c>
      <c r="AF78" s="1">
        <v>0</v>
      </c>
      <c r="AG78" s="1">
        <v>0</v>
      </c>
      <c r="AH78" s="1">
        <v>3.2625737513078851E-4</v>
      </c>
      <c r="AI78" s="1">
        <v>6.8875856411224577E-5</v>
      </c>
      <c r="AJ78" s="1">
        <v>10000</v>
      </c>
      <c r="AK78" s="1">
        <v>5.5161825260529558E-6</v>
      </c>
      <c r="AL78" s="1">
        <v>6.6989744850419672</v>
      </c>
      <c r="AW78" s="3"/>
      <c r="AZ78" s="3"/>
      <c r="BC78" s="3"/>
    </row>
    <row r="79" spans="1:55" x14ac:dyDescent="0.25">
      <c r="A79" s="1" t="s">
        <v>796</v>
      </c>
      <c r="B79" s="1" t="s">
        <v>797</v>
      </c>
      <c r="C79" s="1" t="s">
        <v>813</v>
      </c>
      <c r="D79" s="4" t="s">
        <v>43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1.3583184569969683E-5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8.5177361723744505E-6</v>
      </c>
      <c r="U79" s="1">
        <v>0</v>
      </c>
      <c r="V79" s="1">
        <v>0</v>
      </c>
      <c r="W79" s="1">
        <v>0</v>
      </c>
      <c r="X79" s="1">
        <v>4.2037258209653851E-5</v>
      </c>
      <c r="Y79" s="1">
        <v>0</v>
      </c>
      <c r="Z79" s="1">
        <v>0</v>
      </c>
      <c r="AA79" s="1">
        <v>2.7166369139939368E-6</v>
      </c>
      <c r="AB79" s="1">
        <v>6.0745848098756928E-6</v>
      </c>
      <c r="AC79" s="1">
        <v>10000</v>
      </c>
      <c r="AD79" s="1">
        <v>0.34659350708733427</v>
      </c>
      <c r="AE79" s="1">
        <v>0.63245553203367577</v>
      </c>
      <c r="AF79" s="1">
        <v>0</v>
      </c>
      <c r="AG79" s="1">
        <v>0</v>
      </c>
      <c r="AH79" s="1">
        <v>1.0110998876405661E-5</v>
      </c>
      <c r="AI79" s="1">
        <v>1.8224443859099676E-5</v>
      </c>
      <c r="AJ79" s="1">
        <v>10000</v>
      </c>
      <c r="AK79" s="1">
        <v>0.24990827348136299</v>
      </c>
      <c r="AL79" s="1">
        <v>0.78461169244472173</v>
      </c>
      <c r="AW79" s="3"/>
      <c r="AZ79" s="3"/>
      <c r="BC79" s="3"/>
    </row>
    <row r="80" spans="1:55" x14ac:dyDescent="0.25">
      <c r="A80" s="1" t="s">
        <v>796</v>
      </c>
      <c r="B80" s="1" t="s">
        <v>797</v>
      </c>
      <c r="C80" s="1" t="s">
        <v>814</v>
      </c>
      <c r="D80" s="4" t="s">
        <v>553</v>
      </c>
      <c r="E80" s="1">
        <v>5.1818261790353187E-5</v>
      </c>
      <c r="F80" s="1">
        <v>0</v>
      </c>
      <c r="G80" s="1">
        <v>0</v>
      </c>
      <c r="H80" s="1">
        <v>1.0497010052129844E-4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7.1163664548085407E-5</v>
      </c>
      <c r="P80" s="1">
        <v>0</v>
      </c>
      <c r="Q80" s="1">
        <v>0</v>
      </c>
      <c r="R80" s="1">
        <v>0</v>
      </c>
      <c r="S80" s="1">
        <v>0</v>
      </c>
      <c r="T80" s="1">
        <v>1.4222510830345265E-5</v>
      </c>
      <c r="U80" s="1">
        <v>0</v>
      </c>
      <c r="V80" s="1">
        <v>0</v>
      </c>
      <c r="W80" s="1">
        <v>0</v>
      </c>
      <c r="X80" s="1">
        <v>1.5716104359022505E-5</v>
      </c>
      <c r="Y80" s="1">
        <v>3.1357672462330332E-5</v>
      </c>
      <c r="Z80" s="1">
        <v>4.6870396166319974E-5</v>
      </c>
      <c r="AA80" s="1">
        <v>0</v>
      </c>
      <c r="AB80" s="1">
        <v>0</v>
      </c>
      <c r="AC80" s="1">
        <v>-10000</v>
      </c>
      <c r="AD80" s="1">
        <v>0.17302136227564699</v>
      </c>
      <c r="AE80" s="1">
        <v>-0.94615043413153943</v>
      </c>
      <c r="AF80" s="1">
        <v>1.4232732909617082E-5</v>
      </c>
      <c r="AG80" s="1">
        <v>3.1825358291502168E-5</v>
      </c>
      <c r="AH80" s="1">
        <v>5.9877230378735543E-6</v>
      </c>
      <c r="AI80" s="1">
        <v>8.216015071973245E-6</v>
      </c>
      <c r="AJ80" s="1">
        <v>-2.3769858458035182</v>
      </c>
      <c r="AK80" s="1">
        <v>0.59021951388684912</v>
      </c>
      <c r="AL80" s="1">
        <v>-0.35475021434631787</v>
      </c>
      <c r="AW80" s="3"/>
      <c r="AZ80" s="3"/>
      <c r="BC80" s="3"/>
    </row>
    <row r="81" spans="1:55" x14ac:dyDescent="0.25">
      <c r="A81" s="1" t="s">
        <v>796</v>
      </c>
      <c r="B81" s="1" t="s">
        <v>797</v>
      </c>
      <c r="C81" s="1" t="s">
        <v>815</v>
      </c>
      <c r="D81" s="4" t="s">
        <v>658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6.0966848042583849E-4</v>
      </c>
      <c r="K81" s="1">
        <v>7.2087002616430388E-4</v>
      </c>
      <c r="L81" s="1">
        <v>7.1014282265778681E-4</v>
      </c>
      <c r="M81" s="1">
        <v>5.1646064803469226E-4</v>
      </c>
      <c r="N81" s="1">
        <v>8.7776926224702469E-4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9.3435008278092027E-4</v>
      </c>
      <c r="U81" s="1">
        <v>7.7402654090083576E-4</v>
      </c>
      <c r="V81" s="1">
        <v>7.1867316175466746E-4</v>
      </c>
      <c r="W81" s="1">
        <v>6.153538886451733E-4</v>
      </c>
      <c r="X81" s="1">
        <v>9.0410013949836568E-4</v>
      </c>
      <c r="Y81" s="1">
        <v>0</v>
      </c>
      <c r="Z81" s="1">
        <v>0</v>
      </c>
      <c r="AA81" s="1">
        <v>6.8698224790592912E-4</v>
      </c>
      <c r="AB81" s="1">
        <v>1.3522158966297346E-4</v>
      </c>
      <c r="AC81" s="1">
        <v>10000</v>
      </c>
      <c r="AD81" s="1">
        <v>3.2513320290978092E-6</v>
      </c>
      <c r="AE81" s="1">
        <v>7.1847965588896558</v>
      </c>
      <c r="AF81" s="1">
        <v>0</v>
      </c>
      <c r="AG81" s="1">
        <v>0</v>
      </c>
      <c r="AH81" s="1">
        <v>7.8930076271599252E-4</v>
      </c>
      <c r="AI81" s="1">
        <v>1.3200120930273646E-4</v>
      </c>
      <c r="AJ81" s="1">
        <v>10000</v>
      </c>
      <c r="AK81" s="1">
        <v>9.3659491552060174E-7</v>
      </c>
      <c r="AL81" s="1">
        <v>8.456284978907723</v>
      </c>
      <c r="AW81" s="3"/>
      <c r="AZ81" s="3"/>
      <c r="BC81" s="3"/>
    </row>
    <row r="82" spans="1:55" x14ac:dyDescent="0.25">
      <c r="A82" s="1" t="s">
        <v>796</v>
      </c>
      <c r="B82" s="1" t="s">
        <v>797</v>
      </c>
      <c r="C82" s="1" t="s">
        <v>816</v>
      </c>
      <c r="D82" s="4" t="s">
        <v>677</v>
      </c>
      <c r="E82" s="1">
        <v>0</v>
      </c>
      <c r="F82" s="1">
        <v>0</v>
      </c>
      <c r="G82" s="1">
        <v>0</v>
      </c>
      <c r="H82" s="1">
        <v>2.3821627105573729E-5</v>
      </c>
      <c r="I82" s="1">
        <v>0</v>
      </c>
      <c r="J82" s="1">
        <v>2.0612677530664673E-4</v>
      </c>
      <c r="K82" s="1">
        <v>1.8273635598218749E-4</v>
      </c>
      <c r="L82" s="1">
        <v>6.3013602095261209E-5</v>
      </c>
      <c r="M82" s="1">
        <v>0</v>
      </c>
      <c r="N82" s="1">
        <v>5.028435097939146E-5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2.1314013644094004E-4</v>
      </c>
      <c r="U82" s="1">
        <v>1.7624681063006488E-4</v>
      </c>
      <c r="V82" s="1">
        <v>1.5039358174832223E-4</v>
      </c>
      <c r="W82" s="1">
        <v>2.7960022488066045E-4</v>
      </c>
      <c r="X82" s="1">
        <v>1.548862237867278E-4</v>
      </c>
      <c r="Y82" s="1">
        <v>4.7643254211147459E-6</v>
      </c>
      <c r="Z82" s="1">
        <v>1.0653355508542883E-5</v>
      </c>
      <c r="AA82" s="1">
        <v>1.0043221687269738E-4</v>
      </c>
      <c r="AB82" s="1">
        <v>8.9368482096012906E-5</v>
      </c>
      <c r="AC82" s="1">
        <v>21.080049743789012</v>
      </c>
      <c r="AD82" s="1">
        <v>4.4764831291835581E-2</v>
      </c>
      <c r="AE82" s="1">
        <v>1.5032555090867088</v>
      </c>
      <c r="AF82" s="1">
        <v>0</v>
      </c>
      <c r="AG82" s="1">
        <v>0</v>
      </c>
      <c r="AH82" s="1">
        <v>1.9485339549734309E-4</v>
      </c>
      <c r="AI82" s="1">
        <v>5.3471218516202681E-5</v>
      </c>
      <c r="AJ82" s="1">
        <v>10000</v>
      </c>
      <c r="AK82" s="1">
        <v>3.8247048484018329E-5</v>
      </c>
      <c r="AL82" s="1">
        <v>5.1535072929615495</v>
      </c>
      <c r="AW82" s="3"/>
      <c r="AZ82" s="3"/>
      <c r="BC82" s="3"/>
    </row>
    <row r="83" spans="1:55" x14ac:dyDescent="0.25">
      <c r="A83" s="1" t="s">
        <v>796</v>
      </c>
      <c r="B83" s="1" t="s">
        <v>817</v>
      </c>
      <c r="C83" s="1" t="s">
        <v>818</v>
      </c>
      <c r="D83" s="4" t="s">
        <v>344</v>
      </c>
      <c r="E83" s="1">
        <v>0</v>
      </c>
      <c r="F83" s="1">
        <v>0</v>
      </c>
      <c r="G83" s="1">
        <v>0</v>
      </c>
      <c r="H83" s="1">
        <v>4.5927191687089429E-5</v>
      </c>
      <c r="I83" s="1">
        <v>0</v>
      </c>
      <c r="J83" s="1">
        <v>3.1309310818967685E-4</v>
      </c>
      <c r="K83" s="1">
        <v>1.6299837896369446E-4</v>
      </c>
      <c r="L83" s="1">
        <v>3.4550026987685719E-4</v>
      </c>
      <c r="M83" s="1">
        <v>2.3402682239564187E-4</v>
      </c>
      <c r="N83" s="1">
        <v>2.9250568392950659E-4</v>
      </c>
      <c r="O83" s="1">
        <v>5.3824430667254732E-5</v>
      </c>
      <c r="P83" s="1">
        <v>0</v>
      </c>
      <c r="Q83" s="1">
        <v>0</v>
      </c>
      <c r="R83" s="1">
        <v>0</v>
      </c>
      <c r="S83" s="1">
        <v>0</v>
      </c>
      <c r="T83" s="1">
        <v>3.4636615213820663E-4</v>
      </c>
      <c r="U83" s="1">
        <v>3.2829177412936785E-4</v>
      </c>
      <c r="V83" s="1">
        <v>3.5131018486173185E-4</v>
      </c>
      <c r="W83" s="1">
        <v>4.4649386601427218E-4</v>
      </c>
      <c r="X83" s="1">
        <v>2.8970792719372967E-4</v>
      </c>
      <c r="Y83" s="1">
        <v>9.1854383374178861E-6</v>
      </c>
      <c r="Z83" s="1">
        <v>2.0539264525599045E-5</v>
      </c>
      <c r="AA83" s="1">
        <v>2.6962485267107539E-4</v>
      </c>
      <c r="AB83" s="1">
        <v>7.2122335770238597E-5</v>
      </c>
      <c r="AC83" s="1">
        <v>29.353509627594921</v>
      </c>
      <c r="AD83" s="1">
        <v>5.4045177996506913E-5</v>
      </c>
      <c r="AE83" s="1">
        <v>4.9115507951051907</v>
      </c>
      <c r="AF83" s="1">
        <v>1.0764886133450946E-5</v>
      </c>
      <c r="AG83" s="1">
        <v>2.4071017164441191E-5</v>
      </c>
      <c r="AH83" s="1">
        <v>3.5243398086746167E-4</v>
      </c>
      <c r="AI83" s="1">
        <v>5.7885117717004824E-5</v>
      </c>
      <c r="AJ83" s="1">
        <v>32.739220508083569</v>
      </c>
      <c r="AK83" s="1">
        <v>1.9056542622190755E-6</v>
      </c>
      <c r="AL83" s="1">
        <v>7.7075944355386383</v>
      </c>
      <c r="AW83" s="3"/>
      <c r="AZ83" s="3"/>
      <c r="BC83" s="3"/>
    </row>
    <row r="84" spans="1:55" x14ac:dyDescent="0.25">
      <c r="A84" s="1" t="s">
        <v>796</v>
      </c>
      <c r="B84" s="1" t="s">
        <v>817</v>
      </c>
      <c r="C84" s="1" t="s">
        <v>819</v>
      </c>
      <c r="D84" s="4" t="s">
        <v>190</v>
      </c>
      <c r="E84" s="1">
        <v>1.6941193864066311E-4</v>
      </c>
      <c r="F84" s="1">
        <v>0</v>
      </c>
      <c r="G84" s="1">
        <v>1.9589378407273224E-4</v>
      </c>
      <c r="H84" s="1">
        <v>4.8731871718234686E-4</v>
      </c>
      <c r="I84" s="1">
        <v>0</v>
      </c>
      <c r="J84" s="1">
        <v>1.2544104646860358E-3</v>
      </c>
      <c r="K84" s="1">
        <v>9.1009822994129184E-4</v>
      </c>
      <c r="L84" s="1">
        <v>9.335791296670356E-4</v>
      </c>
      <c r="M84" s="1">
        <v>5.572691616396705E-4</v>
      </c>
      <c r="N84" s="1">
        <v>8.1346599032311201E-4</v>
      </c>
      <c r="O84" s="1">
        <v>4.6736731389384115E-4</v>
      </c>
      <c r="P84" s="1">
        <v>1.3496227720516459E-3</v>
      </c>
      <c r="Q84" s="1">
        <v>0</v>
      </c>
      <c r="R84" s="1">
        <v>0</v>
      </c>
      <c r="S84" s="1">
        <v>0</v>
      </c>
      <c r="T84" s="1">
        <v>1.4052291990318286E-3</v>
      </c>
      <c r="U84" s="1">
        <v>1.3264254116553335E-3</v>
      </c>
      <c r="V84" s="1">
        <v>1.1637949585803493E-3</v>
      </c>
      <c r="W84" s="1">
        <v>1.2294443488597168E-3</v>
      </c>
      <c r="X84" s="1">
        <v>8.114743285281131E-4</v>
      </c>
      <c r="Y84" s="1">
        <v>1.7052488797914843E-4</v>
      </c>
      <c r="Z84" s="1">
        <v>1.9947470053058395E-4</v>
      </c>
      <c r="AA84" s="1">
        <v>8.9376459525142922E-4</v>
      </c>
      <c r="AB84" s="1">
        <v>2.5079596822325325E-4</v>
      </c>
      <c r="AC84" s="1">
        <v>5.2412560174836038</v>
      </c>
      <c r="AD84" s="1">
        <v>9.933418027682525E-4</v>
      </c>
      <c r="AE84" s="1">
        <v>3.1918007725131372</v>
      </c>
      <c r="AF84" s="1">
        <v>3.6339801718909739E-4</v>
      </c>
      <c r="AG84" s="1">
        <v>5.8728682056808398E-4</v>
      </c>
      <c r="AH84" s="1">
        <v>1.1872736493310685E-3</v>
      </c>
      <c r="AI84" s="1">
        <v>2.2935920568911949E-4</v>
      </c>
      <c r="AJ84" s="1">
        <v>3.2671439941106231</v>
      </c>
      <c r="AK84" s="1">
        <v>1.9233936659311401E-2</v>
      </c>
      <c r="AL84" s="1">
        <v>1.8479994248441334</v>
      </c>
      <c r="AW84" s="3"/>
      <c r="AZ84" s="3"/>
      <c r="BC84" s="3"/>
    </row>
    <row r="85" spans="1:55" x14ac:dyDescent="0.25">
      <c r="A85" s="1" t="s">
        <v>796</v>
      </c>
      <c r="B85" s="1" t="s">
        <v>817</v>
      </c>
      <c r="C85" s="1" t="s">
        <v>820</v>
      </c>
      <c r="D85" s="4" t="s">
        <v>347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4.7702614130248613E-5</v>
      </c>
      <c r="K85" s="1">
        <v>9.9057059911318738E-6</v>
      </c>
      <c r="L85" s="1">
        <v>3.1309755408567535E-5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6.6975557902900894E-5</v>
      </c>
      <c r="U85" s="1">
        <v>3.1271300454349266E-5</v>
      </c>
      <c r="V85" s="1">
        <v>6.8060447996950811E-5</v>
      </c>
      <c r="W85" s="1">
        <v>2.2653452473403033E-5</v>
      </c>
      <c r="X85" s="1">
        <v>6.6592398848249838E-6</v>
      </c>
      <c r="Y85" s="1">
        <v>0</v>
      </c>
      <c r="Z85" s="1">
        <v>0</v>
      </c>
      <c r="AA85" s="1">
        <v>1.7783615105989603E-5</v>
      </c>
      <c r="AB85" s="1">
        <v>2.1051593518048442E-5</v>
      </c>
      <c r="AC85" s="1">
        <v>10000</v>
      </c>
      <c r="AD85" s="1">
        <v>9.5580501601377724E-2</v>
      </c>
      <c r="AE85" s="1">
        <v>1.1946758163153544</v>
      </c>
      <c r="AF85" s="1">
        <v>0</v>
      </c>
      <c r="AG85" s="1">
        <v>0</v>
      </c>
      <c r="AH85" s="1">
        <v>3.9123999742485796E-5</v>
      </c>
      <c r="AI85" s="1">
        <v>2.7385816473198729E-5</v>
      </c>
      <c r="AJ85" s="1">
        <v>10000</v>
      </c>
      <c r="AK85" s="1">
        <v>1.2717096624144027E-2</v>
      </c>
      <c r="AL85" s="1">
        <v>2.0203776324964995</v>
      </c>
      <c r="AW85" s="3"/>
      <c r="AZ85" s="3"/>
      <c r="BC85" s="3"/>
    </row>
    <row r="86" spans="1:55" x14ac:dyDescent="0.25">
      <c r="A86" s="1" t="s">
        <v>796</v>
      </c>
      <c r="B86" s="1" t="s">
        <v>817</v>
      </c>
      <c r="C86" s="1" t="s">
        <v>821</v>
      </c>
      <c r="D86" s="4" t="s">
        <v>19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1.097028525382799E-3</v>
      </c>
      <c r="K86" s="1">
        <v>7.1589622481505236E-4</v>
      </c>
      <c r="L86" s="1">
        <v>1.2235541540283406E-3</v>
      </c>
      <c r="M86" s="1">
        <v>8.2380190034130236E-4</v>
      </c>
      <c r="N86" s="1">
        <v>1.3673730607241116E-3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1.2942549378131471E-3</v>
      </c>
      <c r="U86" s="1">
        <v>1.1157832417611738E-3</v>
      </c>
      <c r="V86" s="1">
        <v>1.1881385571881201E-3</v>
      </c>
      <c r="W86" s="1">
        <v>1.4397064110078565E-3</v>
      </c>
      <c r="X86" s="1">
        <v>1.3293094699814586E-3</v>
      </c>
      <c r="Y86" s="1">
        <v>0</v>
      </c>
      <c r="Z86" s="1">
        <v>0</v>
      </c>
      <c r="AA86" s="1">
        <v>1.0455307730583212E-3</v>
      </c>
      <c r="AB86" s="1">
        <v>2.7191424621942999E-4</v>
      </c>
      <c r="AC86" s="1">
        <v>10000</v>
      </c>
      <c r="AD86" s="1">
        <v>2.590034019827066E-5</v>
      </c>
      <c r="AE86" s="1">
        <v>5.437757747875767</v>
      </c>
      <c r="AF86" s="1">
        <v>0</v>
      </c>
      <c r="AG86" s="1">
        <v>0</v>
      </c>
      <c r="AH86" s="1">
        <v>1.2734385235503513E-3</v>
      </c>
      <c r="AI86" s="1">
        <v>1.2582842315517621E-4</v>
      </c>
      <c r="AJ86" s="1">
        <v>10000</v>
      </c>
      <c r="AK86" s="1">
        <v>1.5399488986766293E-8</v>
      </c>
      <c r="AL86" s="1">
        <v>14.312458073422121</v>
      </c>
      <c r="AW86" s="3"/>
      <c r="AZ86" s="3"/>
      <c r="BC86" s="3"/>
    </row>
    <row r="87" spans="1:55" x14ac:dyDescent="0.25">
      <c r="A87" s="1" t="s">
        <v>796</v>
      </c>
      <c r="B87" s="1" t="s">
        <v>817</v>
      </c>
      <c r="C87" s="1" t="s">
        <v>822</v>
      </c>
      <c r="D87" s="4" t="s">
        <v>34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4.1168570112527143E-5</v>
      </c>
      <c r="K87" s="1">
        <v>1.1537154186847179E-5</v>
      </c>
      <c r="L87" s="1">
        <v>8.4536014149070118E-5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2.0050623182389233E-5</v>
      </c>
      <c r="U87" s="1">
        <v>2.155989496091628E-5</v>
      </c>
      <c r="V87" s="1">
        <v>6.1304979669676485E-5</v>
      </c>
      <c r="W87" s="1">
        <v>0</v>
      </c>
      <c r="X87" s="1">
        <v>1.5302235689783151E-5</v>
      </c>
      <c r="Y87" s="1">
        <v>0</v>
      </c>
      <c r="Z87" s="1">
        <v>0</v>
      </c>
      <c r="AA87" s="1">
        <v>2.7448347689688891E-5</v>
      </c>
      <c r="AB87" s="1">
        <v>3.6080589745674489E-5</v>
      </c>
      <c r="AC87" s="1">
        <v>10000</v>
      </c>
      <c r="AD87" s="1">
        <v>0.12734238161508324</v>
      </c>
      <c r="AE87" s="1">
        <v>1.0758644978119822</v>
      </c>
      <c r="AF87" s="1">
        <v>0</v>
      </c>
      <c r="AG87" s="1">
        <v>0</v>
      </c>
      <c r="AH87" s="1">
        <v>2.364354670055303E-5</v>
      </c>
      <c r="AI87" s="1">
        <v>2.2716893533375485E-5</v>
      </c>
      <c r="AJ87" s="1">
        <v>10000</v>
      </c>
      <c r="AK87" s="1">
        <v>4.8366605442017402E-2</v>
      </c>
      <c r="AL87" s="1">
        <v>1.4719012684281993</v>
      </c>
      <c r="AW87" s="3"/>
      <c r="AZ87" s="3"/>
      <c r="BC87" s="3"/>
    </row>
    <row r="88" spans="1:55" x14ac:dyDescent="0.25">
      <c r="A88" s="1" t="s">
        <v>796</v>
      </c>
      <c r="B88" s="1" t="s">
        <v>817</v>
      </c>
      <c r="C88" s="1" t="s">
        <v>823</v>
      </c>
      <c r="D88" s="4" t="s">
        <v>38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4.3872816495345479E-5</v>
      </c>
      <c r="L88" s="1">
        <v>5.3120228604113951E-5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2.1067026224776274E-5</v>
      </c>
      <c r="U88" s="1">
        <v>0</v>
      </c>
      <c r="V88" s="1">
        <v>5.7209756531934687E-5</v>
      </c>
      <c r="W88" s="1">
        <v>0</v>
      </c>
      <c r="X88" s="1">
        <v>0</v>
      </c>
      <c r="Y88" s="1">
        <v>0</v>
      </c>
      <c r="Z88" s="1">
        <v>0</v>
      </c>
      <c r="AA88" s="1">
        <v>1.9398609019891887E-5</v>
      </c>
      <c r="AB88" s="1">
        <v>2.6763092845626184E-5</v>
      </c>
      <c r="AC88" s="1">
        <v>10000</v>
      </c>
      <c r="AD88" s="1">
        <v>0.14372725004955988</v>
      </c>
      <c r="AE88" s="1">
        <v>1.0250600005517518</v>
      </c>
      <c r="AF88" s="1">
        <v>0</v>
      </c>
      <c r="AG88" s="1">
        <v>0</v>
      </c>
      <c r="AH88" s="1">
        <v>1.5655356551342194E-5</v>
      </c>
      <c r="AI88" s="1">
        <v>2.4956586769079573E-5</v>
      </c>
      <c r="AJ88" s="1">
        <v>10000</v>
      </c>
      <c r="AK88" s="1">
        <v>0.19830363817605751</v>
      </c>
      <c r="AL88" s="1">
        <v>0.88714124906397074</v>
      </c>
      <c r="AW88" s="3"/>
      <c r="AZ88" s="3"/>
      <c r="BC88" s="3"/>
    </row>
    <row r="89" spans="1:55" x14ac:dyDescent="0.25">
      <c r="A89" s="1" t="s">
        <v>796</v>
      </c>
      <c r="B89" s="1" t="s">
        <v>817</v>
      </c>
      <c r="C89" s="1" t="s">
        <v>824</v>
      </c>
      <c r="D89" s="4" t="s">
        <v>414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1.9431767577325236E-4</v>
      </c>
      <c r="K89" s="1">
        <v>6.4817348636643182E-5</v>
      </c>
      <c r="L89" s="1">
        <v>2.6566613874292271E-4</v>
      </c>
      <c r="M89" s="1">
        <v>7.710517391309584E-5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3.1680815641137102E-4</v>
      </c>
      <c r="U89" s="1">
        <v>1.036812906306022E-4</v>
      </c>
      <c r="V89" s="1">
        <v>1.7572445224877975E-4</v>
      </c>
      <c r="W89" s="1">
        <v>0</v>
      </c>
      <c r="X89" s="1">
        <v>0</v>
      </c>
      <c r="Y89" s="1">
        <v>0</v>
      </c>
      <c r="Z89" s="1">
        <v>0</v>
      </c>
      <c r="AA89" s="1">
        <v>1.203812674131828E-4</v>
      </c>
      <c r="AB89" s="1">
        <v>1.0726847766343619E-4</v>
      </c>
      <c r="AC89" s="1">
        <v>10000</v>
      </c>
      <c r="AD89" s="1">
        <v>3.6404321134242204E-2</v>
      </c>
      <c r="AE89" s="1">
        <v>1.5870908652730469</v>
      </c>
      <c r="AF89" s="1">
        <v>0</v>
      </c>
      <c r="AG89" s="1">
        <v>0</v>
      </c>
      <c r="AH89" s="1">
        <v>1.1924277985815059E-4</v>
      </c>
      <c r="AI89" s="1">
        <v>1.3313723969295366E-4</v>
      </c>
      <c r="AJ89" s="1">
        <v>10000</v>
      </c>
      <c r="AK89" s="1">
        <v>8.0179187495032E-2</v>
      </c>
      <c r="AL89" s="1">
        <v>1.2666234997764561</v>
      </c>
      <c r="AW89" s="3"/>
      <c r="AZ89" s="3"/>
      <c r="BC89" s="3"/>
    </row>
    <row r="90" spans="1:55" x14ac:dyDescent="0.25">
      <c r="A90" s="1" t="s">
        <v>796</v>
      </c>
      <c r="B90" s="1" t="s">
        <v>817</v>
      </c>
      <c r="C90" s="1" t="s">
        <v>825</v>
      </c>
      <c r="D90" s="4" t="s">
        <v>415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2.2324200723593788E-5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2.3161555343563325E-5</v>
      </c>
      <c r="W90" s="1">
        <v>0</v>
      </c>
      <c r="X90" s="1">
        <v>8.6134509401459625E-5</v>
      </c>
      <c r="Y90" s="1">
        <v>0</v>
      </c>
      <c r="Z90" s="1">
        <v>0</v>
      </c>
      <c r="AA90" s="1">
        <v>4.4648401447187574E-6</v>
      </c>
      <c r="AB90" s="1">
        <v>9.9836860722611404E-6</v>
      </c>
      <c r="AC90" s="1">
        <v>10000</v>
      </c>
      <c r="AD90" s="1">
        <v>0.34659350708733427</v>
      </c>
      <c r="AE90" s="1">
        <v>0.63245553203367577</v>
      </c>
      <c r="AF90" s="1">
        <v>0</v>
      </c>
      <c r="AG90" s="1">
        <v>0</v>
      </c>
      <c r="AH90" s="1">
        <v>2.1859212949004589E-5</v>
      </c>
      <c r="AI90" s="1">
        <v>3.7304441431327697E-5</v>
      </c>
      <c r="AJ90" s="1">
        <v>10000</v>
      </c>
      <c r="AK90" s="1">
        <v>0.2264732230411399</v>
      </c>
      <c r="AL90" s="1">
        <v>0.82868404482590929</v>
      </c>
      <c r="AW90" s="3"/>
      <c r="AZ90" s="3"/>
      <c r="BC90" s="3"/>
    </row>
    <row r="91" spans="1:55" x14ac:dyDescent="0.25">
      <c r="A91" s="1" t="s">
        <v>796</v>
      </c>
      <c r="B91" s="1" t="s">
        <v>817</v>
      </c>
      <c r="C91" s="1" t="s">
        <v>826</v>
      </c>
      <c r="D91" s="4" t="s">
        <v>176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3.4125179808561137E-5</v>
      </c>
      <c r="K91" s="1">
        <v>6.9320924747518124E-5</v>
      </c>
      <c r="L91" s="1">
        <v>6.4807562055018431E-5</v>
      </c>
      <c r="M91" s="1">
        <v>1.2091656496181503E-4</v>
      </c>
      <c r="N91" s="1">
        <v>7.6607228505974905E-5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1.4464215771922662E-4</v>
      </c>
      <c r="U91" s="1">
        <v>2.3266475273953712E-4</v>
      </c>
      <c r="V91" s="1">
        <v>1.1396774905443686E-4</v>
      </c>
      <c r="W91" s="1">
        <v>1.7915746461510249E-4</v>
      </c>
      <c r="X91" s="1">
        <v>3.1767637739287295E-4</v>
      </c>
      <c r="Y91" s="1">
        <v>0</v>
      </c>
      <c r="Z91" s="1">
        <v>0</v>
      </c>
      <c r="AA91" s="1">
        <v>7.3155492015777526E-5</v>
      </c>
      <c r="AB91" s="1">
        <v>3.1228159109655369E-5</v>
      </c>
      <c r="AC91" s="1">
        <v>10000</v>
      </c>
      <c r="AD91" s="1">
        <v>7.8496672656967975E-4</v>
      </c>
      <c r="AE91" s="1">
        <v>3.3129550995147019</v>
      </c>
      <c r="AF91" s="1">
        <v>0</v>
      </c>
      <c r="AG91" s="1">
        <v>0</v>
      </c>
      <c r="AH91" s="1">
        <v>1.9762170030423516E-4</v>
      </c>
      <c r="AI91" s="1">
        <v>8.029147605232547E-5</v>
      </c>
      <c r="AJ91" s="1">
        <v>10000</v>
      </c>
      <c r="AK91" s="1">
        <v>5.7128517114091106E-4</v>
      </c>
      <c r="AL91" s="1">
        <v>3.4808089542076122</v>
      </c>
      <c r="AW91" s="3"/>
      <c r="AZ91" s="3"/>
      <c r="BC91" s="3"/>
    </row>
    <row r="92" spans="1:55" x14ac:dyDescent="0.25">
      <c r="A92" s="1" t="s">
        <v>796</v>
      </c>
      <c r="B92" s="1" t="s">
        <v>817</v>
      </c>
      <c r="C92" s="1" t="s">
        <v>827</v>
      </c>
      <c r="D92" s="4" t="s">
        <v>485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4.958687537961724E-4</v>
      </c>
      <c r="K92" s="1">
        <v>4.4282380531935332E-4</v>
      </c>
      <c r="L92" s="1">
        <v>4.8149096418322084E-4</v>
      </c>
      <c r="M92" s="1">
        <v>2.4442823792753692E-4</v>
      </c>
      <c r="N92" s="1">
        <v>2.2223870735385565E-4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7.8390018951057848E-4</v>
      </c>
      <c r="U92" s="1">
        <v>8.0411239455154969E-4</v>
      </c>
      <c r="V92" s="1">
        <v>3.7122813932823588E-4</v>
      </c>
      <c r="W92" s="1">
        <v>6.5229962535740243E-4</v>
      </c>
      <c r="X92" s="1">
        <v>6.7316886677133583E-4</v>
      </c>
      <c r="Y92" s="1">
        <v>0</v>
      </c>
      <c r="Z92" s="1">
        <v>0</v>
      </c>
      <c r="AA92" s="1">
        <v>3.773700937160278E-4</v>
      </c>
      <c r="AB92" s="1">
        <v>1.3314142905705982E-4</v>
      </c>
      <c r="AC92" s="1">
        <v>10000</v>
      </c>
      <c r="AD92" s="1">
        <v>2.2351262044082094E-4</v>
      </c>
      <c r="AE92" s="1">
        <v>4.0083834787329398</v>
      </c>
      <c r="AF92" s="1">
        <v>0</v>
      </c>
      <c r="AG92" s="1">
        <v>0</v>
      </c>
      <c r="AH92" s="1">
        <v>6.5694184310382045E-4</v>
      </c>
      <c r="AI92" s="1">
        <v>1.7298466690984554E-4</v>
      </c>
      <c r="AJ92" s="1">
        <v>10000</v>
      </c>
      <c r="AK92" s="1">
        <v>2.8350050475195639E-5</v>
      </c>
      <c r="AL92" s="1">
        <v>5.3707422790945811</v>
      </c>
      <c r="AW92" s="3"/>
      <c r="AZ92" s="3"/>
      <c r="BC92" s="3"/>
    </row>
    <row r="93" spans="1:55" x14ac:dyDescent="0.25">
      <c r="A93" s="1" t="s">
        <v>796</v>
      </c>
      <c r="B93" s="1" t="s">
        <v>828</v>
      </c>
      <c r="C93" s="1" t="s">
        <v>829</v>
      </c>
      <c r="D93" s="4" t="s">
        <v>830</v>
      </c>
      <c r="E93" s="1">
        <v>1.3630429230692605E-4</v>
      </c>
      <c r="F93" s="1">
        <v>0</v>
      </c>
      <c r="G93" s="1">
        <v>9.4877430899662299E-5</v>
      </c>
      <c r="H93" s="1">
        <v>3.0144234476898237E-4</v>
      </c>
      <c r="I93" s="1">
        <v>0</v>
      </c>
      <c r="J93" s="1">
        <v>0</v>
      </c>
      <c r="K93" s="1">
        <v>0</v>
      </c>
      <c r="L93" s="1">
        <v>1.3913574008814805E-5</v>
      </c>
      <c r="M93" s="1">
        <v>0</v>
      </c>
      <c r="N93" s="1">
        <v>0</v>
      </c>
      <c r="O93" s="1">
        <v>2.3687934240103261E-4</v>
      </c>
      <c r="P93" s="1">
        <v>0</v>
      </c>
      <c r="Q93" s="1">
        <v>0</v>
      </c>
      <c r="R93" s="1">
        <v>0</v>
      </c>
      <c r="S93" s="1">
        <v>0</v>
      </c>
      <c r="T93" s="1">
        <v>1.2715219660674874E-5</v>
      </c>
      <c r="U93" s="1">
        <v>1.545799811841989E-5</v>
      </c>
      <c r="V93" s="1">
        <v>2.1051239101673203E-5</v>
      </c>
      <c r="W93" s="1">
        <v>0</v>
      </c>
      <c r="X93" s="1">
        <v>0</v>
      </c>
      <c r="Y93" s="1">
        <v>1.0652481359511414E-4</v>
      </c>
      <c r="Z93" s="1">
        <v>1.2420788487236338E-4</v>
      </c>
      <c r="AA93" s="1">
        <v>2.782714801762961E-6</v>
      </c>
      <c r="AB93" s="1">
        <v>6.2223394587368326E-6</v>
      </c>
      <c r="AC93" s="1">
        <v>-38.280895163107054</v>
      </c>
      <c r="AD93" s="1">
        <v>9.9121694466175456E-2</v>
      </c>
      <c r="AE93" s="1">
        <v>-1.1797135989429433</v>
      </c>
      <c r="AF93" s="1">
        <v>4.7375868480206519E-5</v>
      </c>
      <c r="AG93" s="1">
        <v>1.0593566241483144E-4</v>
      </c>
      <c r="AH93" s="1">
        <v>9.8448913761535929E-6</v>
      </c>
      <c r="AI93" s="1">
        <v>9.4759135908204587E-6</v>
      </c>
      <c r="AJ93" s="1">
        <v>-4.8122286646006964</v>
      </c>
      <c r="AK93" s="1">
        <v>0.45283279001456922</v>
      </c>
      <c r="AL93" s="1">
        <v>-0.4990363113148521</v>
      </c>
      <c r="AW93" s="3"/>
      <c r="AZ93" s="3"/>
      <c r="BC93" s="3"/>
    </row>
    <row r="94" spans="1:55" x14ac:dyDescent="0.25">
      <c r="A94" s="1" t="s">
        <v>796</v>
      </c>
      <c r="B94" s="1" t="s">
        <v>828</v>
      </c>
      <c r="C94" s="1" t="s">
        <v>831</v>
      </c>
      <c r="D94" s="4" t="s">
        <v>34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1.5450186652917998E-5</v>
      </c>
      <c r="L94" s="1">
        <v>6.500075104056842E-6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1.132122148655553E-5</v>
      </c>
      <c r="U94" s="1">
        <v>7.9087550744252883E-6</v>
      </c>
      <c r="V94" s="1">
        <v>7.714866058974552E-6</v>
      </c>
      <c r="W94" s="1">
        <v>0</v>
      </c>
      <c r="X94" s="1">
        <v>4.7857645605147531E-6</v>
      </c>
      <c r="Y94" s="1">
        <v>0</v>
      </c>
      <c r="Z94" s="1">
        <v>0</v>
      </c>
      <c r="AA94" s="1">
        <v>4.3900523513949682E-6</v>
      </c>
      <c r="AB94" s="1">
        <v>6.7933137298457403E-6</v>
      </c>
      <c r="AC94" s="1">
        <v>10000</v>
      </c>
      <c r="AD94" s="1">
        <v>0.18645721059871326</v>
      </c>
      <c r="AE94" s="1">
        <v>0.91390914975623239</v>
      </c>
      <c r="AF94" s="1">
        <v>0</v>
      </c>
      <c r="AG94" s="1">
        <v>0</v>
      </c>
      <c r="AH94" s="1">
        <v>6.3461214360940244E-6</v>
      </c>
      <c r="AI94" s="1">
        <v>4.2360027473796102E-6</v>
      </c>
      <c r="AJ94" s="1">
        <v>10000</v>
      </c>
      <c r="AK94" s="1">
        <v>1.0081182248133818E-2</v>
      </c>
      <c r="AL94" s="1">
        <v>2.1186886644354948</v>
      </c>
      <c r="AW94" s="3"/>
      <c r="AZ94" s="3"/>
      <c r="BC94" s="3"/>
    </row>
    <row r="95" spans="1:55" x14ac:dyDescent="0.25">
      <c r="A95" s="1" t="s">
        <v>796</v>
      </c>
      <c r="B95" s="1" t="s">
        <v>828</v>
      </c>
      <c r="C95" s="1" t="s">
        <v>832</v>
      </c>
      <c r="D95" s="4" t="s">
        <v>632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9.7770712503964067E-5</v>
      </c>
      <c r="K95" s="1">
        <v>0</v>
      </c>
      <c r="L95" s="1">
        <v>9.1658422181884147E-5</v>
      </c>
      <c r="M95" s="1">
        <v>1.3014208246244153E-4</v>
      </c>
      <c r="N95" s="1">
        <v>1.6215411664538082E-4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1.4487480566867755E-4</v>
      </c>
      <c r="U95" s="1">
        <v>9.9723981765602131E-5</v>
      </c>
      <c r="V95" s="1">
        <v>1.2283673339816503E-4</v>
      </c>
      <c r="W95" s="1">
        <v>9.7832782055552351E-5</v>
      </c>
      <c r="X95" s="1">
        <v>2.3862722156116071E-4</v>
      </c>
      <c r="Y95" s="1">
        <v>0</v>
      </c>
      <c r="Z95" s="1">
        <v>0</v>
      </c>
      <c r="AA95" s="1">
        <v>9.6345066758734107E-5</v>
      </c>
      <c r="AB95" s="1">
        <v>6.0785356602937983E-5</v>
      </c>
      <c r="AC95" s="1">
        <v>10000</v>
      </c>
      <c r="AD95" s="1">
        <v>7.5735177903976736E-3</v>
      </c>
      <c r="AE95" s="1">
        <v>2.2415349303282266</v>
      </c>
      <c r="AF95" s="1">
        <v>0</v>
      </c>
      <c r="AG95" s="1">
        <v>0</v>
      </c>
      <c r="AH95" s="1">
        <v>1.4077910488983155E-4</v>
      </c>
      <c r="AI95" s="1">
        <v>5.7971689589558752E-5</v>
      </c>
      <c r="AJ95" s="1">
        <v>10000</v>
      </c>
      <c r="AK95" s="1">
        <v>6.2327026726780672E-4</v>
      </c>
      <c r="AL95" s="1">
        <v>3.4342921664612405</v>
      </c>
      <c r="AW95" s="3"/>
      <c r="AZ95" s="3"/>
      <c r="BC95" s="3"/>
    </row>
    <row r="96" spans="1:55" x14ac:dyDescent="0.25">
      <c r="A96" s="1" t="s">
        <v>796</v>
      </c>
      <c r="B96" s="1" t="s">
        <v>828</v>
      </c>
      <c r="C96" s="1" t="s">
        <v>833</v>
      </c>
      <c r="D96" s="4" t="s">
        <v>65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6.0561918911748819E-6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 t="s">
        <v>1399</v>
      </c>
      <c r="AD96" s="1"/>
      <c r="AE96" s="1"/>
      <c r="AF96" s="1">
        <v>0</v>
      </c>
      <c r="AG96" s="1">
        <v>0</v>
      </c>
      <c r="AH96" s="1">
        <v>1.2112383782349763E-6</v>
      </c>
      <c r="AI96" s="1">
        <v>2.7084113506900088E-6</v>
      </c>
      <c r="AJ96" s="1">
        <v>10000</v>
      </c>
      <c r="AK96" s="1">
        <v>0.34659350708733427</v>
      </c>
      <c r="AL96" s="1">
        <v>0.63245553203367577</v>
      </c>
      <c r="AW96" s="3"/>
      <c r="AZ96" s="3"/>
      <c r="BC96" s="3"/>
    </row>
    <row r="97" spans="1:55" x14ac:dyDescent="0.25">
      <c r="A97" s="1" t="s">
        <v>834</v>
      </c>
      <c r="B97" s="1" t="s">
        <v>834</v>
      </c>
      <c r="C97" s="1" t="s">
        <v>835</v>
      </c>
      <c r="D97" s="4" t="s">
        <v>665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1.0678155952276424E-4</v>
      </c>
      <c r="K97" s="1">
        <v>1.6074408282474177E-4</v>
      </c>
      <c r="L97" s="1">
        <v>1.3405795410450984E-4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1.4580844397597695E-4</v>
      </c>
      <c r="U97" s="1">
        <v>1.3594068951287746E-4</v>
      </c>
      <c r="V97" s="1">
        <v>6.7167585969421154E-5</v>
      </c>
      <c r="W97" s="1">
        <v>0</v>
      </c>
      <c r="X97" s="1">
        <v>1.5815615422865449E-4</v>
      </c>
      <c r="Y97" s="1">
        <v>0</v>
      </c>
      <c r="Z97" s="1">
        <v>0</v>
      </c>
      <c r="AA97" s="1">
        <v>8.0316719290403181E-5</v>
      </c>
      <c r="AB97" s="1">
        <v>7.5760510307317839E-5</v>
      </c>
      <c r="AC97" s="1">
        <v>10000</v>
      </c>
      <c r="AD97" s="1">
        <v>4.520799537926725E-2</v>
      </c>
      <c r="AE97" s="1">
        <v>1.4992638413475625</v>
      </c>
      <c r="AF97" s="1">
        <v>0</v>
      </c>
      <c r="AG97" s="1">
        <v>0</v>
      </c>
      <c r="AH97" s="1">
        <v>1.0141457473738599E-4</v>
      </c>
      <c r="AI97" s="1">
        <v>6.6783694266387775E-5</v>
      </c>
      <c r="AJ97" s="1">
        <v>10000</v>
      </c>
      <c r="AK97" s="1">
        <v>9.4217493088201969E-3</v>
      </c>
      <c r="AL97" s="1">
        <v>2.1475581516025137</v>
      </c>
      <c r="AW97" s="3"/>
      <c r="AZ97" s="3"/>
      <c r="BC97" s="3"/>
    </row>
    <row r="98" spans="1:55" x14ac:dyDescent="0.25">
      <c r="A98" s="1" t="s">
        <v>834</v>
      </c>
      <c r="B98" s="1" t="s">
        <v>834</v>
      </c>
      <c r="C98" s="1" t="s">
        <v>836</v>
      </c>
      <c r="D98" s="4" t="s">
        <v>404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1.078311307200224E-5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1.9310173863117303E-5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2.1566226144004479E-6</v>
      </c>
      <c r="AB98" s="1">
        <v>4.8223547676127188E-6</v>
      </c>
      <c r="AC98" s="1">
        <v>10000</v>
      </c>
      <c r="AD98" s="1">
        <v>0.34659350708733427</v>
      </c>
      <c r="AE98" s="1">
        <v>0.63245553203367588</v>
      </c>
      <c r="AF98" s="1">
        <v>0</v>
      </c>
      <c r="AG98" s="1">
        <v>0</v>
      </c>
      <c r="AH98" s="1">
        <v>3.8620347726234603E-6</v>
      </c>
      <c r="AI98" s="1">
        <v>8.6357722830540008E-6</v>
      </c>
      <c r="AJ98" s="1">
        <v>10000</v>
      </c>
      <c r="AK98" s="1">
        <v>0.34659350708733427</v>
      </c>
      <c r="AL98" s="1">
        <v>0.63245553203367588</v>
      </c>
      <c r="AW98" s="3"/>
      <c r="AZ98" s="3"/>
      <c r="BC98" s="3"/>
    </row>
    <row r="99" spans="1:55" x14ac:dyDescent="0.25">
      <c r="A99" s="1" t="s">
        <v>834</v>
      </c>
      <c r="B99" s="1" t="s">
        <v>834</v>
      </c>
      <c r="C99" s="1" t="s">
        <v>837</v>
      </c>
      <c r="D99" s="4" t="s">
        <v>3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2.2120989600746664E-4</v>
      </c>
      <c r="K99" s="1">
        <v>1.7803639360372022E-4</v>
      </c>
      <c r="L99" s="1">
        <v>2.5028655022595774E-4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3.5723880074185722E-4</v>
      </c>
      <c r="U99" s="1">
        <v>2.5588768280718444E-4</v>
      </c>
      <c r="V99" s="1">
        <v>2.2563384058660327E-4</v>
      </c>
      <c r="W99" s="1">
        <v>1.339175947079833E-4</v>
      </c>
      <c r="X99" s="1">
        <v>4.4800998497415392E-4</v>
      </c>
      <c r="Y99" s="1">
        <v>0</v>
      </c>
      <c r="Z99" s="1">
        <v>0</v>
      </c>
      <c r="AA99" s="1">
        <v>1.2990656796742892E-4</v>
      </c>
      <c r="AB99" s="1">
        <v>1.2134202771266301E-4</v>
      </c>
      <c r="AC99" s="1">
        <v>10000</v>
      </c>
      <c r="AD99" s="1">
        <v>4.3590142066186978E-2</v>
      </c>
      <c r="AE99" s="1">
        <v>1.5140313189418382</v>
      </c>
      <c r="AF99" s="1">
        <v>0</v>
      </c>
      <c r="AG99" s="1">
        <v>0</v>
      </c>
      <c r="AH99" s="1">
        <v>2.8413758076355639E-4</v>
      </c>
      <c r="AI99" s="1">
        <v>1.2143387272899995E-4</v>
      </c>
      <c r="AJ99" s="1">
        <v>10000</v>
      </c>
      <c r="AK99" s="1">
        <v>7.9087679157737833E-4</v>
      </c>
      <c r="AL99" s="1">
        <v>3.3090538188834331</v>
      </c>
      <c r="AW99" s="3"/>
      <c r="AZ99" s="3"/>
      <c r="BC99" s="3"/>
    </row>
    <row r="100" spans="1:55" x14ac:dyDescent="0.25">
      <c r="A100" s="1" t="s">
        <v>834</v>
      </c>
      <c r="B100" s="1" t="s">
        <v>834</v>
      </c>
      <c r="C100" s="1" t="s">
        <v>838</v>
      </c>
      <c r="D100" s="4" t="s">
        <v>222</v>
      </c>
      <c r="E100" s="1">
        <v>2.7587042011368332E-4</v>
      </c>
      <c r="F100" s="1">
        <v>2.4582506825641937E-4</v>
      </c>
      <c r="G100" s="1">
        <v>1.7604544601128601E-4</v>
      </c>
      <c r="H100" s="1">
        <v>1.9940500931629642E-4</v>
      </c>
      <c r="I100" s="1">
        <v>0</v>
      </c>
      <c r="J100" s="1">
        <v>4.8661701575473627E-3</v>
      </c>
      <c r="K100" s="1">
        <v>4.3270199330235088E-3</v>
      </c>
      <c r="L100" s="1">
        <v>9.696350391901894E-3</v>
      </c>
      <c r="M100" s="1">
        <v>3.6017190632457387E-3</v>
      </c>
      <c r="N100" s="1">
        <v>5.6190729413578624E-3</v>
      </c>
      <c r="O100" s="1">
        <v>2.7944791454401614E-4</v>
      </c>
      <c r="P100" s="1">
        <v>4.8944546422135626E-4</v>
      </c>
      <c r="Q100" s="1">
        <v>0</v>
      </c>
      <c r="R100" s="1">
        <v>0</v>
      </c>
      <c r="S100" s="1">
        <v>0</v>
      </c>
      <c r="T100" s="1">
        <v>8.584642529566722E-3</v>
      </c>
      <c r="U100" s="1">
        <v>7.6520663409255334E-3</v>
      </c>
      <c r="V100" s="1">
        <v>9.5788884100292959E-3</v>
      </c>
      <c r="W100" s="1">
        <v>1.1981373245343544E-2</v>
      </c>
      <c r="X100" s="1">
        <v>1.0492503833125175E-2</v>
      </c>
      <c r="Y100" s="1">
        <v>1.7942918873953701E-4</v>
      </c>
      <c r="Z100" s="1">
        <v>1.0760418302751553E-4</v>
      </c>
      <c r="AA100" s="1">
        <v>5.6220664974152732E-3</v>
      </c>
      <c r="AB100" s="1">
        <v>2.3942706013301306E-3</v>
      </c>
      <c r="AC100" s="1">
        <v>31.333065355249289</v>
      </c>
      <c r="AD100" s="1">
        <v>9.5562723400546736E-4</v>
      </c>
      <c r="AE100" s="1">
        <v>3.2115375488221081</v>
      </c>
      <c r="AF100" s="1">
        <v>1.5377867575307449E-4</v>
      </c>
      <c r="AG100" s="1">
        <v>2.2327594687292929E-4</v>
      </c>
      <c r="AH100" s="1">
        <v>9.6578948717980541E-3</v>
      </c>
      <c r="AI100" s="1">
        <v>1.6790313112796322E-3</v>
      </c>
      <c r="AJ100" s="1">
        <v>62.803862918587818</v>
      </c>
      <c r="AK100" s="1">
        <v>1.5255710976563088E-6</v>
      </c>
      <c r="AL100" s="1">
        <v>7.9352678417447535</v>
      </c>
      <c r="AW100" s="3"/>
      <c r="AZ100" s="3"/>
      <c r="BC100" s="3"/>
    </row>
    <row r="101" spans="1:55" x14ac:dyDescent="0.25">
      <c r="A101" s="1" t="s">
        <v>834</v>
      </c>
      <c r="B101" s="1" t="s">
        <v>834</v>
      </c>
      <c r="C101" s="1" t="s">
        <v>839</v>
      </c>
      <c r="D101" s="4" t="s">
        <v>459</v>
      </c>
      <c r="E101" s="1">
        <v>1.6966416141926701E-3</v>
      </c>
      <c r="F101" s="1">
        <v>1.6166738901529413E-3</v>
      </c>
      <c r="G101" s="1">
        <v>1.2675659526036691E-3</v>
      </c>
      <c r="H101" s="1">
        <v>1.6646915930585509E-3</v>
      </c>
      <c r="I101" s="1">
        <v>1.1187200190219038E-3</v>
      </c>
      <c r="J101" s="1">
        <v>4.0691997820211136E-2</v>
      </c>
      <c r="K101" s="1">
        <v>3.4036802911059177E-2</v>
      </c>
      <c r="L101" s="1">
        <v>5.2846441065231647E-2</v>
      </c>
      <c r="M101" s="1">
        <v>1.9707789367274468E-2</v>
      </c>
      <c r="N101" s="1">
        <v>3.1194896687288143E-2</v>
      </c>
      <c r="O101" s="1">
        <v>1.6411377489568754E-3</v>
      </c>
      <c r="P101" s="1">
        <v>2.42946933338356E-3</v>
      </c>
      <c r="Q101" s="1">
        <v>1.9293210375891667E-3</v>
      </c>
      <c r="R101" s="1">
        <v>0</v>
      </c>
      <c r="S101" s="1">
        <v>2.5089586270477544E-3</v>
      </c>
      <c r="T101" s="1">
        <v>5.4801069378064914E-2</v>
      </c>
      <c r="U101" s="1">
        <v>5.0428204904936456E-2</v>
      </c>
      <c r="V101" s="1">
        <v>4.826666557272058E-2</v>
      </c>
      <c r="W101" s="1">
        <v>7.3435822000724488E-2</v>
      </c>
      <c r="X101" s="1">
        <v>5.8710252521194807E-2</v>
      </c>
      <c r="Y101" s="1">
        <v>1.4728586138059471E-3</v>
      </c>
      <c r="Z101" s="1">
        <v>2.6225978435556334E-4</v>
      </c>
      <c r="AA101" s="1">
        <v>3.5695585570212914E-2</v>
      </c>
      <c r="AB101" s="1">
        <v>1.2224293101656543E-2</v>
      </c>
      <c r="AC101" s="1">
        <v>24.235581905566328</v>
      </c>
      <c r="AD101" s="1">
        <v>2.434365537216989E-4</v>
      </c>
      <c r="AE101" s="1">
        <v>3.958274710169372</v>
      </c>
      <c r="AF101" s="1">
        <v>1.7017773493954711E-3</v>
      </c>
      <c r="AG101" s="1">
        <v>1.01643699714327E-3</v>
      </c>
      <c r="AH101" s="1">
        <v>5.7128402875528249E-2</v>
      </c>
      <c r="AI101" s="1">
        <v>9.9658628440268474E-3</v>
      </c>
      <c r="AJ101" s="1">
        <v>33.569845606314004</v>
      </c>
      <c r="AK101" s="1">
        <v>1.6982566248827209E-6</v>
      </c>
      <c r="AL101" s="1">
        <v>7.8247659976457591</v>
      </c>
      <c r="AW101" s="3"/>
      <c r="AZ101" s="3"/>
      <c r="BC101" s="3"/>
    </row>
    <row r="102" spans="1:55" x14ac:dyDescent="0.25">
      <c r="A102" s="1" t="s">
        <v>834</v>
      </c>
      <c r="B102" s="1" t="s">
        <v>834</v>
      </c>
      <c r="C102" s="1" t="s">
        <v>840</v>
      </c>
      <c r="D102" s="4" t="s">
        <v>182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2.0035791585404569E-3</v>
      </c>
      <c r="K102" s="1">
        <v>1.8303805245908158E-3</v>
      </c>
      <c r="L102" s="1">
        <v>2.5218838344345613E-3</v>
      </c>
      <c r="M102" s="1">
        <v>1.596355317348717E-3</v>
      </c>
      <c r="N102" s="1">
        <v>3.0175873164413462E-3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3.3019769856517372E-3</v>
      </c>
      <c r="U102" s="1">
        <v>2.8249095205239547E-3</v>
      </c>
      <c r="V102" s="1">
        <v>3.0434561354827573E-3</v>
      </c>
      <c r="W102" s="1">
        <v>3.4944291291536022E-3</v>
      </c>
      <c r="X102" s="1">
        <v>4.3361188041603797E-3</v>
      </c>
      <c r="Y102" s="1">
        <v>0</v>
      </c>
      <c r="Z102" s="1">
        <v>0</v>
      </c>
      <c r="AA102" s="1">
        <v>2.1939572302711796E-3</v>
      </c>
      <c r="AB102" s="1">
        <v>5.7259546234682214E-4</v>
      </c>
      <c r="AC102" s="1">
        <v>10000</v>
      </c>
      <c r="AD102" s="1">
        <v>2.6572050168894608E-5</v>
      </c>
      <c r="AE102" s="1">
        <v>5.4187018136666403</v>
      </c>
      <c r="AF102" s="1">
        <v>0</v>
      </c>
      <c r="AG102" s="1">
        <v>0</v>
      </c>
      <c r="AH102" s="1">
        <v>3.4001781149944864E-3</v>
      </c>
      <c r="AI102" s="1">
        <v>5.8152734578036135E-4</v>
      </c>
      <c r="AJ102" s="1">
        <v>10000</v>
      </c>
      <c r="AK102" s="1">
        <v>1.1126209826002916E-6</v>
      </c>
      <c r="AL102" s="1">
        <v>8.2688768457770045</v>
      </c>
      <c r="AW102" s="3"/>
      <c r="AZ102" s="3"/>
      <c r="BC102" s="3"/>
    </row>
    <row r="103" spans="1:55" x14ac:dyDescent="0.25">
      <c r="A103" s="1" t="s">
        <v>834</v>
      </c>
      <c r="B103" s="1" t="s">
        <v>834</v>
      </c>
      <c r="C103" s="1" t="s">
        <v>841</v>
      </c>
      <c r="D103" s="4" t="s">
        <v>445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1.2480195296927935E-4</v>
      </c>
      <c r="P103" s="1">
        <v>0</v>
      </c>
      <c r="Q103" s="1">
        <v>6.9159073527277461E-3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 t="s">
        <v>1399</v>
      </c>
      <c r="AD103" s="1"/>
      <c r="AE103" s="1"/>
      <c r="AF103" s="1">
        <v>1.4081418611394051E-3</v>
      </c>
      <c r="AG103" s="1">
        <v>3.0794087311330118E-3</v>
      </c>
      <c r="AH103" s="1">
        <v>0</v>
      </c>
      <c r="AI103" s="1">
        <v>0</v>
      </c>
      <c r="AJ103" s="1">
        <v>-10000</v>
      </c>
      <c r="AK103" s="1">
        <v>0.33646539691910404</v>
      </c>
      <c r="AL103" s="1">
        <v>-0.64668691026148206</v>
      </c>
      <c r="AW103" s="3"/>
      <c r="AZ103" s="3"/>
      <c r="BC103" s="3"/>
    </row>
    <row r="104" spans="1:55" x14ac:dyDescent="0.25">
      <c r="A104" s="1" t="s">
        <v>834</v>
      </c>
      <c r="B104" s="1" t="s">
        <v>834</v>
      </c>
      <c r="C104" s="1" t="s">
        <v>842</v>
      </c>
      <c r="D104" s="4" t="s">
        <v>183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2.5420527303233516E-3</v>
      </c>
      <c r="K104" s="1">
        <v>2.4132742962291623E-3</v>
      </c>
      <c r="L104" s="1">
        <v>3.3214281950804062E-3</v>
      </c>
      <c r="M104" s="1">
        <v>1.7300563160797958E-3</v>
      </c>
      <c r="N104" s="1">
        <v>2.9944454717462285E-3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3.4049770408714525E-3</v>
      </c>
      <c r="U104" s="1">
        <v>3.211961838481743E-3</v>
      </c>
      <c r="V104" s="1">
        <v>2.9255921906627645E-3</v>
      </c>
      <c r="W104" s="1">
        <v>3.702260986289898E-3</v>
      </c>
      <c r="X104" s="1">
        <v>3.7856623580051611E-3</v>
      </c>
      <c r="Y104" s="1">
        <v>0</v>
      </c>
      <c r="Z104" s="1">
        <v>0</v>
      </c>
      <c r="AA104" s="1">
        <v>2.600251401891789E-3</v>
      </c>
      <c r="AB104" s="1">
        <v>6.0643877319311267E-4</v>
      </c>
      <c r="AC104" s="1">
        <v>10000</v>
      </c>
      <c r="AD104" s="1">
        <v>1.1613190254830343E-5</v>
      </c>
      <c r="AE104" s="1">
        <v>6.0637791656570563</v>
      </c>
      <c r="AF104" s="1">
        <v>0</v>
      </c>
      <c r="AG104" s="1">
        <v>0</v>
      </c>
      <c r="AH104" s="1">
        <v>3.406090882862204E-3</v>
      </c>
      <c r="AI104" s="1">
        <v>3.5367978265232893E-4</v>
      </c>
      <c r="AJ104" s="1">
        <v>10000</v>
      </c>
      <c r="AK104" s="1">
        <v>2.2773203277740184E-8</v>
      </c>
      <c r="AL104" s="1">
        <v>13.61949468837517</v>
      </c>
      <c r="AW104" s="3"/>
      <c r="AZ104" s="3"/>
      <c r="BC104" s="3"/>
    </row>
    <row r="105" spans="1:55" x14ac:dyDescent="0.25">
      <c r="A105" s="1" t="s">
        <v>834</v>
      </c>
      <c r="B105" s="1" t="s">
        <v>834</v>
      </c>
      <c r="C105" s="1" t="s">
        <v>843</v>
      </c>
      <c r="D105" s="4" t="s">
        <v>22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1.3918610696888264E-4</v>
      </c>
      <c r="K105" s="1">
        <v>1.4079749329852918E-4</v>
      </c>
      <c r="L105" s="1">
        <v>1.8986240837508763E-4</v>
      </c>
      <c r="M105" s="1">
        <v>8.7032795708138108E-5</v>
      </c>
      <c r="N105" s="1">
        <v>7.8806464349712182E-5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2.5640859972199615E-4</v>
      </c>
      <c r="U105" s="1">
        <v>2.812012286706573E-4</v>
      </c>
      <c r="V105" s="1">
        <v>1.8618158260082134E-4</v>
      </c>
      <c r="W105" s="1">
        <v>2.4472460808763161E-4</v>
      </c>
      <c r="X105" s="1">
        <v>2.0702883131658829E-4</v>
      </c>
      <c r="Y105" s="1">
        <v>0</v>
      </c>
      <c r="Z105" s="1">
        <v>0</v>
      </c>
      <c r="AA105" s="1">
        <v>1.2713705374006994E-4</v>
      </c>
      <c r="AB105" s="1">
        <v>4.5305779956427596E-5</v>
      </c>
      <c r="AC105" s="1">
        <v>10000</v>
      </c>
      <c r="AD105" s="1">
        <v>2.3919018371247822E-4</v>
      </c>
      <c r="AE105" s="1">
        <v>3.9685652879673157</v>
      </c>
      <c r="AF105" s="1">
        <v>0</v>
      </c>
      <c r="AG105" s="1">
        <v>0</v>
      </c>
      <c r="AH105" s="1">
        <v>2.351089700795389E-4</v>
      </c>
      <c r="AI105" s="1">
        <v>3.8252498146128242E-5</v>
      </c>
      <c r="AJ105" s="1">
        <v>10000</v>
      </c>
      <c r="AK105" s="1">
        <v>7.5785211472991171E-7</v>
      </c>
      <c r="AL105" s="1">
        <v>8.6920935948259839</v>
      </c>
      <c r="AW105" s="3"/>
      <c r="AZ105" s="3"/>
      <c r="BC105" s="3"/>
    </row>
    <row r="106" spans="1:55" x14ac:dyDescent="0.25">
      <c r="A106" s="1" t="s">
        <v>834</v>
      </c>
      <c r="B106" s="1" t="s">
        <v>834</v>
      </c>
      <c r="C106" s="1" t="s">
        <v>844</v>
      </c>
      <c r="D106" s="4" t="s">
        <v>196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2.6680878550716869E-4</v>
      </c>
      <c r="K106" s="1">
        <v>2.0010276484762373E-4</v>
      </c>
      <c r="L106" s="1">
        <v>3.3517462053729704E-4</v>
      </c>
      <c r="M106" s="1">
        <v>6.0729084964793103E-5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6.3557899720896366E-4</v>
      </c>
      <c r="U106" s="1">
        <v>3.9850860306662962E-4</v>
      </c>
      <c r="V106" s="1">
        <v>3.1869440482653997E-4</v>
      </c>
      <c r="W106" s="1">
        <v>3.3635743435402103E-4</v>
      </c>
      <c r="X106" s="1">
        <v>3.5032683074545992E-4</v>
      </c>
      <c r="Y106" s="1">
        <v>0</v>
      </c>
      <c r="Z106" s="1">
        <v>0</v>
      </c>
      <c r="AA106" s="1">
        <v>1.7256305117137652E-4</v>
      </c>
      <c r="AB106" s="1">
        <v>1.3997147869171449E-4</v>
      </c>
      <c r="AC106" s="1">
        <v>10000</v>
      </c>
      <c r="AD106" s="1">
        <v>2.479995489929852E-2</v>
      </c>
      <c r="AE106" s="1">
        <v>1.7435052455832127</v>
      </c>
      <c r="AF106" s="1">
        <v>0</v>
      </c>
      <c r="AG106" s="1">
        <v>0</v>
      </c>
      <c r="AH106" s="1">
        <v>4.0789325404032284E-4</v>
      </c>
      <c r="AI106" s="1">
        <v>1.3068719390817518E-4</v>
      </c>
      <c r="AJ106" s="1">
        <v>10000</v>
      </c>
      <c r="AK106" s="1">
        <v>1.1501736368773737E-4</v>
      </c>
      <c r="AL106" s="1">
        <v>4.413960959859847</v>
      </c>
      <c r="AW106" s="3"/>
      <c r="AZ106" s="3"/>
      <c r="BC106" s="3"/>
    </row>
    <row r="107" spans="1:55" x14ac:dyDescent="0.25">
      <c r="A107" s="1" t="s">
        <v>834</v>
      </c>
      <c r="B107" s="1" t="s">
        <v>834</v>
      </c>
      <c r="C107" s="1" t="s">
        <v>845</v>
      </c>
      <c r="D107" s="4" t="s">
        <v>357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3.8156101217424821E-5</v>
      </c>
      <c r="V107" s="1">
        <v>0</v>
      </c>
      <c r="W107" s="1">
        <v>0</v>
      </c>
      <c r="X107" s="1">
        <v>1.0007684359300667E-4</v>
      </c>
      <c r="Y107" s="1">
        <v>0</v>
      </c>
      <c r="Z107" s="1">
        <v>0</v>
      </c>
      <c r="AA107" s="1">
        <v>0</v>
      </c>
      <c r="AB107" s="1">
        <v>0</v>
      </c>
      <c r="AC107" s="1" t="s">
        <v>1399</v>
      </c>
      <c r="AD107" s="1"/>
      <c r="AE107" s="1"/>
      <c r="AF107" s="1">
        <v>0</v>
      </c>
      <c r="AG107" s="1">
        <v>0</v>
      </c>
      <c r="AH107" s="1">
        <v>2.7646588962086298E-5</v>
      </c>
      <c r="AI107" s="1">
        <v>4.3730976656886851E-5</v>
      </c>
      <c r="AJ107" s="1">
        <v>10000</v>
      </c>
      <c r="AK107" s="1">
        <v>0.19517943357375625</v>
      </c>
      <c r="AL107" s="1">
        <v>0.89406146517835616</v>
      </c>
      <c r="AW107" s="3"/>
      <c r="AZ107" s="3"/>
      <c r="BC107" s="3"/>
    </row>
    <row r="108" spans="1:55" x14ac:dyDescent="0.25">
      <c r="A108" s="1" t="s">
        <v>834</v>
      </c>
      <c r="B108" s="1" t="s">
        <v>834</v>
      </c>
      <c r="C108" s="1" t="s">
        <v>846</v>
      </c>
      <c r="D108" s="4" t="s">
        <v>609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4.3251402270918842E-5</v>
      </c>
      <c r="K108" s="1">
        <v>7.2915295929933298E-5</v>
      </c>
      <c r="L108" s="1">
        <v>1.5441360166924195E-5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4.8535069385591025E-5</v>
      </c>
      <c r="U108" s="1">
        <v>8.8045592919882437E-5</v>
      </c>
      <c r="V108" s="1">
        <v>5.735654211350041E-5</v>
      </c>
      <c r="W108" s="1">
        <v>0</v>
      </c>
      <c r="X108" s="1">
        <v>2.9585955664669726E-5</v>
      </c>
      <c r="Y108" s="1">
        <v>0</v>
      </c>
      <c r="Z108" s="1">
        <v>0</v>
      </c>
      <c r="AA108" s="1">
        <v>2.6321611673555269E-5</v>
      </c>
      <c r="AB108" s="1">
        <v>3.14707148683028E-5</v>
      </c>
      <c r="AC108" s="1">
        <v>10000</v>
      </c>
      <c r="AD108" s="1">
        <v>9.8374915653758013E-2</v>
      </c>
      <c r="AE108" s="1">
        <v>1.1828260135823008</v>
      </c>
      <c r="AF108" s="1">
        <v>0</v>
      </c>
      <c r="AG108" s="1">
        <v>0</v>
      </c>
      <c r="AH108" s="1">
        <v>4.4704632016728717E-5</v>
      </c>
      <c r="AI108" s="1">
        <v>3.2711849802218861E-5</v>
      </c>
      <c r="AJ108" s="1">
        <v>10000</v>
      </c>
      <c r="AK108" s="1">
        <v>1.5681025532584103E-2</v>
      </c>
      <c r="AL108" s="1">
        <v>1.9326909753256407</v>
      </c>
      <c r="AW108" s="3"/>
      <c r="AZ108" s="3"/>
      <c r="BC108" s="3"/>
    </row>
    <row r="109" spans="1:55" x14ac:dyDescent="0.25">
      <c r="A109" s="1" t="s">
        <v>834</v>
      </c>
      <c r="B109" s="1" t="s">
        <v>834</v>
      </c>
      <c r="C109" s="1" t="s">
        <v>847</v>
      </c>
      <c r="D109" s="4" t="s">
        <v>651</v>
      </c>
      <c r="E109" s="1">
        <v>0</v>
      </c>
      <c r="F109" s="1">
        <v>0</v>
      </c>
      <c r="G109" s="1">
        <v>0</v>
      </c>
      <c r="H109" s="1">
        <v>4.9879440574799782E-5</v>
      </c>
      <c r="I109" s="1">
        <v>0</v>
      </c>
      <c r="J109" s="1">
        <v>0</v>
      </c>
      <c r="K109" s="1">
        <v>3.9128455270711845E-5</v>
      </c>
      <c r="L109" s="1">
        <v>0</v>
      </c>
      <c r="M109" s="1">
        <v>0</v>
      </c>
      <c r="N109" s="1">
        <v>0</v>
      </c>
      <c r="O109" s="1">
        <v>3.8128948322992472E-5</v>
      </c>
      <c r="P109" s="1">
        <v>0</v>
      </c>
      <c r="Q109" s="1">
        <v>1.0176932186769627E-4</v>
      </c>
      <c r="R109" s="1">
        <v>0</v>
      </c>
      <c r="S109" s="1">
        <v>0</v>
      </c>
      <c r="T109" s="1">
        <v>4.5213871258544229E-5</v>
      </c>
      <c r="U109" s="1">
        <v>7.2869535842264206E-5</v>
      </c>
      <c r="V109" s="1">
        <v>4.2949972920980344E-5</v>
      </c>
      <c r="W109" s="1">
        <v>0</v>
      </c>
      <c r="X109" s="1">
        <v>2.6054220067417172E-5</v>
      </c>
      <c r="Y109" s="1">
        <v>9.9758881149599564E-6</v>
      </c>
      <c r="Z109" s="1">
        <v>2.2306763960982697E-5</v>
      </c>
      <c r="AA109" s="1">
        <v>7.8256910541423687E-6</v>
      </c>
      <c r="AB109" s="1">
        <v>1.7498777167974324E-5</v>
      </c>
      <c r="AC109" s="1">
        <v>-1.2747613017101442</v>
      </c>
      <c r="AD109" s="1">
        <v>0.86954573071255792</v>
      </c>
      <c r="AE109" s="1">
        <v>-0.10725549519114082</v>
      </c>
      <c r="AF109" s="1">
        <v>2.7979654038137747E-5</v>
      </c>
      <c r="AG109" s="1">
        <v>4.4431144406707561E-5</v>
      </c>
      <c r="AH109" s="1">
        <v>3.7417520017841191E-5</v>
      </c>
      <c r="AI109" s="1">
        <v>2.6820849836730834E-5</v>
      </c>
      <c r="AJ109" s="1">
        <v>1.337311746844301</v>
      </c>
      <c r="AK109" s="1">
        <v>0.694939513428525</v>
      </c>
      <c r="AL109" s="1">
        <v>0.25717666313233156</v>
      </c>
      <c r="AW109" s="3"/>
      <c r="AZ109" s="3"/>
      <c r="BC109" s="3"/>
    </row>
    <row r="110" spans="1:55" x14ac:dyDescent="0.25">
      <c r="A110" s="1" t="s">
        <v>834</v>
      </c>
      <c r="B110" s="1" t="s">
        <v>834</v>
      </c>
      <c r="C110" s="1" t="s">
        <v>848</v>
      </c>
      <c r="D110" s="4" t="s">
        <v>186</v>
      </c>
      <c r="E110" s="1">
        <v>0</v>
      </c>
      <c r="F110" s="1">
        <v>0</v>
      </c>
      <c r="G110" s="1">
        <v>0</v>
      </c>
      <c r="H110" s="1">
        <v>1.7709267545990344E-3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4.7139134195301824E-4</v>
      </c>
      <c r="U110" s="1">
        <v>6.7637437057363676E-4</v>
      </c>
      <c r="V110" s="1">
        <v>4.0366592328793503E-4</v>
      </c>
      <c r="W110" s="1">
        <v>0</v>
      </c>
      <c r="X110" s="1">
        <v>6.4045766593222276E-4</v>
      </c>
      <c r="Y110" s="1">
        <v>3.5418535091980691E-4</v>
      </c>
      <c r="Z110" s="1">
        <v>7.9198252129130591E-4</v>
      </c>
      <c r="AA110" s="1">
        <v>0</v>
      </c>
      <c r="AB110" s="1">
        <v>0</v>
      </c>
      <c r="AC110" s="1">
        <v>-10000</v>
      </c>
      <c r="AD110" s="1">
        <v>0.34659350708733427</v>
      </c>
      <c r="AE110" s="1">
        <v>-0.63245553203367588</v>
      </c>
      <c r="AF110" s="1">
        <v>0</v>
      </c>
      <c r="AG110" s="1">
        <v>0</v>
      </c>
      <c r="AH110" s="1">
        <v>4.3837786034936255E-4</v>
      </c>
      <c r="AI110" s="1">
        <v>2.701613146297857E-4</v>
      </c>
      <c r="AJ110" s="1">
        <v>10000</v>
      </c>
      <c r="AK110" s="1">
        <v>6.7009235248001557E-3</v>
      </c>
      <c r="AL110" s="1">
        <v>2.2947767943745991</v>
      </c>
      <c r="AW110" s="3"/>
      <c r="AZ110" s="3"/>
      <c r="BC110" s="3"/>
    </row>
    <row r="111" spans="1:55" x14ac:dyDescent="0.25">
      <c r="A111" s="1" t="s">
        <v>834</v>
      </c>
      <c r="B111" s="1" t="s">
        <v>834</v>
      </c>
      <c r="C111" s="1" t="s">
        <v>849</v>
      </c>
      <c r="D111" s="4" t="s">
        <v>595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8.5703218692710712E-6</v>
      </c>
      <c r="K111" s="1">
        <v>8.7068640613970505E-6</v>
      </c>
      <c r="L111" s="1">
        <v>1.2995781091059271E-5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2.0301203477687608E-5</v>
      </c>
      <c r="U111" s="1">
        <v>6.368966730765798E-6</v>
      </c>
      <c r="V111" s="1">
        <v>1.117806998953596E-5</v>
      </c>
      <c r="W111" s="1">
        <v>0</v>
      </c>
      <c r="X111" s="1">
        <v>1.1893038364955904E-5</v>
      </c>
      <c r="Y111" s="1">
        <v>0</v>
      </c>
      <c r="Z111" s="1">
        <v>0</v>
      </c>
      <c r="AA111" s="1">
        <v>6.0545934043454791E-6</v>
      </c>
      <c r="AB111" s="1">
        <v>5.8064558560616032E-6</v>
      </c>
      <c r="AC111" s="1">
        <v>10000</v>
      </c>
      <c r="AD111" s="1">
        <v>4.803960745047612E-2</v>
      </c>
      <c r="AE111" s="1">
        <v>1.474649651928607</v>
      </c>
      <c r="AF111" s="1">
        <v>0</v>
      </c>
      <c r="AG111" s="1">
        <v>0</v>
      </c>
      <c r="AH111" s="1">
        <v>9.9482557125890534E-6</v>
      </c>
      <c r="AI111" s="1">
        <v>7.4876106249933084E-6</v>
      </c>
      <c r="AJ111" s="1">
        <v>10000</v>
      </c>
      <c r="AK111" s="1">
        <v>1.7846479799494788E-2</v>
      </c>
      <c r="AL111" s="1">
        <v>1.8789649803286386</v>
      </c>
      <c r="AW111" s="3"/>
      <c r="AZ111" s="3"/>
      <c r="BC111" s="3"/>
    </row>
    <row r="112" spans="1:55" x14ac:dyDescent="0.25">
      <c r="A112" s="1" t="s">
        <v>834</v>
      </c>
      <c r="B112" s="1" t="s">
        <v>834</v>
      </c>
      <c r="C112" s="1" t="s">
        <v>850</v>
      </c>
      <c r="D112" s="4" t="s">
        <v>129</v>
      </c>
      <c r="E112" s="1">
        <v>1.7081305605016206E-3</v>
      </c>
      <c r="F112" s="1">
        <v>1.1602624043313969E-3</v>
      </c>
      <c r="G112" s="1">
        <v>1.776278250507807E-3</v>
      </c>
      <c r="H112" s="1">
        <v>2.0103749910177016E-3</v>
      </c>
      <c r="I112" s="1">
        <v>0</v>
      </c>
      <c r="J112" s="1">
        <v>3.3040481052290174E-4</v>
      </c>
      <c r="K112" s="1">
        <v>2.6395979109638168E-4</v>
      </c>
      <c r="L112" s="1">
        <v>1.7123615751234194E-4</v>
      </c>
      <c r="M112" s="1">
        <v>0</v>
      </c>
      <c r="N112" s="1">
        <v>0</v>
      </c>
      <c r="O112" s="1">
        <v>2.026407354719336E-3</v>
      </c>
      <c r="P112" s="1">
        <v>1.9067985675154204E-3</v>
      </c>
      <c r="Q112" s="1">
        <v>1.1971622913193353E-3</v>
      </c>
      <c r="R112" s="1">
        <v>0</v>
      </c>
      <c r="S112" s="1">
        <v>7.9522759582012102E-4</v>
      </c>
      <c r="T112" s="1">
        <v>2.9295908427040464E-4</v>
      </c>
      <c r="U112" s="1">
        <v>2.1387380984895982E-4</v>
      </c>
      <c r="V112" s="1">
        <v>1.8957076786337211E-4</v>
      </c>
      <c r="W112" s="1">
        <v>2.4728828778362329E-4</v>
      </c>
      <c r="X112" s="1">
        <v>9.1961856973226102E-5</v>
      </c>
      <c r="Y112" s="1">
        <v>1.3310092412717053E-3</v>
      </c>
      <c r="Z112" s="1">
        <v>8.0665402816318215E-4</v>
      </c>
      <c r="AA112" s="1">
        <v>1.5312015182632508E-4</v>
      </c>
      <c r="AB112" s="1">
        <v>1.5077717607062371E-4</v>
      </c>
      <c r="AC112" s="1">
        <v>-8.6925804696261562</v>
      </c>
      <c r="AD112" s="1">
        <v>1.2432587129229528E-2</v>
      </c>
      <c r="AE112" s="1">
        <v>-2.0299014215163655</v>
      </c>
      <c r="AF112" s="1">
        <v>1.1851191618748424E-3</v>
      </c>
      <c r="AG112" s="1">
        <v>8.3445414583960828E-4</v>
      </c>
      <c r="AH112" s="1">
        <v>2.071307613479172E-4</v>
      </c>
      <c r="AI112" s="1">
        <v>7.5161204344815816E-5</v>
      </c>
      <c r="AJ112" s="1">
        <v>-5.7215990235472542</v>
      </c>
      <c r="AK112" s="1">
        <v>3.1124168908327383E-2</v>
      </c>
      <c r="AL112" s="1">
        <v>-1.650789178369364</v>
      </c>
      <c r="AW112" s="3"/>
      <c r="AZ112" s="3"/>
      <c r="BC112" s="3"/>
    </row>
    <row r="113" spans="1:55" x14ac:dyDescent="0.25">
      <c r="A113" s="1" t="s">
        <v>834</v>
      </c>
      <c r="B113" s="1" t="s">
        <v>834</v>
      </c>
      <c r="C113" s="1" t="s">
        <v>851</v>
      </c>
      <c r="D113" s="4" t="s">
        <v>522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2.6942852333606726E-5</v>
      </c>
      <c r="K113" s="1">
        <v>2.5233444639459167E-5</v>
      </c>
      <c r="L113" s="1">
        <v>5.8146285380494777E-5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3.5046406208698361E-5</v>
      </c>
      <c r="U113" s="1">
        <v>2.3362967243470906E-5</v>
      </c>
      <c r="V113" s="1">
        <v>2.5319800118201308E-5</v>
      </c>
      <c r="W113" s="1">
        <v>0</v>
      </c>
      <c r="X113" s="1">
        <v>4.7377277701695973E-5</v>
      </c>
      <c r="Y113" s="1">
        <v>0</v>
      </c>
      <c r="Z113" s="1">
        <v>0</v>
      </c>
      <c r="AA113" s="1">
        <v>2.2064516470712135E-5</v>
      </c>
      <c r="AB113" s="1">
        <v>2.4028213044052473E-5</v>
      </c>
      <c r="AC113" s="1">
        <v>10000</v>
      </c>
      <c r="AD113" s="1">
        <v>7.4124340183822662E-2</v>
      </c>
      <c r="AE113" s="1">
        <v>1.2986374967991772</v>
      </c>
      <c r="AF113" s="1">
        <v>0</v>
      </c>
      <c r="AG113" s="1">
        <v>0</v>
      </c>
      <c r="AH113" s="1">
        <v>2.6221290254413314E-5</v>
      </c>
      <c r="AI113" s="1">
        <v>1.7478538511435379E-5</v>
      </c>
      <c r="AJ113" s="1">
        <v>10000</v>
      </c>
      <c r="AK113" s="1">
        <v>1.0012473213582344E-2</v>
      </c>
      <c r="AL113" s="1">
        <v>2.1216021165872334</v>
      </c>
      <c r="AW113" s="3"/>
      <c r="AZ113" s="3"/>
      <c r="BC113" s="3"/>
    </row>
    <row r="114" spans="1:55" x14ac:dyDescent="0.25">
      <c r="A114" s="1" t="s">
        <v>834</v>
      </c>
      <c r="B114" s="1" t="s">
        <v>834</v>
      </c>
      <c r="C114" s="1" t="s">
        <v>852</v>
      </c>
      <c r="D114" s="4" t="s">
        <v>187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1.5860293467362925E-4</v>
      </c>
      <c r="K114" s="1">
        <v>2.180903038271965E-5</v>
      </c>
      <c r="L114" s="1">
        <v>1.8046236032658372E-4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2.6816340250732557E-4</v>
      </c>
      <c r="U114" s="1">
        <v>7.1695598248259807E-5</v>
      </c>
      <c r="V114" s="1">
        <v>1.5083571954360229E-4</v>
      </c>
      <c r="W114" s="1">
        <v>0</v>
      </c>
      <c r="X114" s="1">
        <v>1.7776237778291382E-4</v>
      </c>
      <c r="Y114" s="1">
        <v>0</v>
      </c>
      <c r="Z114" s="1">
        <v>0</v>
      </c>
      <c r="AA114" s="1">
        <v>7.2174865076586527E-5</v>
      </c>
      <c r="AB114" s="1">
        <v>8.9653684313370919E-5</v>
      </c>
      <c r="AC114" s="1">
        <v>10000</v>
      </c>
      <c r="AD114" s="1">
        <v>0.10953195707565153</v>
      </c>
      <c r="AE114" s="1">
        <v>1.1384994809246689</v>
      </c>
      <c r="AF114" s="1">
        <v>0</v>
      </c>
      <c r="AG114" s="1">
        <v>0</v>
      </c>
      <c r="AH114" s="1">
        <v>1.336914196164203E-4</v>
      </c>
      <c r="AI114" s="1">
        <v>1.0251313099121076E-4</v>
      </c>
      <c r="AJ114" s="1">
        <v>10000</v>
      </c>
      <c r="AK114" s="1">
        <v>1.940554264034635E-2</v>
      </c>
      <c r="AL114" s="1">
        <v>1.8443317160087942</v>
      </c>
      <c r="AW114" s="3"/>
      <c r="AZ114" s="3"/>
      <c r="BC114" s="3"/>
    </row>
    <row r="115" spans="1:55" x14ac:dyDescent="0.25">
      <c r="A115" s="1" t="s">
        <v>834</v>
      </c>
      <c r="B115" s="1" t="s">
        <v>834</v>
      </c>
      <c r="C115" s="1" t="s">
        <v>853</v>
      </c>
      <c r="D115" s="4" t="s">
        <v>188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2.4456780027071808E-4</v>
      </c>
      <c r="K115" s="1">
        <v>2.5215095357523844E-4</v>
      </c>
      <c r="L115" s="1">
        <v>1.7437001726027968E-4</v>
      </c>
      <c r="M115" s="1">
        <v>9.8131704798139636E-5</v>
      </c>
      <c r="N115" s="1">
        <v>8.9998194260420183E-5</v>
      </c>
      <c r="O115" s="1">
        <v>5.1086550394783513E-5</v>
      </c>
      <c r="P115" s="1">
        <v>0</v>
      </c>
      <c r="Q115" s="1">
        <v>0</v>
      </c>
      <c r="R115" s="1">
        <v>0</v>
      </c>
      <c r="S115" s="1">
        <v>0</v>
      </c>
      <c r="T115" s="1">
        <v>3.1092006927182771E-4</v>
      </c>
      <c r="U115" s="1">
        <v>3.4093929609487178E-4</v>
      </c>
      <c r="V115" s="1">
        <v>4.1304097660060024E-4</v>
      </c>
      <c r="W115" s="1">
        <v>1.6918954621477581E-4</v>
      </c>
      <c r="X115" s="1">
        <v>4.6964084522220013E-4</v>
      </c>
      <c r="Y115" s="1">
        <v>0</v>
      </c>
      <c r="Z115" s="1">
        <v>0</v>
      </c>
      <c r="AA115" s="1">
        <v>1.718437340329592E-4</v>
      </c>
      <c r="AB115" s="1">
        <v>7.7260237286529837E-5</v>
      </c>
      <c r="AC115" s="1">
        <v>10000</v>
      </c>
      <c r="AD115" s="1">
        <v>1.0883083639891763E-3</v>
      </c>
      <c r="AE115" s="1">
        <v>3.1455215232767162</v>
      </c>
      <c r="AF115" s="1">
        <v>1.0217310078956703E-5</v>
      </c>
      <c r="AG115" s="1">
        <v>2.2846599883740932E-5</v>
      </c>
      <c r="AH115" s="1">
        <v>3.4074614668085513E-4</v>
      </c>
      <c r="AI115" s="1">
        <v>1.1419466396133892E-4</v>
      </c>
      <c r="AJ115" s="1">
        <v>33.349887988879452</v>
      </c>
      <c r="AK115" s="1">
        <v>2.214671850320236E-4</v>
      </c>
      <c r="AL115" s="1">
        <v>4.013804947888886</v>
      </c>
      <c r="AW115" s="3"/>
      <c r="AZ115" s="3"/>
      <c r="BC115" s="3"/>
    </row>
    <row r="116" spans="1:55" x14ac:dyDescent="0.25">
      <c r="A116" s="1" t="s">
        <v>834</v>
      </c>
      <c r="B116" s="1" t="s">
        <v>834</v>
      </c>
      <c r="C116" s="1" t="s">
        <v>854</v>
      </c>
      <c r="D116" s="4" t="s">
        <v>64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1.535651675422835E-4</v>
      </c>
      <c r="K116" s="1">
        <v>1.9092277480923248E-4</v>
      </c>
      <c r="L116" s="1">
        <v>1.851732621281725E-4</v>
      </c>
      <c r="M116" s="1">
        <v>4.7053446562801167E-4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4.1979009548763187E-4</v>
      </c>
      <c r="U116" s="1">
        <v>3.9661513226893881E-4</v>
      </c>
      <c r="V116" s="1">
        <v>2.4318172855303062E-4</v>
      </c>
      <c r="W116" s="1">
        <v>5.3924863144840664E-5</v>
      </c>
      <c r="X116" s="1">
        <v>4.8578806981194655E-4</v>
      </c>
      <c r="Y116" s="1">
        <v>0</v>
      </c>
      <c r="Z116" s="1">
        <v>0</v>
      </c>
      <c r="AA116" s="1">
        <v>2.0003913402154004E-4</v>
      </c>
      <c r="AB116" s="1">
        <v>1.7003478414263917E-4</v>
      </c>
      <c r="AC116" s="1">
        <v>10000</v>
      </c>
      <c r="AD116" s="1">
        <v>3.0147990921679562E-2</v>
      </c>
      <c r="AE116" s="1">
        <v>1.6637657863070709</v>
      </c>
      <c r="AF116" s="1">
        <v>0</v>
      </c>
      <c r="AG116" s="1">
        <v>0</v>
      </c>
      <c r="AH116" s="1">
        <v>3.1985997785327771E-4</v>
      </c>
      <c r="AI116" s="1">
        <v>1.7321269655511164E-4</v>
      </c>
      <c r="AJ116" s="1">
        <v>10000</v>
      </c>
      <c r="AK116" s="1">
        <v>3.3021231510634761E-3</v>
      </c>
      <c r="AL116" s="1">
        <v>2.6115309543520522</v>
      </c>
      <c r="AW116" s="3"/>
      <c r="AZ116" s="3"/>
      <c r="BC116" s="3"/>
    </row>
    <row r="117" spans="1:55" x14ac:dyDescent="0.25">
      <c r="A117" s="1" t="s">
        <v>834</v>
      </c>
      <c r="B117" s="1" t="s">
        <v>834</v>
      </c>
      <c r="C117" s="1" t="s">
        <v>855</v>
      </c>
      <c r="D117" s="4" t="s">
        <v>453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2.0754727816429952E-4</v>
      </c>
      <c r="K117" s="1">
        <v>1.7216154655984596E-4</v>
      </c>
      <c r="L117" s="1">
        <v>2.3211108332645765E-4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2.6389499218164812E-4</v>
      </c>
      <c r="U117" s="1">
        <v>3.2752103499967492E-4</v>
      </c>
      <c r="V117" s="1">
        <v>1.901624467163618E-4</v>
      </c>
      <c r="W117" s="1">
        <v>1.0788160307752491E-4</v>
      </c>
      <c r="X117" s="1">
        <v>2.5095948555398773E-4</v>
      </c>
      <c r="Y117" s="1">
        <v>0</v>
      </c>
      <c r="Z117" s="1">
        <v>0</v>
      </c>
      <c r="AA117" s="1">
        <v>1.2236398161012061E-4</v>
      </c>
      <c r="AB117" s="1">
        <v>1.1371708953897298E-4</v>
      </c>
      <c r="AC117" s="1">
        <v>10000</v>
      </c>
      <c r="AD117" s="1">
        <v>4.2767975585220032E-2</v>
      </c>
      <c r="AE117" s="1">
        <v>1.5217484288471654</v>
      </c>
      <c r="AF117" s="1">
        <v>0</v>
      </c>
      <c r="AG117" s="1">
        <v>0</v>
      </c>
      <c r="AH117" s="1">
        <v>2.2808391250583949E-4</v>
      </c>
      <c r="AI117" s="1">
        <v>8.3036286283776452E-5</v>
      </c>
      <c r="AJ117" s="1">
        <v>10000</v>
      </c>
      <c r="AK117" s="1">
        <v>2.764012914016848E-4</v>
      </c>
      <c r="AL117" s="1">
        <v>3.8845591109714395</v>
      </c>
      <c r="AW117" s="3"/>
      <c r="AZ117" s="3"/>
      <c r="BC117" s="3"/>
    </row>
    <row r="118" spans="1:55" x14ac:dyDescent="0.25">
      <c r="A118" s="1" t="s">
        <v>834</v>
      </c>
      <c r="B118" s="1" t="s">
        <v>834</v>
      </c>
      <c r="C118" s="1" t="s">
        <v>856</v>
      </c>
      <c r="D118" s="4" t="s">
        <v>192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4.5761920221610349E-5</v>
      </c>
      <c r="L118" s="1">
        <v>6.3408168442657893E-5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4.4810392150794828E-5</v>
      </c>
      <c r="Y118" s="1">
        <v>0</v>
      </c>
      <c r="Z118" s="1">
        <v>0</v>
      </c>
      <c r="AA118" s="1">
        <v>2.1834017732853649E-5</v>
      </c>
      <c r="AB118" s="1">
        <v>3.054147800872065E-5</v>
      </c>
      <c r="AC118" s="1">
        <v>10000</v>
      </c>
      <c r="AD118" s="1">
        <v>0.14858597670328375</v>
      </c>
      <c r="AE118" s="1">
        <v>1.0110173446772799</v>
      </c>
      <c r="AF118" s="1">
        <v>0</v>
      </c>
      <c r="AG118" s="1">
        <v>0</v>
      </c>
      <c r="AH118" s="1">
        <v>8.9620784301589652E-6</v>
      </c>
      <c r="AI118" s="1">
        <v>2.0039816589520048E-5</v>
      </c>
      <c r="AJ118" s="1">
        <v>10000</v>
      </c>
      <c r="AK118" s="1">
        <v>0.34659350708733427</v>
      </c>
      <c r="AL118" s="1">
        <v>0.63245553203367577</v>
      </c>
      <c r="AW118" s="3"/>
      <c r="AZ118" s="3"/>
      <c r="BC118" s="3"/>
    </row>
    <row r="119" spans="1:55" x14ac:dyDescent="0.25">
      <c r="A119" s="1" t="s">
        <v>834</v>
      </c>
      <c r="B119" s="1" t="s">
        <v>834</v>
      </c>
      <c r="C119" s="1" t="s">
        <v>857</v>
      </c>
      <c r="D119" s="4" t="s">
        <v>449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7.6481428478015877E-6</v>
      </c>
      <c r="K119" s="1">
        <v>6.8529619120844494E-6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7.3858226388701593E-6</v>
      </c>
      <c r="U119" s="1">
        <v>1.1865931581613216E-5</v>
      </c>
      <c r="V119" s="1">
        <v>6.3876541044652424E-6</v>
      </c>
      <c r="W119" s="1">
        <v>0</v>
      </c>
      <c r="X119" s="1">
        <v>1.9803822330402798E-5</v>
      </c>
      <c r="Y119" s="1">
        <v>0</v>
      </c>
      <c r="Z119" s="1">
        <v>0</v>
      </c>
      <c r="AA119" s="1">
        <v>2.9002209519772076E-6</v>
      </c>
      <c r="AB119" s="1">
        <v>3.9812299650177465E-6</v>
      </c>
      <c r="AC119" s="1">
        <v>10000</v>
      </c>
      <c r="AD119" s="1">
        <v>0.14197964990616097</v>
      </c>
      <c r="AE119" s="1">
        <v>1.0302172545178492</v>
      </c>
      <c r="AF119" s="1">
        <v>0</v>
      </c>
      <c r="AG119" s="1">
        <v>0</v>
      </c>
      <c r="AH119" s="1">
        <v>9.0886461310702837E-6</v>
      </c>
      <c r="AI119" s="1">
        <v>7.3370084115688956E-6</v>
      </c>
      <c r="AJ119" s="1">
        <v>10000</v>
      </c>
      <c r="AK119" s="1">
        <v>2.4300174639111549E-2</v>
      </c>
      <c r="AL119" s="1">
        <v>1.7518429721168733</v>
      </c>
      <c r="AW119" s="3"/>
      <c r="AZ119" s="3"/>
      <c r="BC119" s="3"/>
    </row>
    <row r="120" spans="1:55" x14ac:dyDescent="0.25">
      <c r="A120" s="1" t="s">
        <v>834</v>
      </c>
      <c r="B120" s="1" t="s">
        <v>834</v>
      </c>
      <c r="C120" s="1" t="s">
        <v>858</v>
      </c>
      <c r="D120" s="4" t="s">
        <v>614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2.3764563243303616E-5</v>
      </c>
      <c r="K120" s="1">
        <v>0</v>
      </c>
      <c r="L120" s="1">
        <v>8.2223712043039387E-5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2.8976511750169163E-5</v>
      </c>
      <c r="U120" s="1">
        <v>1.7947882889099492E-5</v>
      </c>
      <c r="V120" s="1">
        <v>0</v>
      </c>
      <c r="W120" s="1">
        <v>0</v>
      </c>
      <c r="X120" s="1">
        <v>1.9620897238102021E-5</v>
      </c>
      <c r="Y120" s="1">
        <v>0</v>
      </c>
      <c r="Z120" s="1">
        <v>0</v>
      </c>
      <c r="AA120" s="1">
        <v>2.1197655057268601E-5</v>
      </c>
      <c r="AB120" s="1">
        <v>3.5632816295680702E-5</v>
      </c>
      <c r="AC120" s="1">
        <v>10000</v>
      </c>
      <c r="AD120" s="1">
        <v>0.220117003811267</v>
      </c>
      <c r="AE120" s="1">
        <v>0.84130344971159976</v>
      </c>
      <c r="AF120" s="1">
        <v>0</v>
      </c>
      <c r="AG120" s="1">
        <v>0</v>
      </c>
      <c r="AH120" s="1">
        <v>1.3309058375474133E-5</v>
      </c>
      <c r="AI120" s="1">
        <v>1.2855827157633521E-5</v>
      </c>
      <c r="AJ120" s="1">
        <v>10000</v>
      </c>
      <c r="AK120" s="1">
        <v>4.9310423745787306E-2</v>
      </c>
      <c r="AL120" s="1">
        <v>1.4640715549628971</v>
      </c>
      <c r="AW120" s="3"/>
      <c r="AZ120" s="3"/>
      <c r="BC120" s="3"/>
    </row>
    <row r="121" spans="1:55" x14ac:dyDescent="0.25">
      <c r="A121" s="1" t="s">
        <v>834</v>
      </c>
      <c r="B121" s="1" t="s">
        <v>834</v>
      </c>
      <c r="C121" s="1" t="s">
        <v>859</v>
      </c>
      <c r="D121" s="4" t="s">
        <v>418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1.4816953079314268E-5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1.5494708639771308E-5</v>
      </c>
      <c r="U121" s="1">
        <v>0</v>
      </c>
      <c r="V121" s="1">
        <v>2.5278400683294572E-5</v>
      </c>
      <c r="W121" s="1">
        <v>1.9168125376529319E-5</v>
      </c>
      <c r="X121" s="1">
        <v>2.3051843392998127E-5</v>
      </c>
      <c r="Y121" s="1">
        <v>0</v>
      </c>
      <c r="Z121" s="1">
        <v>0</v>
      </c>
      <c r="AA121" s="1">
        <v>2.9633906158628536E-6</v>
      </c>
      <c r="AB121" s="1">
        <v>6.6263428609543067E-6</v>
      </c>
      <c r="AC121" s="1">
        <v>10000</v>
      </c>
      <c r="AD121" s="1">
        <v>0.34659350708733427</v>
      </c>
      <c r="AE121" s="1">
        <v>0.63245553203367599</v>
      </c>
      <c r="AF121" s="1">
        <v>0</v>
      </c>
      <c r="AG121" s="1">
        <v>0</v>
      </c>
      <c r="AH121" s="1">
        <v>1.6598615618518666E-5</v>
      </c>
      <c r="AI121" s="1">
        <v>1.0003972322852443E-5</v>
      </c>
      <c r="AJ121" s="1">
        <v>10000</v>
      </c>
      <c r="AK121" s="1">
        <v>5.9555809170227037E-3</v>
      </c>
      <c r="AL121" s="1">
        <v>2.3464666401269905</v>
      </c>
      <c r="AW121" s="3"/>
      <c r="AZ121" s="3"/>
      <c r="BC121" s="3"/>
    </row>
    <row r="122" spans="1:55" x14ac:dyDescent="0.25">
      <c r="A122" s="1" t="s">
        <v>834</v>
      </c>
      <c r="B122" s="1" t="s">
        <v>834</v>
      </c>
      <c r="C122" s="1" t="s">
        <v>860</v>
      </c>
      <c r="D122" s="4" t="s">
        <v>193</v>
      </c>
      <c r="E122" s="1">
        <v>7.807870704853671E-5</v>
      </c>
      <c r="F122" s="1">
        <v>9.0129955181874734E-5</v>
      </c>
      <c r="G122" s="1">
        <v>1.8759412074090259E-4</v>
      </c>
      <c r="H122" s="1">
        <v>1.3693843481859776E-4</v>
      </c>
      <c r="I122" s="1">
        <v>0</v>
      </c>
      <c r="J122" s="1">
        <v>1.5010756904340581E-5</v>
      </c>
      <c r="K122" s="1">
        <v>1.1031494464833194E-5</v>
      </c>
      <c r="L122" s="1">
        <v>9.5507335366851916E-6</v>
      </c>
      <c r="M122" s="1">
        <v>0</v>
      </c>
      <c r="N122" s="1">
        <v>0</v>
      </c>
      <c r="O122" s="1">
        <v>1.1346982541573979E-4</v>
      </c>
      <c r="P122" s="1">
        <v>8.3219576052840315E-4</v>
      </c>
      <c r="Q122" s="1">
        <v>4.7918297862258307E-4</v>
      </c>
      <c r="R122" s="1">
        <v>0</v>
      </c>
      <c r="S122" s="1">
        <v>3.9999161405978006E-4</v>
      </c>
      <c r="T122" s="1">
        <v>1.2291444827044389E-5</v>
      </c>
      <c r="U122" s="1">
        <v>1.5097969483464514E-5</v>
      </c>
      <c r="V122" s="1">
        <v>1.1096446985856367E-5</v>
      </c>
      <c r="W122" s="1">
        <v>0</v>
      </c>
      <c r="X122" s="1">
        <v>1.3908809187338542E-5</v>
      </c>
      <c r="Y122" s="1">
        <v>9.8548243557982368E-5</v>
      </c>
      <c r="Z122" s="1">
        <v>7.000821530499223E-5</v>
      </c>
      <c r="AA122" s="1">
        <v>7.1185969811717925E-6</v>
      </c>
      <c r="AB122" s="1">
        <v>6.7981815428075364E-6</v>
      </c>
      <c r="AC122" s="1">
        <v>-13.843773403472033</v>
      </c>
      <c r="AD122" s="1">
        <v>1.9691492606660897E-2</v>
      </c>
      <c r="AE122" s="1">
        <v>-1.838294303810428</v>
      </c>
      <c r="AF122" s="1">
        <v>3.6496803572530126E-4</v>
      </c>
      <c r="AG122" s="1">
        <v>3.2750056028011656E-4</v>
      </c>
      <c r="AH122" s="1">
        <v>1.0478934096740763E-5</v>
      </c>
      <c r="AI122" s="1">
        <v>6.0533897148712311E-6</v>
      </c>
      <c r="AJ122" s="1">
        <v>-34.828736621105037</v>
      </c>
      <c r="AK122" s="1">
        <v>4.1855073710126943E-2</v>
      </c>
      <c r="AL122" s="1">
        <v>-1.5304941152454692</v>
      </c>
      <c r="AW122" s="3"/>
      <c r="AZ122" s="3"/>
      <c r="BC122" s="3"/>
    </row>
    <row r="123" spans="1:55" x14ac:dyDescent="0.25">
      <c r="A123" s="1" t="s">
        <v>834</v>
      </c>
      <c r="B123" s="1" t="s">
        <v>834</v>
      </c>
      <c r="C123" s="1" t="s">
        <v>861</v>
      </c>
      <c r="D123" s="4" t="s">
        <v>559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2.7193201586406089E-6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2.5350899106700269E-6</v>
      </c>
      <c r="Y123" s="1">
        <v>0</v>
      </c>
      <c r="Z123" s="1">
        <v>0</v>
      </c>
      <c r="AA123" s="1">
        <v>5.4386403172812176E-7</v>
      </c>
      <c r="AB123" s="1">
        <v>1.2161169454611826E-6</v>
      </c>
      <c r="AC123" s="1">
        <v>10000</v>
      </c>
      <c r="AD123" s="1">
        <v>0.34659350708733427</v>
      </c>
      <c r="AE123" s="1">
        <v>0.63245553203367588</v>
      </c>
      <c r="AF123" s="1">
        <v>0</v>
      </c>
      <c r="AG123" s="1">
        <v>0</v>
      </c>
      <c r="AH123" s="1">
        <v>5.0701798213400536E-7</v>
      </c>
      <c r="AI123" s="1">
        <v>1.1337266738664098E-6</v>
      </c>
      <c r="AJ123" s="1">
        <v>10000</v>
      </c>
      <c r="AK123" s="1">
        <v>0.34659350708733427</v>
      </c>
      <c r="AL123" s="1">
        <v>0.63245553203367588</v>
      </c>
      <c r="AW123" s="3"/>
      <c r="AZ123" s="3"/>
      <c r="BC123" s="3"/>
    </row>
    <row r="124" spans="1:55" x14ac:dyDescent="0.25">
      <c r="A124" s="1" t="s">
        <v>834</v>
      </c>
      <c r="B124" s="1" t="s">
        <v>834</v>
      </c>
      <c r="C124" s="1" t="s">
        <v>862</v>
      </c>
      <c r="D124" s="4" t="s">
        <v>20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7.0474230897849116E-5</v>
      </c>
      <c r="K124" s="1">
        <v>5.3559282781942915E-5</v>
      </c>
      <c r="L124" s="1">
        <v>9.5849812718189103E-5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4.9266883584437359E-5</v>
      </c>
      <c r="U124" s="1">
        <v>3.6310411230197291E-5</v>
      </c>
      <c r="V124" s="1">
        <v>5.5284530600768443E-5</v>
      </c>
      <c r="W124" s="1">
        <v>0</v>
      </c>
      <c r="X124" s="1">
        <v>7.3524024330103141E-5</v>
      </c>
      <c r="Y124" s="1">
        <v>0</v>
      </c>
      <c r="Z124" s="1">
        <v>0</v>
      </c>
      <c r="AA124" s="1">
        <v>4.3976665279596224E-5</v>
      </c>
      <c r="AB124" s="1">
        <v>4.2873841515845011E-5</v>
      </c>
      <c r="AC124" s="1">
        <v>10000</v>
      </c>
      <c r="AD124" s="1">
        <v>5.0978749221291274E-2</v>
      </c>
      <c r="AE124" s="1">
        <v>1.4505907160981213</v>
      </c>
      <c r="AF124" s="1">
        <v>0</v>
      </c>
      <c r="AG124" s="1">
        <v>0</v>
      </c>
      <c r="AH124" s="1">
        <v>4.2877169949101249E-5</v>
      </c>
      <c r="AI124" s="1">
        <v>2.7457124508262365E-5</v>
      </c>
      <c r="AJ124" s="1">
        <v>10000</v>
      </c>
      <c r="AK124" s="1">
        <v>8.1761558953336207E-3</v>
      </c>
      <c r="AL124" s="1">
        <v>2.2084423021044368</v>
      </c>
      <c r="AW124" s="3"/>
      <c r="AZ124" s="3"/>
      <c r="BC124" s="3"/>
    </row>
    <row r="125" spans="1:55" x14ac:dyDescent="0.25">
      <c r="A125" s="1" t="s">
        <v>834</v>
      </c>
      <c r="B125" s="1" t="s">
        <v>834</v>
      </c>
      <c r="C125" s="1" t="s">
        <v>863</v>
      </c>
      <c r="D125" s="4" t="s">
        <v>232</v>
      </c>
      <c r="E125" s="1">
        <v>3.1461888127374956E-5</v>
      </c>
      <c r="F125" s="1">
        <v>0</v>
      </c>
      <c r="G125" s="1">
        <v>2.9860132669685559E-5</v>
      </c>
      <c r="H125" s="1">
        <v>2.8434536167489404E-5</v>
      </c>
      <c r="I125" s="1">
        <v>0</v>
      </c>
      <c r="J125" s="1">
        <v>2.7410790691373507E-5</v>
      </c>
      <c r="K125" s="1">
        <v>5.0014369117809715E-5</v>
      </c>
      <c r="L125" s="1">
        <v>6.304529874367783E-5</v>
      </c>
      <c r="M125" s="1">
        <v>2.5372550537631817E-5</v>
      </c>
      <c r="N125" s="1">
        <v>3.0172850149084013E-5</v>
      </c>
      <c r="O125" s="1">
        <v>8.713795161573504E-6</v>
      </c>
      <c r="P125" s="1">
        <v>0</v>
      </c>
      <c r="Q125" s="1">
        <v>0</v>
      </c>
      <c r="R125" s="1">
        <v>0</v>
      </c>
      <c r="S125" s="1">
        <v>0</v>
      </c>
      <c r="T125" s="1">
        <v>5.0358269599529226E-5</v>
      </c>
      <c r="U125" s="1">
        <v>6.3669470274304826E-5</v>
      </c>
      <c r="V125" s="1">
        <v>4.1190615537127918E-5</v>
      </c>
      <c r="W125" s="1">
        <v>2.0769266072784662E-5</v>
      </c>
      <c r="X125" s="1">
        <v>2.5223579833390797E-5</v>
      </c>
      <c r="Y125" s="1">
        <v>1.7951311392909984E-5</v>
      </c>
      <c r="Z125" s="1">
        <v>1.642218675317666E-5</v>
      </c>
      <c r="AA125" s="1">
        <v>3.9203171847915384E-5</v>
      </c>
      <c r="AB125" s="1">
        <v>1.6562171132404625E-5</v>
      </c>
      <c r="AC125" s="1">
        <v>2.1838611670119543</v>
      </c>
      <c r="AD125" s="1">
        <v>7.5974988618747838E-2</v>
      </c>
      <c r="AE125" s="1">
        <v>1.2885907402147427</v>
      </c>
      <c r="AF125" s="1">
        <v>1.7427590323147008E-6</v>
      </c>
      <c r="AG125" s="1">
        <v>3.8969276646574232E-6</v>
      </c>
      <c r="AH125" s="1">
        <v>4.0242240263427486E-5</v>
      </c>
      <c r="AI125" s="1">
        <v>1.7725867088194733E-5</v>
      </c>
      <c r="AJ125" s="1">
        <v>23.091109853539805</v>
      </c>
      <c r="AK125" s="1">
        <v>1.4577026807896319E-3</v>
      </c>
      <c r="AL125" s="1">
        <v>2.9999435454570675</v>
      </c>
      <c r="AW125" s="3"/>
      <c r="AZ125" s="3"/>
      <c r="BC125" s="3"/>
    </row>
    <row r="126" spans="1:55" x14ac:dyDescent="0.25">
      <c r="A126" s="1" t="s">
        <v>834</v>
      </c>
      <c r="B126" s="1" t="s">
        <v>834</v>
      </c>
      <c r="C126" s="1" t="s">
        <v>864</v>
      </c>
      <c r="D126" s="4" t="s">
        <v>194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9.9815591151231555E-5</v>
      </c>
      <c r="K126" s="1">
        <v>9.9794353639000435E-5</v>
      </c>
      <c r="L126" s="1">
        <v>1.2615648415918745E-4</v>
      </c>
      <c r="M126" s="1">
        <v>8.265204073249929E-5</v>
      </c>
      <c r="N126" s="1">
        <v>1.5798510273202612E-4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1.6379434483589656E-4</v>
      </c>
      <c r="U126" s="1">
        <v>1.4738250437111155E-4</v>
      </c>
      <c r="V126" s="1">
        <v>1.3252038860137009E-4</v>
      </c>
      <c r="W126" s="1">
        <v>1.2014612092270575E-4</v>
      </c>
      <c r="X126" s="1">
        <v>1.312621794746229E-4</v>
      </c>
      <c r="Y126" s="1">
        <v>0</v>
      </c>
      <c r="Z126" s="1">
        <v>0</v>
      </c>
      <c r="AA126" s="1">
        <v>1.1328071448278897E-4</v>
      </c>
      <c r="AB126" s="1">
        <v>2.9434566857450119E-5</v>
      </c>
      <c r="AC126" s="1">
        <v>10000</v>
      </c>
      <c r="AD126" s="1">
        <v>2.572969253260131E-5</v>
      </c>
      <c r="AE126" s="1">
        <v>5.442686605606557</v>
      </c>
      <c r="AF126" s="1">
        <v>0</v>
      </c>
      <c r="AG126" s="1">
        <v>0</v>
      </c>
      <c r="AH126" s="1">
        <v>1.3902110764114138E-4</v>
      </c>
      <c r="AI126" s="1">
        <v>1.6899346691010849E-5</v>
      </c>
      <c r="AJ126" s="1">
        <v>10000</v>
      </c>
      <c r="AK126" s="1">
        <v>7.8543440378787627E-8</v>
      </c>
      <c r="AL126" s="1">
        <v>11.63391339777715</v>
      </c>
      <c r="AW126" s="3"/>
      <c r="AZ126" s="3"/>
      <c r="BC126" s="3"/>
    </row>
    <row r="127" spans="1:55" x14ac:dyDescent="0.25">
      <c r="A127" s="1" t="s">
        <v>834</v>
      </c>
      <c r="B127" s="1" t="s">
        <v>834</v>
      </c>
      <c r="C127" s="1" t="s">
        <v>865</v>
      </c>
      <c r="D127" s="4" t="s">
        <v>165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5.3824567791888406E-6</v>
      </c>
      <c r="L127" s="1">
        <v>1.4902541512070364E-5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1.8984682578823107E-5</v>
      </c>
      <c r="U127" s="1">
        <v>1.1526225744599272E-5</v>
      </c>
      <c r="V127" s="1">
        <v>8.6481862157134094E-6</v>
      </c>
      <c r="W127" s="1">
        <v>0</v>
      </c>
      <c r="X127" s="1">
        <v>1.9917459408560709E-5</v>
      </c>
      <c r="Y127" s="1">
        <v>0</v>
      </c>
      <c r="Z127" s="1">
        <v>0</v>
      </c>
      <c r="AA127" s="1">
        <v>4.0569996582518412E-6</v>
      </c>
      <c r="AB127" s="1">
        <v>6.4953897759014162E-6</v>
      </c>
      <c r="AC127" s="1">
        <v>10000</v>
      </c>
      <c r="AD127" s="1">
        <v>0.20005052528832926</v>
      </c>
      <c r="AE127" s="1">
        <v>0.88331326328242288</v>
      </c>
      <c r="AF127" s="1">
        <v>0</v>
      </c>
      <c r="AG127" s="1">
        <v>0</v>
      </c>
      <c r="AH127" s="1">
        <v>1.1815310789539299E-5</v>
      </c>
      <c r="AI127" s="1">
        <v>8.1664025338644776E-6</v>
      </c>
      <c r="AJ127" s="1">
        <v>10000</v>
      </c>
      <c r="AK127" s="1">
        <v>1.1963604977142231E-2</v>
      </c>
      <c r="AL127" s="1">
        <v>2.0461118213226857</v>
      </c>
      <c r="AW127" s="3"/>
      <c r="AZ127" s="3"/>
      <c r="BC127" s="3"/>
    </row>
    <row r="128" spans="1:55" x14ac:dyDescent="0.25">
      <c r="A128" s="1" t="s">
        <v>834</v>
      </c>
      <c r="B128" s="1" t="s">
        <v>834</v>
      </c>
      <c r="C128" s="1" t="s">
        <v>866</v>
      </c>
      <c r="D128" s="4" t="s">
        <v>195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1.2658812981698757E-3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 t="s">
        <v>1399</v>
      </c>
      <c r="AD128" s="1"/>
      <c r="AE128" s="1"/>
      <c r="AF128" s="1">
        <v>2.5317625963397516E-4</v>
      </c>
      <c r="AG128" s="1">
        <v>5.6611932683070445E-4</v>
      </c>
      <c r="AH128" s="1">
        <v>0</v>
      </c>
      <c r="AI128" s="1">
        <v>0</v>
      </c>
      <c r="AJ128" s="1">
        <v>-10000</v>
      </c>
      <c r="AK128" s="1">
        <v>0.34659350708733427</v>
      </c>
      <c r="AL128" s="1">
        <v>-0.63245553203367588</v>
      </c>
      <c r="AW128" s="3"/>
      <c r="AZ128" s="3"/>
      <c r="BC128" s="3"/>
    </row>
    <row r="129" spans="1:55" x14ac:dyDescent="0.25">
      <c r="A129" s="1" t="s">
        <v>834</v>
      </c>
      <c r="B129" s="1" t="s">
        <v>834</v>
      </c>
      <c r="C129" s="1" t="s">
        <v>867</v>
      </c>
      <c r="D129" s="4" t="s">
        <v>637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7.277815703225066E-5</v>
      </c>
      <c r="K129" s="1">
        <v>6.4677739875013162E-5</v>
      </c>
      <c r="L129" s="1">
        <v>1.295173163288513E-4</v>
      </c>
      <c r="M129" s="1">
        <v>5.7096937805822863E-5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9.0988514476785911E-5</v>
      </c>
      <c r="U129" s="1">
        <v>7.310978107861282E-5</v>
      </c>
      <c r="V129" s="1">
        <v>1.143633896964042E-4</v>
      </c>
      <c r="W129" s="1">
        <v>1.0868515377426349E-4</v>
      </c>
      <c r="X129" s="1">
        <v>1.0767410573666287E-4</v>
      </c>
      <c r="Y129" s="1">
        <v>0</v>
      </c>
      <c r="Z129" s="1">
        <v>0</v>
      </c>
      <c r="AA129" s="1">
        <v>6.4814030208387596E-5</v>
      </c>
      <c r="AB129" s="1">
        <v>4.6125841870126444E-5</v>
      </c>
      <c r="AC129" s="1">
        <v>10000</v>
      </c>
      <c r="AD129" s="1">
        <v>1.3763085780827154E-2</v>
      </c>
      <c r="AE129" s="1">
        <v>1.9871914925877092</v>
      </c>
      <c r="AF129" s="1">
        <v>0</v>
      </c>
      <c r="AG129" s="1">
        <v>0</v>
      </c>
      <c r="AH129" s="1">
        <v>9.8964188952545853E-5</v>
      </c>
      <c r="AI129" s="1">
        <v>1.6878662423722605E-5</v>
      </c>
      <c r="AJ129" s="1">
        <v>10000</v>
      </c>
      <c r="AK129" s="1">
        <v>1.0890991099699424E-6</v>
      </c>
      <c r="AL129" s="1">
        <v>8.2919187961978587</v>
      </c>
      <c r="AW129" s="3"/>
      <c r="AZ129" s="3"/>
      <c r="BC129" s="3"/>
    </row>
    <row r="130" spans="1:55" x14ac:dyDescent="0.25">
      <c r="A130" s="1" t="s">
        <v>834</v>
      </c>
      <c r="B130" s="1" t="s">
        <v>834</v>
      </c>
      <c r="C130" s="1" t="s">
        <v>868</v>
      </c>
      <c r="D130" s="4" t="s">
        <v>468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2.708816077815855E-5</v>
      </c>
      <c r="K130" s="1">
        <v>1.1707199424383179E-5</v>
      </c>
      <c r="L130" s="1">
        <v>4.2970159631104407E-5</v>
      </c>
      <c r="M130" s="1">
        <v>3.2880715926232757E-5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4.4232225954241916E-5</v>
      </c>
      <c r="U130" s="1">
        <v>2.5208059174421744E-5</v>
      </c>
      <c r="V130" s="1">
        <v>4.94889022546369E-5</v>
      </c>
      <c r="W130" s="1">
        <v>6.5599810027630251E-5</v>
      </c>
      <c r="X130" s="1">
        <v>9.3081383165906852E-5</v>
      </c>
      <c r="Y130" s="1">
        <v>0</v>
      </c>
      <c r="Z130" s="1">
        <v>0</v>
      </c>
      <c r="AA130" s="1">
        <v>2.2929247151975779E-5</v>
      </c>
      <c r="AB130" s="1">
        <v>1.7100081845329785E-5</v>
      </c>
      <c r="AC130" s="1">
        <v>10000</v>
      </c>
      <c r="AD130" s="1">
        <v>1.7115698543834486E-2</v>
      </c>
      <c r="AE130" s="1">
        <v>1.8962980756834757</v>
      </c>
      <c r="AF130" s="1">
        <v>0</v>
      </c>
      <c r="AG130" s="1">
        <v>0</v>
      </c>
      <c r="AH130" s="1">
        <v>5.552207611536753E-5</v>
      </c>
      <c r="AI130" s="1">
        <v>2.5470874511456623E-5</v>
      </c>
      <c r="AJ130" s="1">
        <v>10000</v>
      </c>
      <c r="AK130" s="1">
        <v>1.2333266597318628E-3</v>
      </c>
      <c r="AL130" s="1">
        <v>3.0827395823471342</v>
      </c>
      <c r="AW130" s="3"/>
      <c r="AZ130" s="3"/>
      <c r="BC130" s="3"/>
    </row>
    <row r="131" spans="1:55" x14ac:dyDescent="0.25">
      <c r="A131" s="1" t="s">
        <v>834</v>
      </c>
      <c r="B131" s="1" t="s">
        <v>834</v>
      </c>
      <c r="C131" s="1" t="s">
        <v>869</v>
      </c>
      <c r="D131" s="4" t="s">
        <v>287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2.0281085577413101E-5</v>
      </c>
      <c r="U131" s="1">
        <v>7.8209794187574269E-6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 t="s">
        <v>1399</v>
      </c>
      <c r="AD131" s="1"/>
      <c r="AE131" s="1"/>
      <c r="AF131" s="1">
        <v>0</v>
      </c>
      <c r="AG131" s="1">
        <v>0</v>
      </c>
      <c r="AH131" s="1">
        <v>5.6204129992341053E-6</v>
      </c>
      <c r="AI131" s="1">
        <v>8.8677074243738783E-6</v>
      </c>
      <c r="AJ131" s="1">
        <v>10000</v>
      </c>
      <c r="AK131" s="1">
        <v>0.19416107219476417</v>
      </c>
      <c r="AL131" s="1">
        <v>0.89633812994412509</v>
      </c>
      <c r="AW131" s="3"/>
      <c r="AZ131" s="3"/>
      <c r="BC131" s="3"/>
    </row>
    <row r="132" spans="1:55" x14ac:dyDescent="0.25">
      <c r="A132" s="1" t="s">
        <v>834</v>
      </c>
      <c r="B132" s="1" t="s">
        <v>834</v>
      </c>
      <c r="C132" s="1" t="s">
        <v>870</v>
      </c>
      <c r="D132" s="4" t="s">
        <v>17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7.9813400296002837E-5</v>
      </c>
      <c r="K132" s="1">
        <v>1.1840320299162265E-4</v>
      </c>
      <c r="L132" s="1">
        <v>1.2636651314785138E-4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1.259234069162552E-4</v>
      </c>
      <c r="U132" s="1">
        <v>2.0111952121480947E-4</v>
      </c>
      <c r="V132" s="1">
        <v>1.2221924796820897E-4</v>
      </c>
      <c r="W132" s="1">
        <v>1.0285275381086022E-4</v>
      </c>
      <c r="X132" s="1">
        <v>9.9517533638669931E-5</v>
      </c>
      <c r="Y132" s="1">
        <v>0</v>
      </c>
      <c r="Z132" s="1">
        <v>0</v>
      </c>
      <c r="AA132" s="1">
        <v>6.4916623287095371E-5</v>
      </c>
      <c r="AB132" s="1">
        <v>6.1820613664938283E-5</v>
      </c>
      <c r="AC132" s="1">
        <v>10000</v>
      </c>
      <c r="AD132" s="1">
        <v>4.6823464435637528E-2</v>
      </c>
      <c r="AE132" s="1">
        <v>1.4850381391173952</v>
      </c>
      <c r="AF132" s="1">
        <v>0</v>
      </c>
      <c r="AG132" s="1">
        <v>0</v>
      </c>
      <c r="AH132" s="1">
        <v>1.3032649270976077E-4</v>
      </c>
      <c r="AI132" s="1">
        <v>4.1233377726212711E-5</v>
      </c>
      <c r="AJ132" s="1">
        <v>10000</v>
      </c>
      <c r="AK132" s="1">
        <v>1.0532021067165588E-4</v>
      </c>
      <c r="AL132" s="1">
        <v>4.4699101478046881</v>
      </c>
      <c r="AW132" s="3"/>
      <c r="AZ132" s="3"/>
      <c r="BC132" s="3"/>
    </row>
    <row r="133" spans="1:55" x14ac:dyDescent="0.25">
      <c r="A133" s="1" t="s">
        <v>834</v>
      </c>
      <c r="B133" s="1" t="s">
        <v>834</v>
      </c>
      <c r="C133" s="1" t="s">
        <v>871</v>
      </c>
      <c r="D133" s="4" t="s">
        <v>566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1.3827835283342169E-4</v>
      </c>
      <c r="K133" s="1">
        <v>6.2086095164161099E-5</v>
      </c>
      <c r="L133" s="1">
        <v>8.5541778113512574E-5</v>
      </c>
      <c r="M133" s="1">
        <v>3.4056817774662454E-5</v>
      </c>
      <c r="N133" s="1">
        <v>5.7582571768292013E-5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1.5324029084538441E-4</v>
      </c>
      <c r="U133" s="1">
        <v>1.5321903885725502E-4</v>
      </c>
      <c r="V133" s="1">
        <v>1.1467525307191292E-4</v>
      </c>
      <c r="W133" s="1">
        <v>1.3254857868984753E-4</v>
      </c>
      <c r="X133" s="1">
        <v>1.7623358645762758E-4</v>
      </c>
      <c r="Y133" s="1">
        <v>0</v>
      </c>
      <c r="Z133" s="1">
        <v>0</v>
      </c>
      <c r="AA133" s="1">
        <v>7.5509123130809976E-5</v>
      </c>
      <c r="AB133" s="1">
        <v>3.9561543531398359E-5</v>
      </c>
      <c r="AC133" s="1">
        <v>10000</v>
      </c>
      <c r="AD133" s="1">
        <v>2.7320580743216195E-3</v>
      </c>
      <c r="AE133" s="1">
        <v>2.6992381106096075</v>
      </c>
      <c r="AF133" s="1">
        <v>0</v>
      </c>
      <c r="AG133" s="1">
        <v>0</v>
      </c>
      <c r="AH133" s="1">
        <v>1.4598334958440551E-4</v>
      </c>
      <c r="AI133" s="1">
        <v>2.3349438980569668E-5</v>
      </c>
      <c r="AJ133" s="1">
        <v>10000</v>
      </c>
      <c r="AK133" s="1">
        <v>6.6432560382841787E-7</v>
      </c>
      <c r="AL133" s="1">
        <v>8.8418241241135842</v>
      </c>
      <c r="AW133" s="3"/>
      <c r="AZ133" s="3"/>
      <c r="BC133" s="3"/>
    </row>
    <row r="134" spans="1:55" x14ac:dyDescent="0.25">
      <c r="A134" s="1" t="s">
        <v>834</v>
      </c>
      <c r="B134" s="1" t="s">
        <v>834</v>
      </c>
      <c r="C134" s="1" t="s">
        <v>872</v>
      </c>
      <c r="D134" s="4" t="s">
        <v>128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3.4042573958679355E-6</v>
      </c>
      <c r="K134" s="1">
        <v>1.7617417736216042E-5</v>
      </c>
      <c r="L134" s="1">
        <v>9.9794223309343968E-6</v>
      </c>
      <c r="M134" s="1">
        <v>0</v>
      </c>
      <c r="N134" s="1">
        <v>1.4594687232608302E-5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5.2904720530478727E-5</v>
      </c>
      <c r="U134" s="1">
        <v>4.1140185391903505E-5</v>
      </c>
      <c r="V134" s="1">
        <v>4.6441690579213691E-5</v>
      </c>
      <c r="W134" s="1">
        <v>9.920800954761928E-6</v>
      </c>
      <c r="X134" s="1">
        <v>1.0370165070363278E-4</v>
      </c>
      <c r="Y134" s="1">
        <v>0</v>
      </c>
      <c r="Z134" s="1">
        <v>0</v>
      </c>
      <c r="AA134" s="1">
        <v>9.1191569391253342E-6</v>
      </c>
      <c r="AB134" s="1">
        <v>7.3952860861579283E-6</v>
      </c>
      <c r="AC134" s="1">
        <v>10000</v>
      </c>
      <c r="AD134" s="1">
        <v>2.4777724620076588E-2</v>
      </c>
      <c r="AE134" s="1">
        <v>1.7438724168979176</v>
      </c>
      <c r="AF134" s="1">
        <v>0</v>
      </c>
      <c r="AG134" s="1">
        <v>0</v>
      </c>
      <c r="AH134" s="1">
        <v>5.0821809631998123E-5</v>
      </c>
      <c r="AI134" s="1">
        <v>3.3861585577283047E-5</v>
      </c>
      <c r="AJ134" s="1">
        <v>10000</v>
      </c>
      <c r="AK134" s="1">
        <v>9.990236816652313E-3</v>
      </c>
      <c r="AL134" s="1">
        <v>2.1225495268636561</v>
      </c>
      <c r="AW134" s="3"/>
      <c r="AZ134" s="3"/>
      <c r="BC134" s="3"/>
    </row>
    <row r="135" spans="1:55" x14ac:dyDescent="0.25">
      <c r="A135" s="1" t="s">
        <v>834</v>
      </c>
      <c r="B135" s="1" t="s">
        <v>834</v>
      </c>
      <c r="C135" s="1" t="s">
        <v>873</v>
      </c>
      <c r="D135" s="4" t="s">
        <v>390</v>
      </c>
      <c r="E135" s="1">
        <v>0</v>
      </c>
      <c r="F135" s="1">
        <v>0</v>
      </c>
      <c r="G135" s="1">
        <v>0</v>
      </c>
      <c r="H135" s="1">
        <v>8.0585680431631797E-6</v>
      </c>
      <c r="I135" s="1">
        <v>0</v>
      </c>
      <c r="J135" s="1">
        <v>5.4085761711326034E-5</v>
      </c>
      <c r="K135" s="1">
        <v>4.5272201607478863E-5</v>
      </c>
      <c r="L135" s="1">
        <v>5.4947994080776098E-5</v>
      </c>
      <c r="M135" s="1">
        <v>5.7779285666631121E-5</v>
      </c>
      <c r="N135" s="1">
        <v>8.290922798913899E-5</v>
      </c>
      <c r="O135" s="1">
        <v>8.3808122783224503E-6</v>
      </c>
      <c r="P135" s="1">
        <v>0</v>
      </c>
      <c r="Q135" s="1">
        <v>0</v>
      </c>
      <c r="R135" s="1">
        <v>0</v>
      </c>
      <c r="S135" s="1">
        <v>0</v>
      </c>
      <c r="T135" s="1">
        <v>7.0546441106125163E-5</v>
      </c>
      <c r="U135" s="1">
        <v>6.8656804756326073E-5</v>
      </c>
      <c r="V135" s="1">
        <v>6.4574523276089094E-5</v>
      </c>
      <c r="W135" s="1">
        <v>4.6689521575350672E-5</v>
      </c>
      <c r="X135" s="1">
        <v>6.6534851425558919E-5</v>
      </c>
      <c r="Y135" s="1">
        <v>1.611713608632636E-6</v>
      </c>
      <c r="Z135" s="1">
        <v>3.6039011891640659E-6</v>
      </c>
      <c r="AA135" s="1">
        <v>5.8998894211070221E-5</v>
      </c>
      <c r="AB135" s="1">
        <v>1.4161234577531318E-5</v>
      </c>
      <c r="AC135" s="1">
        <v>36.606313860639531</v>
      </c>
      <c r="AD135" s="1">
        <v>2.2191918228037945E-5</v>
      </c>
      <c r="AE135" s="1">
        <v>5.5539477596444247</v>
      </c>
      <c r="AF135" s="1">
        <v>1.6761624556644902E-6</v>
      </c>
      <c r="AG135" s="1">
        <v>3.7480131921987778E-6</v>
      </c>
      <c r="AH135" s="1">
        <v>6.3400428427889976E-5</v>
      </c>
      <c r="AI135" s="1">
        <v>9.6066709033198658E-6</v>
      </c>
      <c r="AJ135" s="1">
        <v>37.82475154101683</v>
      </c>
      <c r="AK135" s="1">
        <v>9.2913183936946075E-7</v>
      </c>
      <c r="AL135" s="1">
        <v>8.4650850515188001</v>
      </c>
      <c r="AW135" s="3"/>
      <c r="AZ135" s="3"/>
      <c r="BC135" s="3"/>
    </row>
    <row r="136" spans="1:55" x14ac:dyDescent="0.25">
      <c r="A136" s="1" t="s">
        <v>834</v>
      </c>
      <c r="B136" s="1" t="s">
        <v>834</v>
      </c>
      <c r="C136" s="1" t="s">
        <v>874</v>
      </c>
      <c r="D136" s="4" t="s">
        <v>221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2.30874481262966E-5</v>
      </c>
      <c r="K136" s="1">
        <v>2.0863556952140531E-5</v>
      </c>
      <c r="L136" s="1">
        <v>2.0031340111821056E-5</v>
      </c>
      <c r="M136" s="1">
        <v>2.0948409864742972E-5</v>
      </c>
      <c r="N136" s="1">
        <v>2.7115247390145564E-5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4.5306465218882551E-5</v>
      </c>
      <c r="U136" s="1">
        <v>3.7916540597183108E-5</v>
      </c>
      <c r="V136" s="1">
        <v>4.9842505309631711E-5</v>
      </c>
      <c r="W136" s="1">
        <v>3.1828178424150916E-5</v>
      </c>
      <c r="X136" s="1">
        <v>4.7067004980030543E-5</v>
      </c>
      <c r="Y136" s="1">
        <v>0</v>
      </c>
      <c r="Z136" s="1">
        <v>0</v>
      </c>
      <c r="AA136" s="1">
        <v>2.2409200489029341E-5</v>
      </c>
      <c r="AB136" s="1">
        <v>2.8628674636450799E-6</v>
      </c>
      <c r="AC136" s="1">
        <v>10000</v>
      </c>
      <c r="AD136" s="1">
        <v>1.1588427159407323E-7</v>
      </c>
      <c r="AE136" s="1">
        <v>11.069808734062997</v>
      </c>
      <c r="AF136" s="1">
        <v>0</v>
      </c>
      <c r="AG136" s="1">
        <v>0</v>
      </c>
      <c r="AH136" s="1">
        <v>4.2392138905975769E-5</v>
      </c>
      <c r="AI136" s="1">
        <v>7.3736671931339431E-6</v>
      </c>
      <c r="AJ136" s="1">
        <v>10000</v>
      </c>
      <c r="AK136" s="1">
        <v>1.2664419957641267E-6</v>
      </c>
      <c r="AL136" s="1">
        <v>8.1304914106592019</v>
      </c>
      <c r="AW136" s="3"/>
      <c r="AZ136" s="3"/>
      <c r="BC136" s="3"/>
    </row>
    <row r="137" spans="1:55" x14ac:dyDescent="0.25">
      <c r="A137" s="1" t="s">
        <v>834</v>
      </c>
      <c r="B137" s="1" t="s">
        <v>834</v>
      </c>
      <c r="C137" s="1" t="s">
        <v>875</v>
      </c>
      <c r="D137" s="4" t="s">
        <v>197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1.4838703078428947E-4</v>
      </c>
      <c r="K137" s="1">
        <v>1.8828725681283685E-4</v>
      </c>
      <c r="L137" s="1">
        <v>1.0923086370105213E-4</v>
      </c>
      <c r="M137" s="1">
        <v>2.4545231444036172E-4</v>
      </c>
      <c r="N137" s="1">
        <v>8.0014223849898873E-5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1.3570110372504313E-4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1.5427433791768782E-4</v>
      </c>
      <c r="AB137" s="1">
        <v>6.5284840412392002E-5</v>
      </c>
      <c r="AC137" s="1">
        <v>10000</v>
      </c>
      <c r="AD137" s="1">
        <v>7.4256681322882657E-4</v>
      </c>
      <c r="AE137" s="1">
        <v>3.3419222537903432</v>
      </c>
      <c r="AF137" s="1">
        <v>0</v>
      </c>
      <c r="AG137" s="1">
        <v>0</v>
      </c>
      <c r="AH137" s="1">
        <v>2.7140220745008624E-5</v>
      </c>
      <c r="AI137" s="1">
        <v>6.0687378510189273E-5</v>
      </c>
      <c r="AJ137" s="1">
        <v>10000</v>
      </c>
      <c r="AK137" s="1">
        <v>0.34659350708733427</v>
      </c>
      <c r="AL137" s="1">
        <v>0.63245553203367577</v>
      </c>
      <c r="AW137" s="3"/>
      <c r="AZ137" s="3"/>
      <c r="BC137" s="3"/>
    </row>
    <row r="138" spans="1:55" x14ac:dyDescent="0.25">
      <c r="A138" s="1" t="s">
        <v>834</v>
      </c>
      <c r="B138" s="1" t="s">
        <v>834</v>
      </c>
      <c r="C138" s="1" t="s">
        <v>876</v>
      </c>
      <c r="D138" s="4" t="s">
        <v>581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3.7544883142302267E-5</v>
      </c>
      <c r="L138" s="1">
        <v>6.1970204959228888E-5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4.7279910481578206E-5</v>
      </c>
      <c r="U138" s="1">
        <v>5.2438561423040878E-5</v>
      </c>
      <c r="V138" s="1">
        <v>3.4718139593269963E-5</v>
      </c>
      <c r="W138" s="1">
        <v>0</v>
      </c>
      <c r="X138" s="1">
        <v>1.263180293254399E-5</v>
      </c>
      <c r="Y138" s="1">
        <v>0</v>
      </c>
      <c r="Z138" s="1">
        <v>0</v>
      </c>
      <c r="AA138" s="1">
        <v>1.9903017620306231E-5</v>
      </c>
      <c r="AB138" s="1">
        <v>2.8588782769151209E-5</v>
      </c>
      <c r="AC138" s="1">
        <v>10000</v>
      </c>
      <c r="AD138" s="1">
        <v>0.15815181826842206</v>
      </c>
      <c r="AE138" s="1">
        <v>0.98455109747309588</v>
      </c>
      <c r="AF138" s="1">
        <v>0</v>
      </c>
      <c r="AG138" s="1">
        <v>0</v>
      </c>
      <c r="AH138" s="1">
        <v>2.9413682886086608E-5</v>
      </c>
      <c r="AI138" s="1">
        <v>2.2496003071613438E-5</v>
      </c>
      <c r="AJ138" s="1">
        <v>10000</v>
      </c>
      <c r="AK138" s="1">
        <v>1.9183018942414469E-2</v>
      </c>
      <c r="AL138" s="1">
        <v>1.8490942201788063</v>
      </c>
      <c r="AW138" s="3"/>
      <c r="AZ138" s="3"/>
      <c r="BC138" s="3"/>
    </row>
    <row r="139" spans="1:55" x14ac:dyDescent="0.25">
      <c r="A139" s="1" t="s">
        <v>834</v>
      </c>
      <c r="B139" s="1" t="s">
        <v>834</v>
      </c>
      <c r="C139" s="1" t="s">
        <v>877</v>
      </c>
      <c r="D139" s="4" t="s">
        <v>383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6.1126778562885071E-5</v>
      </c>
      <c r="K139" s="1">
        <v>3.8278691869863696E-5</v>
      </c>
      <c r="L139" s="1">
        <v>7.8837480092923401E-5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4.712536750674086E-5</v>
      </c>
      <c r="U139" s="1">
        <v>1.2564988817980691E-4</v>
      </c>
      <c r="V139" s="1">
        <v>1.1037342013706095E-4</v>
      </c>
      <c r="W139" s="1">
        <v>2.216750241564645E-5</v>
      </c>
      <c r="X139" s="1">
        <v>1.0269460533231786E-4</v>
      </c>
      <c r="Y139" s="1">
        <v>0</v>
      </c>
      <c r="Z139" s="1">
        <v>0</v>
      </c>
      <c r="AA139" s="1">
        <v>3.5648590105134436E-5</v>
      </c>
      <c r="AB139" s="1">
        <v>3.557730910892013E-5</v>
      </c>
      <c r="AC139" s="1">
        <v>10000</v>
      </c>
      <c r="AD139" s="1">
        <v>5.5378071650242978E-2</v>
      </c>
      <c r="AE139" s="1">
        <v>1.4170470130783499</v>
      </c>
      <c r="AF139" s="1">
        <v>0</v>
      </c>
      <c r="AG139" s="1">
        <v>0</v>
      </c>
      <c r="AH139" s="1">
        <v>8.1602156714314603E-5</v>
      </c>
      <c r="AI139" s="1">
        <v>4.4536520858072075E-5</v>
      </c>
      <c r="AJ139" s="1">
        <v>10000</v>
      </c>
      <c r="AK139" s="1">
        <v>3.4518383756163601E-3</v>
      </c>
      <c r="AL139" s="1">
        <v>2.5911964949404465</v>
      </c>
      <c r="AW139" s="3"/>
      <c r="AZ139" s="3"/>
      <c r="BC139" s="3"/>
    </row>
    <row r="140" spans="1:55" x14ac:dyDescent="0.25">
      <c r="A140" s="1" t="s">
        <v>834</v>
      </c>
      <c r="B140" s="1" t="s">
        <v>834</v>
      </c>
      <c r="C140" s="1" t="s">
        <v>878</v>
      </c>
      <c r="D140" s="4" t="s">
        <v>261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4.8552655977375526E-5</v>
      </c>
      <c r="K140" s="1">
        <v>6.8274058087156454E-5</v>
      </c>
      <c r="L140" s="1">
        <v>1.2087108292828971E-4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8.1398097669142734E-5</v>
      </c>
      <c r="U140" s="1">
        <v>1.4642444234817177E-4</v>
      </c>
      <c r="V140" s="1">
        <v>9.4427325877732807E-5</v>
      </c>
      <c r="W140" s="1">
        <v>0</v>
      </c>
      <c r="X140" s="1">
        <v>1.4253041206960978E-4</v>
      </c>
      <c r="Y140" s="1">
        <v>0</v>
      </c>
      <c r="Z140" s="1">
        <v>0</v>
      </c>
      <c r="AA140" s="1">
        <v>4.7539559398564336E-5</v>
      </c>
      <c r="AB140" s="1">
        <v>5.0814558837392125E-5</v>
      </c>
      <c r="AC140" s="1">
        <v>10000</v>
      </c>
      <c r="AD140" s="1">
        <v>6.9805710908374591E-2</v>
      </c>
      <c r="AE140" s="1">
        <v>1.3230674670586478</v>
      </c>
      <c r="AF140" s="1">
        <v>0</v>
      </c>
      <c r="AG140" s="1">
        <v>0</v>
      </c>
      <c r="AH140" s="1">
        <v>9.2956055592931418E-5</v>
      </c>
      <c r="AI140" s="1">
        <v>5.9357106780275073E-5</v>
      </c>
      <c r="AJ140" s="1">
        <v>10000</v>
      </c>
      <c r="AK140" s="1">
        <v>8.0579286867212049E-3</v>
      </c>
      <c r="AL140" s="1">
        <v>2.2147257785131185</v>
      </c>
      <c r="AW140" s="3"/>
      <c r="AZ140" s="3"/>
      <c r="BC140" s="3"/>
    </row>
    <row r="141" spans="1:55" x14ac:dyDescent="0.25">
      <c r="A141" s="1" t="s">
        <v>834</v>
      </c>
      <c r="B141" s="1" t="s">
        <v>834</v>
      </c>
      <c r="C141" s="1" t="s">
        <v>879</v>
      </c>
      <c r="D141" s="4" t="s">
        <v>9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9.5077331957050808E-5</v>
      </c>
      <c r="K141" s="1">
        <v>1.7525327909128415E-4</v>
      </c>
      <c r="L141" s="1">
        <v>1.1612560842359937E-4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2.8495424911254583E-4</v>
      </c>
      <c r="U141" s="1">
        <v>2.5107719413865681E-4</v>
      </c>
      <c r="V141" s="1">
        <v>1.7650150988072382E-4</v>
      </c>
      <c r="W141" s="1">
        <v>9.8124959726055217E-5</v>
      </c>
      <c r="X141" s="1">
        <v>2.1405367084514085E-4</v>
      </c>
      <c r="Y141" s="1">
        <v>0</v>
      </c>
      <c r="Z141" s="1">
        <v>0</v>
      </c>
      <c r="AA141" s="1">
        <v>7.7291243894386867E-5</v>
      </c>
      <c r="AB141" s="1">
        <v>7.6434425984568509E-5</v>
      </c>
      <c r="AC141" s="1">
        <v>10000</v>
      </c>
      <c r="AD141" s="1">
        <v>5.3627377258928438E-2</v>
      </c>
      <c r="AE141" s="1">
        <v>1.4300666742783761</v>
      </c>
      <c r="AF141" s="1">
        <v>0</v>
      </c>
      <c r="AG141" s="1">
        <v>0</v>
      </c>
      <c r="AH141" s="1">
        <v>2.0494231674062451E-4</v>
      </c>
      <c r="AI141" s="1">
        <v>7.21667864437277E-5</v>
      </c>
      <c r="AJ141" s="1">
        <v>10000</v>
      </c>
      <c r="AK141" s="1">
        <v>2.2059109717121827E-4</v>
      </c>
      <c r="AL141" s="1">
        <v>4.0161439648521888</v>
      </c>
      <c r="AW141" s="3"/>
      <c r="AZ141" s="3"/>
      <c r="BC141" s="3"/>
    </row>
    <row r="142" spans="1:55" x14ac:dyDescent="0.25">
      <c r="A142" s="1" t="s">
        <v>834</v>
      </c>
      <c r="B142" s="1" t="s">
        <v>834</v>
      </c>
      <c r="C142" s="1" t="s">
        <v>880</v>
      </c>
      <c r="D142" s="4" t="s">
        <v>198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2.2917601664255188E-4</v>
      </c>
      <c r="K142" s="1">
        <v>2.7526936245075498E-4</v>
      </c>
      <c r="L142" s="1">
        <v>6.3425449170771491E-4</v>
      </c>
      <c r="M142" s="1">
        <v>2.7052929897504723E-4</v>
      </c>
      <c r="N142" s="1">
        <v>4.3089491911356209E-4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5.0707576925578749E-4</v>
      </c>
      <c r="U142" s="1">
        <v>4.0141346124437986E-4</v>
      </c>
      <c r="V142" s="1">
        <v>3.9493016946871569E-4</v>
      </c>
      <c r="W142" s="1">
        <v>5.9909018779619855E-4</v>
      </c>
      <c r="X142" s="1">
        <v>6.3153277482797259E-4</v>
      </c>
      <c r="Y142" s="1">
        <v>0</v>
      </c>
      <c r="Z142" s="1">
        <v>0</v>
      </c>
      <c r="AA142" s="1">
        <v>3.6802481777792621E-4</v>
      </c>
      <c r="AB142" s="1">
        <v>1.6749539484642469E-4</v>
      </c>
      <c r="AC142" s="1">
        <v>10000</v>
      </c>
      <c r="AD142" s="1">
        <v>1.1741261852221511E-3</v>
      </c>
      <c r="AE142" s="1">
        <v>3.1073432739368232</v>
      </c>
      <c r="AF142" s="1">
        <v>0</v>
      </c>
      <c r="AG142" s="1">
        <v>0</v>
      </c>
      <c r="AH142" s="1">
        <v>5.068084725186108E-4</v>
      </c>
      <c r="AI142" s="1">
        <v>1.0919821553429341E-4</v>
      </c>
      <c r="AJ142" s="1">
        <v>10000</v>
      </c>
      <c r="AK142" s="1">
        <v>6.4301801468598262E-6</v>
      </c>
      <c r="AL142" s="1">
        <v>6.5636183874847527</v>
      </c>
      <c r="AW142" s="3"/>
      <c r="AZ142" s="3"/>
      <c r="BC142" s="3"/>
    </row>
    <row r="143" spans="1:55" x14ac:dyDescent="0.25">
      <c r="A143" s="1" t="s">
        <v>834</v>
      </c>
      <c r="B143" s="1" t="s">
        <v>834</v>
      </c>
      <c r="C143" s="1" t="s">
        <v>881</v>
      </c>
      <c r="D143" s="4" t="s">
        <v>199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7.5633174124266315E-5</v>
      </c>
      <c r="L143" s="1">
        <v>5.5913648400713687E-5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7.8064264614183392E-5</v>
      </c>
      <c r="W143" s="1">
        <v>0</v>
      </c>
      <c r="X143" s="1">
        <v>9.1390081654770433E-5</v>
      </c>
      <c r="Y143" s="1">
        <v>0</v>
      </c>
      <c r="Z143" s="1">
        <v>0</v>
      </c>
      <c r="AA143" s="1">
        <v>2.6309364504995999E-5</v>
      </c>
      <c r="AB143" s="1">
        <v>3.6694004286485627E-5</v>
      </c>
      <c r="AC143" s="1">
        <v>10000</v>
      </c>
      <c r="AD143" s="1">
        <v>0.14754789496541904</v>
      </c>
      <c r="AE143" s="1">
        <v>1.0139820067030947</v>
      </c>
      <c r="AF143" s="1">
        <v>0</v>
      </c>
      <c r="AG143" s="1">
        <v>0</v>
      </c>
      <c r="AH143" s="1">
        <v>3.3890869253790762E-5</v>
      </c>
      <c r="AI143" s="1">
        <v>4.6645528565799187E-5</v>
      </c>
      <c r="AJ143" s="1">
        <v>10000</v>
      </c>
      <c r="AK143" s="1">
        <v>0.14289328761435896</v>
      </c>
      <c r="AL143" s="1">
        <v>1.0275138563756365</v>
      </c>
      <c r="AW143" s="3"/>
      <c r="AZ143" s="3"/>
      <c r="BC143" s="3"/>
    </row>
    <row r="144" spans="1:55" x14ac:dyDescent="0.25">
      <c r="A144" s="1" t="s">
        <v>834</v>
      </c>
      <c r="B144" s="1" t="s">
        <v>834</v>
      </c>
      <c r="C144" s="1" t="s">
        <v>882</v>
      </c>
      <c r="D144" s="4" t="s">
        <v>554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3.245565844270793E-5</v>
      </c>
      <c r="K144" s="1">
        <v>5.7513241108542206E-5</v>
      </c>
      <c r="L144" s="1">
        <v>5.7873185600726506E-5</v>
      </c>
      <c r="M144" s="1">
        <v>2.2614350313858888E-5</v>
      </c>
      <c r="N144" s="1">
        <v>0</v>
      </c>
      <c r="O144" s="1">
        <v>1.2677235535487712E-5</v>
      </c>
      <c r="P144" s="1">
        <v>0</v>
      </c>
      <c r="Q144" s="1">
        <v>0</v>
      </c>
      <c r="R144" s="1">
        <v>0</v>
      </c>
      <c r="S144" s="1">
        <v>0</v>
      </c>
      <c r="T144" s="1">
        <v>9.6311377383038007E-5</v>
      </c>
      <c r="U144" s="1">
        <v>7.4505357379090533E-5</v>
      </c>
      <c r="V144" s="1">
        <v>6.2768663017009004E-5</v>
      </c>
      <c r="W144" s="1">
        <v>0</v>
      </c>
      <c r="X144" s="1">
        <v>7.1327684020166548E-5</v>
      </c>
      <c r="Y144" s="1">
        <v>0</v>
      </c>
      <c r="Z144" s="1">
        <v>0</v>
      </c>
      <c r="AA144" s="1">
        <v>3.4091287093167107E-5</v>
      </c>
      <c r="AB144" s="1">
        <v>2.4549836257648363E-5</v>
      </c>
      <c r="AC144" s="1">
        <v>10000</v>
      </c>
      <c r="AD144" s="1">
        <v>1.455232818180213E-2</v>
      </c>
      <c r="AE144" s="1">
        <v>1.9638567060051768</v>
      </c>
      <c r="AF144" s="1">
        <v>2.5354471070975424E-6</v>
      </c>
      <c r="AG144" s="1">
        <v>5.6694320848252949E-6</v>
      </c>
      <c r="AH144" s="1">
        <v>6.0982616359860821E-5</v>
      </c>
      <c r="AI144" s="1">
        <v>3.6263189896083668E-5</v>
      </c>
      <c r="AJ144" s="1">
        <v>24.052016778086443</v>
      </c>
      <c r="AK144" s="1">
        <v>7.3928830996944986E-3</v>
      </c>
      <c r="AL144" s="1">
        <v>2.2520014421547745</v>
      </c>
      <c r="AW144" s="3"/>
      <c r="AZ144" s="3"/>
      <c r="BC144" s="3"/>
    </row>
    <row r="145" spans="1:55" x14ac:dyDescent="0.25">
      <c r="A145" s="1" t="s">
        <v>834</v>
      </c>
      <c r="B145" s="1" t="s">
        <v>834</v>
      </c>
      <c r="C145" s="1" t="s">
        <v>883</v>
      </c>
      <c r="D145" s="4" t="s">
        <v>716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2.3031392998635601E-5</v>
      </c>
      <c r="K145" s="1">
        <v>7.5613118652519758E-5</v>
      </c>
      <c r="L145" s="1">
        <v>2.8187776506715244E-5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3.7558427060398155E-5</v>
      </c>
      <c r="U145" s="1">
        <v>3.9004867620725184E-5</v>
      </c>
      <c r="V145" s="1">
        <v>6.0484986224356032E-5</v>
      </c>
      <c r="W145" s="1">
        <v>1.9341500463999052E-5</v>
      </c>
      <c r="X145" s="1">
        <v>0</v>
      </c>
      <c r="Y145" s="1">
        <v>0</v>
      </c>
      <c r="Z145" s="1">
        <v>0</v>
      </c>
      <c r="AA145" s="1">
        <v>2.5366457631574123E-5</v>
      </c>
      <c r="AB145" s="1">
        <v>3.0923509084262798E-5</v>
      </c>
      <c r="AC145" s="1">
        <v>10000</v>
      </c>
      <c r="AD145" s="1">
        <v>0.10395945543402658</v>
      </c>
      <c r="AE145" s="1">
        <v>1.1600749550829907</v>
      </c>
      <c r="AF145" s="1">
        <v>0</v>
      </c>
      <c r="AG145" s="1">
        <v>0</v>
      </c>
      <c r="AH145" s="1">
        <v>3.1277956273895687E-5</v>
      </c>
      <c r="AI145" s="1">
        <v>2.2765047752872748E-5</v>
      </c>
      <c r="AJ145" s="1">
        <v>10000</v>
      </c>
      <c r="AK145" s="1">
        <v>1.5295903307737578E-2</v>
      </c>
      <c r="AL145" s="1">
        <v>1.943053686776212</v>
      </c>
      <c r="AW145" s="3"/>
      <c r="AZ145" s="3"/>
      <c r="BC145" s="3"/>
    </row>
    <row r="146" spans="1:55" x14ac:dyDescent="0.25">
      <c r="A146" s="1" t="s">
        <v>834</v>
      </c>
      <c r="B146" s="1" t="s">
        <v>834</v>
      </c>
      <c r="C146" s="1" t="s">
        <v>884</v>
      </c>
      <c r="D146" s="4" t="s">
        <v>229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4.9891271413102473E-6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6.9250003335713602E-6</v>
      </c>
      <c r="W146" s="1">
        <v>0</v>
      </c>
      <c r="X146" s="1">
        <v>7.8246101780869529E-6</v>
      </c>
      <c r="Y146" s="1">
        <v>0</v>
      </c>
      <c r="Z146" s="1">
        <v>0</v>
      </c>
      <c r="AA146" s="1">
        <v>9.9782542826204946E-7</v>
      </c>
      <c r="AB146" s="1">
        <v>2.2312054872717824E-6</v>
      </c>
      <c r="AC146" s="1">
        <v>10000</v>
      </c>
      <c r="AD146" s="1">
        <v>0.34659350708733427</v>
      </c>
      <c r="AE146" s="1">
        <v>0.63245553203367588</v>
      </c>
      <c r="AF146" s="1">
        <v>0</v>
      </c>
      <c r="AG146" s="1">
        <v>0</v>
      </c>
      <c r="AH146" s="1">
        <v>2.9499221023316628E-6</v>
      </c>
      <c r="AI146" s="1">
        <v>4.0518499481675374E-6</v>
      </c>
      <c r="AJ146" s="1">
        <v>10000</v>
      </c>
      <c r="AK146" s="1">
        <v>0.14218485754850183</v>
      </c>
      <c r="AL146" s="1">
        <v>1.0296086721938729</v>
      </c>
      <c r="AW146" s="3"/>
      <c r="AZ146" s="3"/>
      <c r="BC146" s="3"/>
    </row>
    <row r="147" spans="1:55" x14ac:dyDescent="0.25">
      <c r="A147" s="1" t="s">
        <v>834</v>
      </c>
      <c r="B147" s="1" t="s">
        <v>834</v>
      </c>
      <c r="C147" s="1" t="s">
        <v>885</v>
      </c>
      <c r="D147" s="4" t="s">
        <v>42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9.1714375960492782E-6</v>
      </c>
      <c r="U147" s="1">
        <v>9.6043706866476961E-6</v>
      </c>
      <c r="V147" s="1">
        <v>0</v>
      </c>
      <c r="W147" s="1">
        <v>0</v>
      </c>
      <c r="X147" s="1">
        <v>1.3298143603106124E-5</v>
      </c>
      <c r="Y147" s="1">
        <v>0</v>
      </c>
      <c r="Z147" s="1">
        <v>0</v>
      </c>
      <c r="AA147" s="1">
        <v>0</v>
      </c>
      <c r="AB147" s="1">
        <v>0</v>
      </c>
      <c r="AC147" s="1" t="s">
        <v>1399</v>
      </c>
      <c r="AD147" s="1"/>
      <c r="AE147" s="1"/>
      <c r="AF147" s="1">
        <v>0</v>
      </c>
      <c r="AG147" s="1">
        <v>0</v>
      </c>
      <c r="AH147" s="1">
        <v>6.4147903771606196E-6</v>
      </c>
      <c r="AI147" s="1">
        <v>6.0714938285201607E-6</v>
      </c>
      <c r="AJ147" s="1">
        <v>10000</v>
      </c>
      <c r="AK147" s="1">
        <v>4.5779188346456355E-2</v>
      </c>
      <c r="AL147" s="1">
        <v>1.4941765251488546</v>
      </c>
      <c r="AW147" s="3"/>
      <c r="AZ147" s="3"/>
      <c r="BC147" s="3"/>
    </row>
    <row r="148" spans="1:55" x14ac:dyDescent="0.25">
      <c r="A148" s="1" t="s">
        <v>834</v>
      </c>
      <c r="B148" s="1" t="s">
        <v>834</v>
      </c>
      <c r="C148" s="1" t="s">
        <v>886</v>
      </c>
      <c r="D148" s="4" t="s">
        <v>178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1.2804721585325595E-5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5.0322446162742253E-5</v>
      </c>
      <c r="U148" s="1">
        <v>3.744881041247069E-5</v>
      </c>
      <c r="V148" s="1">
        <v>1.1299153282688708E-5</v>
      </c>
      <c r="W148" s="1">
        <v>0</v>
      </c>
      <c r="X148" s="1">
        <v>0</v>
      </c>
      <c r="Y148" s="1">
        <v>0</v>
      </c>
      <c r="Z148" s="1">
        <v>0</v>
      </c>
      <c r="AA148" s="1">
        <v>2.5609443170651191E-6</v>
      </c>
      <c r="AB148" s="1">
        <v>5.7264455795493815E-6</v>
      </c>
      <c r="AC148" s="1">
        <v>10000</v>
      </c>
      <c r="AD148" s="1">
        <v>0.34659350708733427</v>
      </c>
      <c r="AE148" s="1">
        <v>0.63245553203367577</v>
      </c>
      <c r="AF148" s="1">
        <v>0</v>
      </c>
      <c r="AG148" s="1">
        <v>0</v>
      </c>
      <c r="AH148" s="1">
        <v>1.9814081971580332E-5</v>
      </c>
      <c r="AI148" s="1">
        <v>2.2909843038170499E-5</v>
      </c>
      <c r="AJ148" s="1">
        <v>10000</v>
      </c>
      <c r="AK148" s="1">
        <v>8.9180501313042615E-2</v>
      </c>
      <c r="AL148" s="1">
        <v>1.2231137246769557</v>
      </c>
      <c r="AW148" s="3"/>
      <c r="AZ148" s="3"/>
      <c r="BC148" s="3"/>
    </row>
    <row r="149" spans="1:55" x14ac:dyDescent="0.25">
      <c r="A149" s="1" t="s">
        <v>834</v>
      </c>
      <c r="B149" s="1" t="s">
        <v>834</v>
      </c>
      <c r="C149" s="1" t="s">
        <v>887</v>
      </c>
      <c r="D149" s="4" t="s">
        <v>24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1.0527924141828312E-4</v>
      </c>
      <c r="K149" s="1">
        <v>1.2854217989277661E-4</v>
      </c>
      <c r="L149" s="1">
        <v>1.6948953196401067E-4</v>
      </c>
      <c r="M149" s="1">
        <v>1.6924801264414177E-4</v>
      </c>
      <c r="N149" s="1">
        <v>9.1860567699164199E-5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2.1432849050739985E-4</v>
      </c>
      <c r="U149" s="1">
        <v>1.5636118903124637E-4</v>
      </c>
      <c r="V149" s="1">
        <v>1.3576874501111924E-4</v>
      </c>
      <c r="W149" s="1">
        <v>7.8626763026946588E-5</v>
      </c>
      <c r="X149" s="1">
        <v>2.5879534547180078E-4</v>
      </c>
      <c r="Y149" s="1">
        <v>0</v>
      </c>
      <c r="Z149" s="1">
        <v>0</v>
      </c>
      <c r="AA149" s="1">
        <v>1.3288390672367526E-4</v>
      </c>
      <c r="AB149" s="1">
        <v>3.5798402484774464E-5</v>
      </c>
      <c r="AC149" s="1">
        <v>10000</v>
      </c>
      <c r="AD149" s="1">
        <v>3.3461959592606266E-5</v>
      </c>
      <c r="AE149" s="1">
        <v>5.2495700943546408</v>
      </c>
      <c r="AF149" s="1">
        <v>0</v>
      </c>
      <c r="AG149" s="1">
        <v>0</v>
      </c>
      <c r="AH149" s="1">
        <v>1.6877610660970258E-4</v>
      </c>
      <c r="AI149" s="1">
        <v>6.9908875135164282E-5</v>
      </c>
      <c r="AJ149" s="1">
        <v>10000</v>
      </c>
      <c r="AK149" s="1">
        <v>6.4726517918842512E-4</v>
      </c>
      <c r="AL149" s="1">
        <v>3.4142368692170466</v>
      </c>
      <c r="AW149" s="3"/>
      <c r="AZ149" s="3"/>
      <c r="BC149" s="3"/>
    </row>
    <row r="150" spans="1:55" x14ac:dyDescent="0.25">
      <c r="A150" s="1" t="s">
        <v>834</v>
      </c>
      <c r="B150" s="1" t="s">
        <v>834</v>
      </c>
      <c r="C150" s="1" t="s">
        <v>888</v>
      </c>
      <c r="D150" s="4" t="s">
        <v>43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1.4686483235703331E-4</v>
      </c>
      <c r="K150" s="1">
        <v>7.5295031362606038E-5</v>
      </c>
      <c r="L150" s="1">
        <v>1.3567346569693642E-4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8.6473957077104659E-5</v>
      </c>
      <c r="U150" s="1">
        <v>1.3170197221417184E-4</v>
      </c>
      <c r="V150" s="1">
        <v>1.4128705042696003E-4</v>
      </c>
      <c r="W150" s="1">
        <v>0</v>
      </c>
      <c r="X150" s="1">
        <v>1.2513193355227805E-4</v>
      </c>
      <c r="Y150" s="1">
        <v>0</v>
      </c>
      <c r="Z150" s="1">
        <v>0</v>
      </c>
      <c r="AA150" s="1">
        <v>7.1566665883315161E-5</v>
      </c>
      <c r="AB150" s="1">
        <v>7.0776005286224625E-5</v>
      </c>
      <c r="AC150" s="1">
        <v>10000</v>
      </c>
      <c r="AD150" s="1">
        <v>5.3634589184520028E-2</v>
      </c>
      <c r="AE150" s="1">
        <v>1.4300121785159177</v>
      </c>
      <c r="AF150" s="1">
        <v>0</v>
      </c>
      <c r="AG150" s="1">
        <v>0</v>
      </c>
      <c r="AH150" s="1">
        <v>9.69189826541029E-5</v>
      </c>
      <c r="AI150" s="1">
        <v>5.8044681403695372E-5</v>
      </c>
      <c r="AJ150" s="1">
        <v>10000</v>
      </c>
      <c r="AK150" s="1">
        <v>5.7576844934150778E-3</v>
      </c>
      <c r="AL150" s="1">
        <v>2.3613557074689875</v>
      </c>
      <c r="AW150" s="3"/>
      <c r="AZ150" s="3"/>
      <c r="BC150" s="3"/>
    </row>
    <row r="151" spans="1:55" x14ac:dyDescent="0.25">
      <c r="A151" s="1" t="s">
        <v>834</v>
      </c>
      <c r="B151" s="1" t="s">
        <v>834</v>
      </c>
      <c r="C151" s="1" t="s">
        <v>889</v>
      </c>
      <c r="D151" s="4" t="s">
        <v>241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2.279882847348455E-4</v>
      </c>
      <c r="K151" s="1">
        <v>2.9837032339727083E-4</v>
      </c>
      <c r="L151" s="1">
        <v>3.9076337779134907E-4</v>
      </c>
      <c r="M151" s="1">
        <v>8.8967649038714379E-5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3.1266432944880286E-4</v>
      </c>
      <c r="U151" s="1">
        <v>2.8917817677569159E-4</v>
      </c>
      <c r="V151" s="1">
        <v>2.5569128133538912E-4</v>
      </c>
      <c r="W151" s="1">
        <v>2.7746210688895962E-4</v>
      </c>
      <c r="X151" s="1">
        <v>2.5708571648968274E-4</v>
      </c>
      <c r="Y151" s="1">
        <v>0</v>
      </c>
      <c r="Z151" s="1">
        <v>0</v>
      </c>
      <c r="AA151" s="1">
        <v>2.0121792699243595E-4</v>
      </c>
      <c r="AB151" s="1">
        <v>1.5745753168969323E-4</v>
      </c>
      <c r="AC151" s="1">
        <v>10000</v>
      </c>
      <c r="AD151" s="1">
        <v>2.1232405302542681E-2</v>
      </c>
      <c r="AE151" s="1">
        <v>1.8072499822117376</v>
      </c>
      <c r="AF151" s="1">
        <v>0</v>
      </c>
      <c r="AG151" s="1">
        <v>0</v>
      </c>
      <c r="AH151" s="1">
        <v>2.784163221877052E-4</v>
      </c>
      <c r="AI151" s="1">
        <v>2.3775387817812063E-5</v>
      </c>
      <c r="AJ151" s="1">
        <v>10000</v>
      </c>
      <c r="AK151" s="1">
        <v>4.8603011902021666E-9</v>
      </c>
      <c r="AL151" s="1">
        <v>16.560829284513602</v>
      </c>
      <c r="AW151" s="3"/>
      <c r="AZ151" s="3"/>
      <c r="BC151" s="3"/>
    </row>
    <row r="152" spans="1:55" x14ac:dyDescent="0.25">
      <c r="A152" s="1" t="s">
        <v>834</v>
      </c>
      <c r="B152" s="1" t="s">
        <v>834</v>
      </c>
      <c r="C152" s="1" t="s">
        <v>890</v>
      </c>
      <c r="D152" s="4" t="s">
        <v>26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3.2869844575113194E-5</v>
      </c>
      <c r="K152" s="1">
        <v>3.4384691701929297E-5</v>
      </c>
      <c r="L152" s="1">
        <v>6.6145587522888113E-5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1.2443595273827794E-4</v>
      </c>
      <c r="U152" s="1">
        <v>1.062769250073391E-4</v>
      </c>
      <c r="V152" s="1">
        <v>7.8782890016347817E-5</v>
      </c>
      <c r="W152" s="1">
        <v>5.5680537091720933E-5</v>
      </c>
      <c r="X152" s="1">
        <v>1.0354052753799333E-5</v>
      </c>
      <c r="Y152" s="1">
        <v>0</v>
      </c>
      <c r="Z152" s="1">
        <v>0</v>
      </c>
      <c r="AA152" s="1">
        <v>2.6680024759986117E-5</v>
      </c>
      <c r="AB152" s="1">
        <v>2.7743710316977761E-5</v>
      </c>
      <c r="AC152" s="1">
        <v>10000</v>
      </c>
      <c r="AD152" s="1">
        <v>6.3741734226847077E-2</v>
      </c>
      <c r="AE152" s="1">
        <v>1.3599930373023217</v>
      </c>
      <c r="AF152" s="1">
        <v>0</v>
      </c>
      <c r="AG152" s="1">
        <v>0</v>
      </c>
      <c r="AH152" s="1">
        <v>7.5106071521497026E-5</v>
      </c>
      <c r="AI152" s="1">
        <v>4.4689913863522703E-5</v>
      </c>
      <c r="AJ152" s="1">
        <v>10000</v>
      </c>
      <c r="AK152" s="1">
        <v>5.5606435936602187E-3</v>
      </c>
      <c r="AL152" s="1">
        <v>2.3767337141582994</v>
      </c>
      <c r="AW152" s="3"/>
      <c r="AZ152" s="3"/>
      <c r="BC152" s="3"/>
    </row>
    <row r="153" spans="1:55" x14ac:dyDescent="0.25">
      <c r="A153" s="1" t="s">
        <v>834</v>
      </c>
      <c r="B153" s="1" t="s">
        <v>834</v>
      </c>
      <c r="C153" s="1" t="s">
        <v>891</v>
      </c>
      <c r="D153" s="4" t="s">
        <v>97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9.5125175629182484E-5</v>
      </c>
      <c r="K153" s="1">
        <v>1.5327425162900725E-4</v>
      </c>
      <c r="L153" s="1">
        <v>3.5171533747693483E-5</v>
      </c>
      <c r="M153" s="1">
        <v>2.0019404588537414E-4</v>
      </c>
      <c r="N153" s="1">
        <v>1.7013848292988306E-4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1.0606147099462054E-4</v>
      </c>
      <c r="U153" s="1">
        <v>1.20165345820855E-4</v>
      </c>
      <c r="V153" s="1">
        <v>1.3515506766756429E-4</v>
      </c>
      <c r="W153" s="1">
        <v>7.187150432027844E-5</v>
      </c>
      <c r="X153" s="1">
        <v>1.1146641900982431E-4</v>
      </c>
      <c r="Y153" s="1">
        <v>0</v>
      </c>
      <c r="Z153" s="1">
        <v>0</v>
      </c>
      <c r="AA153" s="1">
        <v>1.3078069796422807E-4</v>
      </c>
      <c r="AB153" s="1">
        <v>6.5737425829325575E-5</v>
      </c>
      <c r="AC153" s="1">
        <v>10000</v>
      </c>
      <c r="AD153" s="1">
        <v>2.1435016737456152E-3</v>
      </c>
      <c r="AE153" s="1">
        <v>2.8134937506957174</v>
      </c>
      <c r="AF153" s="1">
        <v>0</v>
      </c>
      <c r="AG153" s="1">
        <v>0</v>
      </c>
      <c r="AH153" s="1">
        <v>1.0894396156262852E-4</v>
      </c>
      <c r="AI153" s="1">
        <v>2.3462630805966845E-5</v>
      </c>
      <c r="AJ153" s="1">
        <v>10000</v>
      </c>
      <c r="AK153" s="1">
        <v>6.4082109553761393E-6</v>
      </c>
      <c r="AL153" s="1">
        <v>6.5666134908170841</v>
      </c>
      <c r="AW153" s="3"/>
      <c r="AZ153" s="3"/>
      <c r="BC153" s="3"/>
    </row>
    <row r="154" spans="1:55" x14ac:dyDescent="0.25">
      <c r="A154" s="1" t="s">
        <v>834</v>
      </c>
      <c r="B154" s="1" t="s">
        <v>834</v>
      </c>
      <c r="C154" s="1" t="s">
        <v>891</v>
      </c>
      <c r="D154" s="4" t="s">
        <v>285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1.0182029375815271E-5</v>
      </c>
      <c r="K154" s="1">
        <v>2.1174904897352485E-5</v>
      </c>
      <c r="L154" s="1">
        <v>0</v>
      </c>
      <c r="M154" s="1">
        <v>2.302138764199564E-5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1.0875664383032679E-5</v>
      </c>
      <c r="AB154" s="1">
        <v>1.1075132388859839E-5</v>
      </c>
      <c r="AC154" s="1">
        <v>10000</v>
      </c>
      <c r="AD154" s="1">
        <v>5.9381966727892609E-2</v>
      </c>
      <c r="AE154" s="1">
        <v>1.3887429540592811</v>
      </c>
      <c r="AF154" s="1">
        <v>0</v>
      </c>
      <c r="AG154" s="1">
        <v>0</v>
      </c>
      <c r="AH154" s="1">
        <v>0</v>
      </c>
      <c r="AI154" s="1">
        <v>0</v>
      </c>
      <c r="AJ154" s="1" t="s">
        <v>1399</v>
      </c>
      <c r="AW154" s="3"/>
      <c r="AZ154" s="3"/>
      <c r="BC154" s="3"/>
    </row>
    <row r="155" spans="1:55" x14ac:dyDescent="0.25">
      <c r="A155" s="1" t="s">
        <v>834</v>
      </c>
      <c r="B155" s="1" t="s">
        <v>834</v>
      </c>
      <c r="C155" s="1" t="s">
        <v>892</v>
      </c>
      <c r="D155" s="4" t="s">
        <v>243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8.5646282893756648E-6</v>
      </c>
      <c r="K155" s="1">
        <v>2.0779540206462688E-5</v>
      </c>
      <c r="L155" s="1">
        <v>2.994757468732827E-5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3.9951127744351078E-5</v>
      </c>
      <c r="U155" s="1">
        <v>2.8776011069580816E-5</v>
      </c>
      <c r="V155" s="1">
        <v>5.5077487752415359E-6</v>
      </c>
      <c r="W155" s="1">
        <v>3.0042937887388966E-5</v>
      </c>
      <c r="X155" s="1">
        <v>4.3545976407249627E-5</v>
      </c>
      <c r="Y155" s="1">
        <v>0</v>
      </c>
      <c r="Z155" s="1">
        <v>0</v>
      </c>
      <c r="AA155" s="1">
        <v>1.1858348636633323E-5</v>
      </c>
      <c r="AB155" s="1">
        <v>1.3218332124747822E-5</v>
      </c>
      <c r="AC155" s="1">
        <v>10000</v>
      </c>
      <c r="AD155" s="1">
        <v>7.9770250169618528E-2</v>
      </c>
      <c r="AE155" s="1">
        <v>1.2687105537223962</v>
      </c>
      <c r="AF155" s="1">
        <v>0</v>
      </c>
      <c r="AG155" s="1">
        <v>0</v>
      </c>
      <c r="AH155" s="1">
        <v>2.9564760376762402E-5</v>
      </c>
      <c r="AI155" s="1">
        <v>1.4857166748598318E-5</v>
      </c>
      <c r="AJ155" s="1">
        <v>10000</v>
      </c>
      <c r="AK155" s="1">
        <v>2.1403681378082875E-3</v>
      </c>
      <c r="AL155" s="1">
        <v>2.8141896635219958</v>
      </c>
      <c r="AW155" s="3"/>
      <c r="AZ155" s="3"/>
      <c r="BC155" s="3"/>
    </row>
    <row r="156" spans="1:55" x14ac:dyDescent="0.25">
      <c r="A156" s="1" t="s">
        <v>834</v>
      </c>
      <c r="B156" s="1" t="s">
        <v>834</v>
      </c>
      <c r="C156" s="1" t="s">
        <v>893</v>
      </c>
      <c r="D156" s="4" t="s">
        <v>374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6.2034863940594191E-5</v>
      </c>
      <c r="K156" s="1">
        <v>1.4146963201638394E-4</v>
      </c>
      <c r="L156" s="1">
        <v>1.5278945605103997E-4</v>
      </c>
      <c r="M156" s="1">
        <v>8.2440635638112109E-5</v>
      </c>
      <c r="N156" s="1">
        <v>4.804989468571502E-5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2.1086207323601678E-4</v>
      </c>
      <c r="U156" s="1">
        <v>1.6714930722728943E-4</v>
      </c>
      <c r="V156" s="1">
        <v>1.3735531702984007E-4</v>
      </c>
      <c r="W156" s="1">
        <v>6.45099920981513E-5</v>
      </c>
      <c r="X156" s="1">
        <v>1.4424249367654758E-4</v>
      </c>
      <c r="Y156" s="1">
        <v>0</v>
      </c>
      <c r="Z156" s="1">
        <v>0</v>
      </c>
      <c r="AA156" s="1">
        <v>9.7356896466369055E-5</v>
      </c>
      <c r="AB156" s="1">
        <v>4.7222937602555887E-5</v>
      </c>
      <c r="AC156" s="1">
        <v>10000</v>
      </c>
      <c r="AD156" s="1">
        <v>1.7327187220413584E-3</v>
      </c>
      <c r="AE156" s="1">
        <v>2.9156052199056846</v>
      </c>
      <c r="AF156" s="1">
        <v>0</v>
      </c>
      <c r="AG156" s="1">
        <v>0</v>
      </c>
      <c r="AH156" s="1">
        <v>1.4482383665356905E-4</v>
      </c>
      <c r="AI156" s="1">
        <v>5.330550088770425E-5</v>
      </c>
      <c r="AJ156" s="1">
        <v>10000</v>
      </c>
      <c r="AK156" s="1">
        <v>2.9753666067012504E-4</v>
      </c>
      <c r="AL156" s="1">
        <v>3.8422269848256163</v>
      </c>
      <c r="AW156" s="3"/>
      <c r="AZ156" s="3"/>
      <c r="BC156" s="3"/>
    </row>
    <row r="157" spans="1:55" x14ac:dyDescent="0.25">
      <c r="A157" s="1" t="s">
        <v>834</v>
      </c>
      <c r="B157" s="1" t="s">
        <v>834</v>
      </c>
      <c r="C157" s="1" t="s">
        <v>894</v>
      </c>
      <c r="D157" s="4" t="s">
        <v>215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1.5515649576297472E-4</v>
      </c>
      <c r="K157" s="1">
        <v>1.2578554191307393E-4</v>
      </c>
      <c r="L157" s="1">
        <v>1.7190173899627877E-4</v>
      </c>
      <c r="M157" s="1">
        <v>2.5432035852728846E-5</v>
      </c>
      <c r="N157" s="1">
        <v>7.2926902094157429E-5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1.6195725453148956E-4</v>
      </c>
      <c r="U157" s="1">
        <v>1.4661960167079043E-4</v>
      </c>
      <c r="V157" s="1">
        <v>1.3324644954906792E-4</v>
      </c>
      <c r="W157" s="1">
        <v>2.0210786352275743E-4</v>
      </c>
      <c r="X157" s="1">
        <v>2.3735099694527665E-4</v>
      </c>
      <c r="Y157" s="1">
        <v>0</v>
      </c>
      <c r="Z157" s="1">
        <v>0</v>
      </c>
      <c r="AA157" s="1">
        <v>1.1024054292384274E-4</v>
      </c>
      <c r="AB157" s="1">
        <v>6.0510295772090842E-5</v>
      </c>
      <c r="AC157" s="1">
        <v>10000</v>
      </c>
      <c r="AD157" s="1">
        <v>3.5647309254335387E-3</v>
      </c>
      <c r="AE157" s="1">
        <v>2.5764817199617651</v>
      </c>
      <c r="AF157" s="1">
        <v>0</v>
      </c>
      <c r="AG157" s="1">
        <v>0</v>
      </c>
      <c r="AH157" s="1">
        <v>1.7625643324387639E-4</v>
      </c>
      <c r="AI157" s="1">
        <v>4.2817955218273309E-5</v>
      </c>
      <c r="AJ157" s="1">
        <v>10000</v>
      </c>
      <c r="AK157" s="1">
        <v>1.570400380586909E-5</v>
      </c>
      <c r="AL157" s="1">
        <v>5.8214886039821954</v>
      </c>
      <c r="AW157" s="3"/>
      <c r="AZ157" s="3"/>
      <c r="BC157" s="3"/>
    </row>
    <row r="158" spans="1:55" x14ac:dyDescent="0.25">
      <c r="A158" s="1" t="s">
        <v>834</v>
      </c>
      <c r="B158" s="1" t="s">
        <v>834</v>
      </c>
      <c r="C158" s="1" t="s">
        <v>895</v>
      </c>
      <c r="D158" s="4" t="s">
        <v>674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1.0161626591518172E-4</v>
      </c>
      <c r="K158" s="1">
        <v>1.1049825887629091E-4</v>
      </c>
      <c r="L158" s="1">
        <v>1.3494344074715638E-4</v>
      </c>
      <c r="M158" s="1">
        <v>0</v>
      </c>
      <c r="N158" s="1">
        <v>3.7438018723745912E-5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1.4539702351841287E-4</v>
      </c>
      <c r="U158" s="1">
        <v>1.3675970799942257E-4</v>
      </c>
      <c r="V158" s="1">
        <v>1.1267987675976908E-4</v>
      </c>
      <c r="W158" s="1">
        <v>2.9592746529802911E-5</v>
      </c>
      <c r="X158" s="1">
        <v>1.0422377397501503E-4</v>
      </c>
      <c r="Y158" s="1">
        <v>0</v>
      </c>
      <c r="Z158" s="1">
        <v>0</v>
      </c>
      <c r="AA158" s="1">
        <v>7.6899196852474978E-5</v>
      </c>
      <c r="AB158" s="1">
        <v>5.6079487731921836E-5</v>
      </c>
      <c r="AC158" s="1">
        <v>10000</v>
      </c>
      <c r="AD158" s="1">
        <v>1.5436274648466855E-2</v>
      </c>
      <c r="AE158" s="1">
        <v>1.9392453733571511</v>
      </c>
      <c r="AF158" s="1">
        <v>0</v>
      </c>
      <c r="AG158" s="1">
        <v>0</v>
      </c>
      <c r="AH158" s="1">
        <v>1.0573062575648449E-4</v>
      </c>
      <c r="AI158" s="1">
        <v>4.5781454763859492E-5</v>
      </c>
      <c r="AJ158" s="1">
        <v>10000</v>
      </c>
      <c r="AK158" s="1">
        <v>8.5930810652062547E-4</v>
      </c>
      <c r="AL158" s="1">
        <v>3.2660754376257191</v>
      </c>
      <c r="AW158" s="3"/>
      <c r="AZ158" s="3"/>
      <c r="BC158" s="3"/>
    </row>
    <row r="159" spans="1:55" x14ac:dyDescent="0.25">
      <c r="A159" s="1" t="s">
        <v>834</v>
      </c>
      <c r="B159" s="1" t="s">
        <v>834</v>
      </c>
      <c r="C159" s="1" t="s">
        <v>896</v>
      </c>
      <c r="D159" s="4" t="s">
        <v>167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6.6830490943586493E-5</v>
      </c>
      <c r="K159" s="1">
        <v>9.6564267554953689E-5</v>
      </c>
      <c r="L159" s="1">
        <v>1.0029885724651201E-4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1.5811802714023652E-4</v>
      </c>
      <c r="U159" s="1">
        <v>1.2321805361536177E-4</v>
      </c>
      <c r="V159" s="1">
        <v>9.8257431753655293E-5</v>
      </c>
      <c r="W159" s="1">
        <v>1.2543784730787601E-4</v>
      </c>
      <c r="X159" s="1">
        <v>1.4398258127359099E-4</v>
      </c>
      <c r="Y159" s="1">
        <v>0</v>
      </c>
      <c r="Z159" s="1">
        <v>0</v>
      </c>
      <c r="AA159" s="1">
        <v>5.2738723149010436E-5</v>
      </c>
      <c r="AB159" s="1">
        <v>4.985972436797516E-5</v>
      </c>
      <c r="AC159" s="1">
        <v>10000</v>
      </c>
      <c r="AD159" s="1">
        <v>4.5587906951576052E-2</v>
      </c>
      <c r="AE159" s="1">
        <v>1.4958730415179664</v>
      </c>
      <c r="AF159" s="1">
        <v>0</v>
      </c>
      <c r="AG159" s="1">
        <v>0</v>
      </c>
      <c r="AH159" s="1">
        <v>1.2980278821814412E-4</v>
      </c>
      <c r="AI159" s="1">
        <v>2.2695485452625563E-5</v>
      </c>
      <c r="AJ159" s="1">
        <v>10000</v>
      </c>
      <c r="AK159" s="1">
        <v>1.3179185824890522E-6</v>
      </c>
      <c r="AL159" s="1">
        <v>8.0883426756886383</v>
      </c>
      <c r="AW159" s="3"/>
      <c r="AZ159" s="3"/>
      <c r="BC159" s="3"/>
    </row>
    <row r="160" spans="1:55" x14ac:dyDescent="0.25">
      <c r="A160" s="1" t="s">
        <v>834</v>
      </c>
      <c r="B160" s="1" t="s">
        <v>834</v>
      </c>
      <c r="C160" s="1" t="s">
        <v>897</v>
      </c>
      <c r="D160" s="4" t="s">
        <v>608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1.2240920731409433E-4</v>
      </c>
      <c r="K160" s="1">
        <v>1.45399333095972E-4</v>
      </c>
      <c r="L160" s="1">
        <v>1.5761722279630113E-4</v>
      </c>
      <c r="M160" s="1">
        <v>3.2957864141360204E-5</v>
      </c>
      <c r="N160" s="1">
        <v>5.4240455680474761E-5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1.8649369023853568E-4</v>
      </c>
      <c r="U160" s="1">
        <v>1.6727742588943566E-4</v>
      </c>
      <c r="V160" s="1">
        <v>1.6407453602336399E-4</v>
      </c>
      <c r="W160" s="1">
        <v>7.4517973602789797E-5</v>
      </c>
      <c r="X160" s="1">
        <v>1.5707829566263359E-4</v>
      </c>
      <c r="Y160" s="1">
        <v>0</v>
      </c>
      <c r="Z160" s="1">
        <v>0</v>
      </c>
      <c r="AA160" s="1">
        <v>1.0252481660564049E-4</v>
      </c>
      <c r="AB160" s="1">
        <v>5.576676152315553E-5</v>
      </c>
      <c r="AC160" s="1">
        <v>10000</v>
      </c>
      <c r="AD160" s="1">
        <v>3.3863536990264244E-3</v>
      </c>
      <c r="AE160" s="1">
        <v>2.5999714195938628</v>
      </c>
      <c r="AF160" s="1">
        <v>0</v>
      </c>
      <c r="AG160" s="1">
        <v>0</v>
      </c>
      <c r="AH160" s="1">
        <v>1.4988838428335176E-4</v>
      </c>
      <c r="AI160" s="1">
        <v>4.352001759259723E-5</v>
      </c>
      <c r="AJ160" s="1">
        <v>10000</v>
      </c>
      <c r="AK160" s="1">
        <v>5.7367914845401292E-5</v>
      </c>
      <c r="AL160" s="1">
        <v>4.870728405490425</v>
      </c>
      <c r="AW160" s="3"/>
      <c r="AZ160" s="3"/>
      <c r="BC160" s="3"/>
    </row>
    <row r="161" spans="1:55" x14ac:dyDescent="0.25">
      <c r="A161" s="1" t="s">
        <v>834</v>
      </c>
      <c r="B161" s="1" t="s">
        <v>834</v>
      </c>
      <c r="C161" s="1" t="s">
        <v>898</v>
      </c>
      <c r="D161" s="4" t="s">
        <v>419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2.764370686791085E-5</v>
      </c>
      <c r="K161" s="1">
        <v>9.7141525567484766E-5</v>
      </c>
      <c r="L161" s="1">
        <v>2.3314280650807001E-5</v>
      </c>
      <c r="M161" s="1">
        <v>2.697598216338102E-4</v>
      </c>
      <c r="N161" s="1">
        <v>1.7194221723321166E-4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4.7756458510702376E-5</v>
      </c>
      <c r="U161" s="1">
        <v>2.9144248746124624E-5</v>
      </c>
      <c r="V161" s="1">
        <v>6.1489440087683696E-5</v>
      </c>
      <c r="W161" s="1">
        <v>6.4611555816670502E-5</v>
      </c>
      <c r="X161" s="1">
        <v>4.5398315139504107E-5</v>
      </c>
      <c r="Y161" s="1">
        <v>0</v>
      </c>
      <c r="Z161" s="1">
        <v>0</v>
      </c>
      <c r="AA161" s="1">
        <v>1.179603103906449E-4</v>
      </c>
      <c r="AB161" s="1">
        <v>1.0428988385616974E-4</v>
      </c>
      <c r="AC161" s="1">
        <v>10000</v>
      </c>
      <c r="AD161" s="1">
        <v>3.5300807256720447E-2</v>
      </c>
      <c r="AE161" s="1">
        <v>1.5995901482281774</v>
      </c>
      <c r="AF161" s="1">
        <v>0</v>
      </c>
      <c r="AG161" s="1">
        <v>0</v>
      </c>
      <c r="AH161" s="1">
        <v>4.9680003660137052E-5</v>
      </c>
      <c r="AI161" s="1">
        <v>1.4196514985706558E-5</v>
      </c>
      <c r="AJ161" s="1">
        <v>10000</v>
      </c>
      <c r="AK161" s="1">
        <v>5.1186313516567932E-5</v>
      </c>
      <c r="AL161" s="1">
        <v>4.948970576627338</v>
      </c>
      <c r="AW161" s="3"/>
      <c r="AZ161" s="3"/>
      <c r="BC161" s="3"/>
    </row>
    <row r="162" spans="1:55" x14ac:dyDescent="0.25">
      <c r="A162" s="1" t="s">
        <v>834</v>
      </c>
      <c r="B162" s="1" t="s">
        <v>834</v>
      </c>
      <c r="C162" s="1" t="s">
        <v>899</v>
      </c>
      <c r="D162" s="4" t="s">
        <v>295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2.3219564203473582E-5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2.8093571787261436E-5</v>
      </c>
      <c r="U162" s="1">
        <v>5.7029744769661262E-6</v>
      </c>
      <c r="V162" s="1">
        <v>3.1837586393865181E-5</v>
      </c>
      <c r="W162" s="1">
        <v>0</v>
      </c>
      <c r="X162" s="1">
        <v>0</v>
      </c>
      <c r="Y162" s="1">
        <v>0</v>
      </c>
      <c r="Z162" s="1">
        <v>0</v>
      </c>
      <c r="AA162" s="1">
        <v>4.6439128406947166E-6</v>
      </c>
      <c r="AB162" s="1">
        <v>1.0384104793377539E-5</v>
      </c>
      <c r="AC162" s="1">
        <v>10000</v>
      </c>
      <c r="AD162" s="1">
        <v>0.34659350708733427</v>
      </c>
      <c r="AE162" s="1">
        <v>0.63245553203367577</v>
      </c>
      <c r="AF162" s="1">
        <v>0</v>
      </c>
      <c r="AG162" s="1">
        <v>0</v>
      </c>
      <c r="AH162" s="1">
        <v>1.3126826531618551E-5</v>
      </c>
      <c r="AI162" s="1">
        <v>1.5603178579072797E-5</v>
      </c>
      <c r="AJ162" s="1">
        <v>10000</v>
      </c>
      <c r="AK162" s="1">
        <v>9.6728948969084114E-2</v>
      </c>
      <c r="AL162" s="1">
        <v>1.1897663042088369</v>
      </c>
      <c r="AW162" s="3"/>
      <c r="AZ162" s="3"/>
      <c r="BC162" s="3"/>
    </row>
    <row r="163" spans="1:55" x14ac:dyDescent="0.25">
      <c r="A163" s="1" t="s">
        <v>834</v>
      </c>
      <c r="B163" s="1" t="s">
        <v>834</v>
      </c>
      <c r="C163" s="1" t="s">
        <v>900</v>
      </c>
      <c r="D163" s="4" t="s">
        <v>289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7.6289706680770123E-5</v>
      </c>
      <c r="K163" s="1">
        <v>1.0746625140923149E-4</v>
      </c>
      <c r="L163" s="1">
        <v>1.0281265250319154E-4</v>
      </c>
      <c r="M163" s="1">
        <v>1.2390909340302845E-5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5.8403213704846052E-5</v>
      </c>
      <c r="U163" s="1">
        <v>5.3365676281935808E-5</v>
      </c>
      <c r="V163" s="1">
        <v>1.034609810680178E-4</v>
      </c>
      <c r="W163" s="1">
        <v>0</v>
      </c>
      <c r="X163" s="1">
        <v>5.4852649560972091E-5</v>
      </c>
      <c r="Y163" s="1">
        <v>0</v>
      </c>
      <c r="Z163" s="1">
        <v>0</v>
      </c>
      <c r="AA163" s="1">
        <v>5.9791903986699201E-5</v>
      </c>
      <c r="AB163" s="1">
        <v>5.0541398315238651E-5</v>
      </c>
      <c r="AC163" s="1">
        <v>10000</v>
      </c>
      <c r="AD163" s="1">
        <v>2.9468488192806817E-2</v>
      </c>
      <c r="AE163" s="1">
        <v>1.673054651370911</v>
      </c>
      <c r="AF163" s="1">
        <v>0</v>
      </c>
      <c r="AG163" s="1">
        <v>0</v>
      </c>
      <c r="AH163" s="1">
        <v>5.4016504123154346E-5</v>
      </c>
      <c r="AI163" s="1">
        <v>3.6684141516001428E-5</v>
      </c>
      <c r="AJ163" s="1">
        <v>10000</v>
      </c>
      <c r="AK163" s="1">
        <v>1.098008967710495E-2</v>
      </c>
      <c r="AL163" s="1">
        <v>2.0823949959310291</v>
      </c>
      <c r="AW163" s="3"/>
      <c r="AZ163" s="3"/>
      <c r="BC163" s="3"/>
    </row>
    <row r="164" spans="1:55" x14ac:dyDescent="0.25">
      <c r="A164" s="1" t="s">
        <v>834</v>
      </c>
      <c r="B164" s="1" t="s">
        <v>834</v>
      </c>
      <c r="C164" s="1" t="s">
        <v>901</v>
      </c>
      <c r="D164" s="4" t="s">
        <v>591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2.2275773003221921E-5</v>
      </c>
      <c r="K164" s="1">
        <v>0</v>
      </c>
      <c r="L164" s="1">
        <v>3.1243096451319735E-5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8.1319618409329914E-5</v>
      </c>
      <c r="U164" s="1">
        <v>3.1878351532804299E-5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1.0703773890908333E-5</v>
      </c>
      <c r="AB164" s="1">
        <v>1.4995726568085022E-5</v>
      </c>
      <c r="AC164" s="1">
        <v>10000</v>
      </c>
      <c r="AD164" s="1">
        <v>0.14913780042312821</v>
      </c>
      <c r="AE164" s="1">
        <v>1.0094490677973647</v>
      </c>
      <c r="AF164" s="1">
        <v>0</v>
      </c>
      <c r="AG164" s="1">
        <v>0</v>
      </c>
      <c r="AH164" s="1">
        <v>2.2639593988426843E-5</v>
      </c>
      <c r="AI164" s="1">
        <v>3.5589161112914738E-5</v>
      </c>
      <c r="AJ164" s="1">
        <v>10000</v>
      </c>
      <c r="AK164" s="1">
        <v>0.19269505187982497</v>
      </c>
      <c r="AL164" s="1">
        <v>0.89963404204644482</v>
      </c>
      <c r="AW164" s="3"/>
      <c r="AZ164" s="3"/>
      <c r="BC164" s="3"/>
    </row>
    <row r="165" spans="1:55" x14ac:dyDescent="0.25">
      <c r="A165" s="1" t="s">
        <v>834</v>
      </c>
      <c r="B165" s="1" t="s">
        <v>834</v>
      </c>
      <c r="C165" s="1" t="s">
        <v>902</v>
      </c>
      <c r="D165" s="4" t="s">
        <v>61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3.9830816213385098E-5</v>
      </c>
      <c r="K165" s="1">
        <v>3.5669868751272811E-5</v>
      </c>
      <c r="L165" s="1">
        <v>7.1841311305859582E-5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5.7771743592878095E-5</v>
      </c>
      <c r="U165" s="1">
        <v>4.2025558576418915E-5</v>
      </c>
      <c r="V165" s="1">
        <v>4.3957960313962641E-5</v>
      </c>
      <c r="W165" s="1">
        <v>1.6245161660991066E-5</v>
      </c>
      <c r="X165" s="1">
        <v>6.8180487137086042E-5</v>
      </c>
      <c r="Y165" s="1">
        <v>0</v>
      </c>
      <c r="Z165" s="1">
        <v>0</v>
      </c>
      <c r="AA165" s="1">
        <v>2.9468399254103495E-5</v>
      </c>
      <c r="AB165" s="1">
        <v>3.032356630620267E-5</v>
      </c>
      <c r="AC165" s="1">
        <v>10000</v>
      </c>
      <c r="AD165" s="1">
        <v>6.1529417897616442E-2</v>
      </c>
      <c r="AE165" s="1">
        <v>1.3743307586500417</v>
      </c>
      <c r="AF165" s="1">
        <v>0</v>
      </c>
      <c r="AG165" s="1">
        <v>0</v>
      </c>
      <c r="AH165" s="1">
        <v>4.5636182256267351E-5</v>
      </c>
      <c r="AI165" s="1">
        <v>1.9590831116819783E-5</v>
      </c>
      <c r="AJ165" s="1">
        <v>10000</v>
      </c>
      <c r="AK165" s="1">
        <v>8.1357290348623259E-4</v>
      </c>
      <c r="AL165" s="1">
        <v>3.2943629342163652</v>
      </c>
      <c r="AW165" s="3"/>
      <c r="AZ165" s="3"/>
      <c r="BC165" s="3"/>
    </row>
    <row r="166" spans="1:55" x14ac:dyDescent="0.25">
      <c r="A166" s="1" t="s">
        <v>834</v>
      </c>
      <c r="B166" s="1" t="s">
        <v>834</v>
      </c>
      <c r="C166" s="1" t="s">
        <v>903</v>
      </c>
      <c r="D166" s="4" t="s">
        <v>62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3.8634608358697467E-4</v>
      </c>
      <c r="U166" s="1">
        <v>0</v>
      </c>
      <c r="V166" s="1">
        <v>0</v>
      </c>
      <c r="W166" s="1">
        <v>6.1874742411026059E-4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 t="s">
        <v>1399</v>
      </c>
      <c r="AD166" s="1"/>
      <c r="AE166" s="1"/>
      <c r="AF166" s="1">
        <v>0</v>
      </c>
      <c r="AG166" s="1">
        <v>0</v>
      </c>
      <c r="AH166" s="1">
        <v>2.0101870153944705E-4</v>
      </c>
      <c r="AI166" s="1">
        <v>2.872581936616647E-4</v>
      </c>
      <c r="AJ166" s="1">
        <v>10000</v>
      </c>
      <c r="AK166" s="1">
        <v>0.15626874432270665</v>
      </c>
      <c r="AL166" s="1">
        <v>0.98964409120579133</v>
      </c>
      <c r="AW166" s="3"/>
      <c r="AZ166" s="3"/>
      <c r="BC166" s="3"/>
    </row>
    <row r="167" spans="1:55" x14ac:dyDescent="0.25">
      <c r="A167" s="1" t="s">
        <v>834</v>
      </c>
      <c r="B167" s="1" t="s">
        <v>834</v>
      </c>
      <c r="C167" s="1" t="s">
        <v>904</v>
      </c>
      <c r="D167" s="4" t="s">
        <v>244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5.1586699184810347E-5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5.4729533934096444E-5</v>
      </c>
      <c r="V167" s="1">
        <v>8.5924443451672233E-5</v>
      </c>
      <c r="W167" s="1">
        <v>0</v>
      </c>
      <c r="X167" s="1">
        <v>1.4810786403801914E-4</v>
      </c>
      <c r="Y167" s="1">
        <v>0</v>
      </c>
      <c r="Z167" s="1">
        <v>0</v>
      </c>
      <c r="AA167" s="1">
        <v>1.031733983696207E-5</v>
      </c>
      <c r="AB167" s="1">
        <v>2.3070273222413784E-5</v>
      </c>
      <c r="AC167" s="1">
        <v>10000</v>
      </c>
      <c r="AD167" s="1">
        <v>0.34659350708733427</v>
      </c>
      <c r="AE167" s="1">
        <v>0.63245553203367599</v>
      </c>
      <c r="AF167" s="1">
        <v>0</v>
      </c>
      <c r="AG167" s="1">
        <v>0</v>
      </c>
      <c r="AH167" s="1">
        <v>5.7752368284757561E-5</v>
      </c>
      <c r="AI167" s="1">
        <v>6.2525177018014195E-5</v>
      </c>
      <c r="AJ167" s="1">
        <v>10000</v>
      </c>
      <c r="AK167" s="1">
        <v>7.274948704031764E-2</v>
      </c>
      <c r="AL167" s="1">
        <v>1.3062607158063497</v>
      </c>
      <c r="AW167" s="3"/>
      <c r="AZ167" s="3"/>
      <c r="BC167" s="3"/>
    </row>
    <row r="168" spans="1:55" x14ac:dyDescent="0.25">
      <c r="A168" s="1" t="s">
        <v>834</v>
      </c>
      <c r="B168" s="1" t="s">
        <v>834</v>
      </c>
      <c r="C168" s="1" t="s">
        <v>905</v>
      </c>
      <c r="D168" s="4" t="s">
        <v>255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2.2412014252672639E-4</v>
      </c>
      <c r="K168" s="1">
        <v>1.9681706905523734E-4</v>
      </c>
      <c r="L168" s="1">
        <v>2.4965177405970857E-4</v>
      </c>
      <c r="M168" s="1">
        <v>9.7927138635835911E-5</v>
      </c>
      <c r="N168" s="1">
        <v>1.1066511771187933E-4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2.8213221516418485E-4</v>
      </c>
      <c r="U168" s="1">
        <v>2.4739093348646418E-4</v>
      </c>
      <c r="V168" s="1">
        <v>2.5909917231062876E-4</v>
      </c>
      <c r="W168" s="1">
        <v>2.8885335977581075E-4</v>
      </c>
      <c r="X168" s="1">
        <v>2.5707787320218681E-4</v>
      </c>
      <c r="Y168" s="1">
        <v>0</v>
      </c>
      <c r="Z168" s="1">
        <v>0</v>
      </c>
      <c r="AA168" s="1">
        <v>1.758362483978775E-4</v>
      </c>
      <c r="AB168" s="1">
        <v>6.8075999359612643E-5</v>
      </c>
      <c r="AC168" s="1">
        <v>10000</v>
      </c>
      <c r="AD168" s="1">
        <v>4.1659225951573992E-4</v>
      </c>
      <c r="AE168" s="1">
        <v>3.6528293316338867</v>
      </c>
      <c r="AF168" s="1">
        <v>0</v>
      </c>
      <c r="AG168" s="1">
        <v>0</v>
      </c>
      <c r="AH168" s="1">
        <v>2.6691071078785509E-4</v>
      </c>
      <c r="AI168" s="1">
        <v>1.7691103515259245E-5</v>
      </c>
      <c r="AJ168" s="1">
        <v>10000</v>
      </c>
      <c r="AK168" s="1">
        <v>6.5087488546930391E-10</v>
      </c>
      <c r="AL168" s="1">
        <v>21.336642274081228</v>
      </c>
      <c r="AW168" s="3"/>
      <c r="AZ168" s="3"/>
      <c r="BC168" s="3"/>
    </row>
    <row r="169" spans="1:55" x14ac:dyDescent="0.25">
      <c r="A169" s="1" t="s">
        <v>834</v>
      </c>
      <c r="B169" s="1" t="s">
        <v>834</v>
      </c>
      <c r="C169" s="1" t="s">
        <v>906</v>
      </c>
      <c r="D169" s="4" t="s">
        <v>130</v>
      </c>
      <c r="E169" s="1">
        <v>0</v>
      </c>
      <c r="F169" s="1">
        <v>0</v>
      </c>
      <c r="G169" s="1">
        <v>0</v>
      </c>
      <c r="H169" s="1">
        <v>1.9026976267477701E-5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8.4874396058002205E-5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3.8053952534955402E-6</v>
      </c>
      <c r="Z169" s="1">
        <v>8.5091224680710722E-6</v>
      </c>
      <c r="AA169" s="1">
        <v>0</v>
      </c>
      <c r="AB169" s="1">
        <v>0</v>
      </c>
      <c r="AC169" s="1">
        <v>-10000</v>
      </c>
      <c r="AD169" s="1">
        <v>0.34659350708733427</v>
      </c>
      <c r="AE169" s="1">
        <v>-0.63245553203367577</v>
      </c>
      <c r="AF169" s="1">
        <v>1.697487921160044E-5</v>
      </c>
      <c r="AG169" s="1">
        <v>3.7956983826986621E-5</v>
      </c>
      <c r="AH169" s="1">
        <v>0</v>
      </c>
      <c r="AI169" s="1">
        <v>0</v>
      </c>
      <c r="AJ169" s="1">
        <v>-10000</v>
      </c>
      <c r="AK169" s="1">
        <v>0.34659350708733427</v>
      </c>
      <c r="AL169" s="1">
        <v>-0.63245553203367588</v>
      </c>
      <c r="AW169" s="3"/>
      <c r="AZ169" s="3"/>
      <c r="BC169" s="3"/>
    </row>
    <row r="170" spans="1:55" x14ac:dyDescent="0.25">
      <c r="A170" s="1" t="s">
        <v>834</v>
      </c>
      <c r="B170" s="1" t="s">
        <v>834</v>
      </c>
      <c r="C170" s="1" t="s">
        <v>907</v>
      </c>
      <c r="D170" s="4" t="s">
        <v>578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9.4086641496308947E-5</v>
      </c>
      <c r="K170" s="1">
        <v>7.7217486598215215E-5</v>
      </c>
      <c r="L170" s="1">
        <v>8.0841073065563562E-5</v>
      </c>
      <c r="M170" s="1">
        <v>2.6624619533178043E-5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1.0944168225920094E-4</v>
      </c>
      <c r="U170" s="1">
        <v>1.4676698411935312E-4</v>
      </c>
      <c r="V170" s="1">
        <v>1.0113335658389573E-4</v>
      </c>
      <c r="W170" s="1">
        <v>1.453126946333663E-4</v>
      </c>
      <c r="X170" s="1">
        <v>1.0841513678493446E-4</v>
      </c>
      <c r="Y170" s="1">
        <v>0</v>
      </c>
      <c r="Z170" s="1">
        <v>0</v>
      </c>
      <c r="AA170" s="1">
        <v>5.5753964138653158E-5</v>
      </c>
      <c r="AB170" s="1">
        <v>4.0362306730437481E-5</v>
      </c>
      <c r="AC170" s="1">
        <v>10000</v>
      </c>
      <c r="AD170" s="1">
        <v>1.4917451744164268E-2</v>
      </c>
      <c r="AE170" s="1">
        <v>1.9535060958616288</v>
      </c>
      <c r="AF170" s="1">
        <v>0</v>
      </c>
      <c r="AG170" s="1">
        <v>0</v>
      </c>
      <c r="AH170" s="1">
        <v>1.2221397087615012E-4</v>
      </c>
      <c r="AI170" s="1">
        <v>2.1990526234400515E-5</v>
      </c>
      <c r="AJ170" s="1">
        <v>10000</v>
      </c>
      <c r="AK170" s="1">
        <v>1.6415715442746909E-6</v>
      </c>
      <c r="AL170" s="1">
        <v>7.8595961407302655</v>
      </c>
      <c r="AW170" s="3"/>
      <c r="AZ170" s="3"/>
      <c r="BC170" s="3"/>
    </row>
    <row r="171" spans="1:55" x14ac:dyDescent="0.25">
      <c r="A171" s="1" t="s">
        <v>834</v>
      </c>
      <c r="B171" s="1" t="s">
        <v>834</v>
      </c>
      <c r="C171" s="1" t="s">
        <v>908</v>
      </c>
      <c r="D171" s="4" t="s">
        <v>60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2.0849220702095846E-4</v>
      </c>
      <c r="K171" s="1">
        <v>1.207723337306631E-4</v>
      </c>
      <c r="L171" s="1">
        <v>2.0241558292620333E-4</v>
      </c>
      <c r="M171" s="1">
        <v>1.1613990757634774E-4</v>
      </c>
      <c r="N171" s="1">
        <v>1.5996148122147686E-4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4.4362273318457882E-4</v>
      </c>
      <c r="U171" s="1">
        <v>3.3429528583751991E-4</v>
      </c>
      <c r="V171" s="1">
        <v>1.7639856977008219E-4</v>
      </c>
      <c r="W171" s="1">
        <v>2.6774022042663607E-4</v>
      </c>
      <c r="X171" s="1">
        <v>2.7837578148608253E-4</v>
      </c>
      <c r="Y171" s="1">
        <v>0</v>
      </c>
      <c r="Z171" s="1">
        <v>0</v>
      </c>
      <c r="AA171" s="1">
        <v>1.6155630249512989E-4</v>
      </c>
      <c r="AB171" s="1">
        <v>4.3591812366250261E-5</v>
      </c>
      <c r="AC171" s="1">
        <v>10000</v>
      </c>
      <c r="AD171" s="1">
        <v>3.384940812436275E-5</v>
      </c>
      <c r="AE171" s="1">
        <v>5.2412391610575337</v>
      </c>
      <c r="AF171" s="1">
        <v>0</v>
      </c>
      <c r="AG171" s="1">
        <v>0</v>
      </c>
      <c r="AH171" s="1">
        <v>3.0008651814097986E-4</v>
      </c>
      <c r="AI171" s="1">
        <v>9.8220711220296149E-5</v>
      </c>
      <c r="AJ171" s="1">
        <v>10000</v>
      </c>
      <c r="AK171" s="1">
        <v>1.3344682453804937E-4</v>
      </c>
      <c r="AL171" s="1">
        <v>4.3207427289795381</v>
      </c>
      <c r="AW171" s="3"/>
      <c r="AZ171" s="3"/>
      <c r="BC171" s="3"/>
    </row>
    <row r="172" spans="1:55" x14ac:dyDescent="0.25">
      <c r="A172" s="1" t="s">
        <v>834</v>
      </c>
      <c r="B172" s="1" t="s">
        <v>834</v>
      </c>
      <c r="C172" s="1" t="s">
        <v>909</v>
      </c>
      <c r="D172" s="4" t="s">
        <v>45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1.7025865122600446E-3</v>
      </c>
      <c r="K172" s="1">
        <v>2.4845373626952083E-3</v>
      </c>
      <c r="L172" s="1">
        <v>2.0552232884134673E-3</v>
      </c>
      <c r="M172" s="1">
        <v>5.9321227349632853E-4</v>
      </c>
      <c r="N172" s="1">
        <v>1.4535047401528045E-3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2.9302768254607383E-3</v>
      </c>
      <c r="U172" s="1">
        <v>2.0373609579376777E-3</v>
      </c>
      <c r="V172" s="1">
        <v>2.1958202641789155E-3</v>
      </c>
      <c r="W172" s="1">
        <v>2.5517925970375758E-3</v>
      </c>
      <c r="X172" s="1">
        <v>2.2634717146322435E-3</v>
      </c>
      <c r="Y172" s="1">
        <v>0</v>
      </c>
      <c r="Z172" s="1">
        <v>0</v>
      </c>
      <c r="AA172" s="1">
        <v>1.6578128354035708E-3</v>
      </c>
      <c r="AB172" s="1">
        <v>7.1037478638472464E-4</v>
      </c>
      <c r="AC172" s="1">
        <v>10000</v>
      </c>
      <c r="AD172" s="1">
        <v>8.0420368121662757E-4</v>
      </c>
      <c r="AE172" s="1">
        <v>3.3003724803292651</v>
      </c>
      <c r="AF172" s="1">
        <v>0</v>
      </c>
      <c r="AG172" s="1">
        <v>0</v>
      </c>
      <c r="AH172" s="1">
        <v>2.3957444718494302E-3</v>
      </c>
      <c r="AI172" s="1">
        <v>3.5212936848203776E-4</v>
      </c>
      <c r="AJ172" s="1">
        <v>10000</v>
      </c>
      <c r="AK172" s="1">
        <v>3.4537275847448814E-7</v>
      </c>
      <c r="AL172" s="1">
        <v>9.6217317478381794</v>
      </c>
      <c r="AW172" s="3"/>
      <c r="AZ172" s="3"/>
      <c r="BC172" s="3"/>
    </row>
    <row r="173" spans="1:55" x14ac:dyDescent="0.25">
      <c r="A173" s="1" t="s">
        <v>834</v>
      </c>
      <c r="B173" s="1" t="s">
        <v>834</v>
      </c>
      <c r="C173" s="1" t="s">
        <v>910</v>
      </c>
      <c r="D173" s="4" t="s">
        <v>58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1.342141185556491E-5</v>
      </c>
      <c r="K173" s="1">
        <v>9.2085785519337446E-6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1.23150073971211E-5</v>
      </c>
      <c r="U173" s="1">
        <v>1.0825693574768929E-5</v>
      </c>
      <c r="V173" s="1">
        <v>0</v>
      </c>
      <c r="W173" s="1">
        <v>1.3658272647881748E-5</v>
      </c>
      <c r="X173" s="1">
        <v>1.1763673043070367E-5</v>
      </c>
      <c r="Y173" s="1">
        <v>0</v>
      </c>
      <c r="Z173" s="1">
        <v>0</v>
      </c>
      <c r="AA173" s="1">
        <v>4.5259980814997313E-6</v>
      </c>
      <c r="AB173" s="1">
        <v>6.3739493639174829E-6</v>
      </c>
      <c r="AC173" s="1">
        <v>10000</v>
      </c>
      <c r="AD173" s="1">
        <v>0.15099793468415118</v>
      </c>
      <c r="AE173" s="1">
        <v>1.0042012423828837</v>
      </c>
      <c r="AF173" s="1">
        <v>0</v>
      </c>
      <c r="AG173" s="1">
        <v>0</v>
      </c>
      <c r="AH173" s="1">
        <v>9.7125293325684284E-6</v>
      </c>
      <c r="AI173" s="1">
        <v>5.5254260825312193E-6</v>
      </c>
      <c r="AJ173" s="1">
        <v>10000</v>
      </c>
      <c r="AK173" s="1">
        <v>4.353414802639172E-3</v>
      </c>
      <c r="AL173" s="1">
        <v>2.4858880567582307</v>
      </c>
      <c r="AW173" s="3"/>
      <c r="AZ173" s="3"/>
      <c r="BC173" s="3"/>
    </row>
    <row r="174" spans="1:55" x14ac:dyDescent="0.25">
      <c r="A174" s="1" t="s">
        <v>834</v>
      </c>
      <c r="B174" s="1" t="s">
        <v>834</v>
      </c>
      <c r="C174" s="1" t="s">
        <v>911</v>
      </c>
      <c r="D174" s="4" t="s">
        <v>245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2.8122968280544255E-5</v>
      </c>
      <c r="K174" s="1">
        <v>5.4719277410688119E-5</v>
      </c>
      <c r="L174" s="1">
        <v>6.2046632049803671E-5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1.3387867781493904E-5</v>
      </c>
      <c r="U174" s="1">
        <v>0</v>
      </c>
      <c r="V174" s="1">
        <v>0</v>
      </c>
      <c r="W174" s="1">
        <v>5.2640738024904201E-5</v>
      </c>
      <c r="X174" s="1">
        <v>1.4183282290297081E-5</v>
      </c>
      <c r="Y174" s="1">
        <v>0</v>
      </c>
      <c r="Z174" s="1">
        <v>0</v>
      </c>
      <c r="AA174" s="1">
        <v>2.8977775548207208E-5</v>
      </c>
      <c r="AB174" s="1">
        <v>2.9310099945960127E-5</v>
      </c>
      <c r="AC174" s="1">
        <v>10000</v>
      </c>
      <c r="AD174" s="1">
        <v>5.8016286069142393E-2</v>
      </c>
      <c r="AE174" s="1">
        <v>1.3981788961223434</v>
      </c>
      <c r="AF174" s="1">
        <v>0</v>
      </c>
      <c r="AG174" s="1">
        <v>0</v>
      </c>
      <c r="AH174" s="1">
        <v>1.6042377619339037E-5</v>
      </c>
      <c r="AI174" s="1">
        <v>2.1590845291814434E-5</v>
      </c>
      <c r="AJ174" s="1">
        <v>10000</v>
      </c>
      <c r="AK174" s="1">
        <v>0.13520212399970843</v>
      </c>
      <c r="AL174" s="1">
        <v>1.0507855387478111</v>
      </c>
      <c r="AW174" s="3"/>
      <c r="AZ174" s="3"/>
      <c r="BC174" s="3"/>
    </row>
    <row r="175" spans="1:55" x14ac:dyDescent="0.25">
      <c r="A175" s="1" t="s">
        <v>834</v>
      </c>
      <c r="B175" s="1" t="s">
        <v>834</v>
      </c>
      <c r="C175" s="1" t="s">
        <v>912</v>
      </c>
      <c r="D175" s="4" t="s">
        <v>207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1.6809545950101333E-4</v>
      </c>
      <c r="K175" s="1">
        <v>1.7035357065918401E-4</v>
      </c>
      <c r="L175" s="1">
        <v>2.7937999219119152E-4</v>
      </c>
      <c r="M175" s="1">
        <v>0</v>
      </c>
      <c r="N175" s="1">
        <v>5.7891386054982231E-5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2.2370463503799368E-4</v>
      </c>
      <c r="U175" s="1">
        <v>2.5333693974386546E-4</v>
      </c>
      <c r="V175" s="1">
        <v>2.2103383537150115E-4</v>
      </c>
      <c r="W175" s="1">
        <v>9.3627323183810608E-5</v>
      </c>
      <c r="X175" s="1">
        <v>3.2933328303160609E-4</v>
      </c>
      <c r="Y175" s="1">
        <v>0</v>
      </c>
      <c r="Z175" s="1">
        <v>0</v>
      </c>
      <c r="AA175" s="1">
        <v>1.3514408168127423E-4</v>
      </c>
      <c r="AB175" s="1">
        <v>1.08813373592051E-4</v>
      </c>
      <c r="AC175" s="1">
        <v>10000</v>
      </c>
      <c r="AD175" s="1">
        <v>2.4029913979495009E-2</v>
      </c>
      <c r="AE175" s="1">
        <v>1.7564255833538203</v>
      </c>
      <c r="AF175" s="1">
        <v>0</v>
      </c>
      <c r="AG175" s="1">
        <v>0</v>
      </c>
      <c r="AH175" s="1">
        <v>2.2420720327375544E-4</v>
      </c>
      <c r="AI175" s="1">
        <v>8.5090337458272928E-5</v>
      </c>
      <c r="AJ175" s="1">
        <v>10000</v>
      </c>
      <c r="AK175" s="1">
        <v>3.6507045619227661E-4</v>
      </c>
      <c r="AL175" s="1">
        <v>3.726355742882983</v>
      </c>
      <c r="AW175" s="3"/>
      <c r="AZ175" s="3"/>
      <c r="BC175" s="3"/>
    </row>
    <row r="176" spans="1:55" x14ac:dyDescent="0.25">
      <c r="A176" s="1" t="s">
        <v>834</v>
      </c>
      <c r="B176" s="1" t="s">
        <v>834</v>
      </c>
      <c r="C176" s="1" t="s">
        <v>913</v>
      </c>
      <c r="D176" s="4" t="s">
        <v>246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4.5247003512313125E-4</v>
      </c>
      <c r="K176" s="1">
        <v>4.626879499876371E-4</v>
      </c>
      <c r="L176" s="1">
        <v>7.9811976235771799E-4</v>
      </c>
      <c r="M176" s="1">
        <v>4.1805408884167052E-4</v>
      </c>
      <c r="N176" s="1">
        <v>5.8693028036456061E-4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6.8045311665251656E-4</v>
      </c>
      <c r="U176" s="1">
        <v>6.3720313146471274E-4</v>
      </c>
      <c r="V176" s="1">
        <v>6.2257540525429572E-4</v>
      </c>
      <c r="W176" s="1">
        <v>7.5522540177208543E-4</v>
      </c>
      <c r="X176" s="1">
        <v>7.4300077453704112E-4</v>
      </c>
      <c r="Y176" s="1">
        <v>0</v>
      </c>
      <c r="Z176" s="1">
        <v>0</v>
      </c>
      <c r="AA176" s="1">
        <v>5.4365242333494353E-4</v>
      </c>
      <c r="AB176" s="1">
        <v>1.559415074878302E-4</v>
      </c>
      <c r="AC176" s="1">
        <v>10000</v>
      </c>
      <c r="AD176" s="1">
        <v>5.2590088018230342E-5</v>
      </c>
      <c r="AE176" s="1">
        <v>4.9303142100077322</v>
      </c>
      <c r="AF176" s="1">
        <v>0</v>
      </c>
      <c r="AG176" s="1">
        <v>0</v>
      </c>
      <c r="AH176" s="1">
        <v>6.8769156593613025E-4</v>
      </c>
      <c r="AI176" s="1">
        <v>6.0128028165168898E-5</v>
      </c>
      <c r="AJ176" s="1">
        <v>10000</v>
      </c>
      <c r="AK176" s="1">
        <v>5.8586079770475881E-9</v>
      </c>
      <c r="AL176" s="1">
        <v>16.1745323928624</v>
      </c>
      <c r="AW176" s="3"/>
      <c r="AZ176" s="3"/>
      <c r="BC176" s="3"/>
    </row>
    <row r="177" spans="1:55" x14ac:dyDescent="0.25">
      <c r="A177" s="1" t="s">
        <v>834</v>
      </c>
      <c r="B177" s="1" t="s">
        <v>834</v>
      </c>
      <c r="C177" s="1" t="s">
        <v>914</v>
      </c>
      <c r="D177" s="4" t="s">
        <v>225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4.2650781142179606E-5</v>
      </c>
      <c r="L177" s="1">
        <v>9.2708290305933055E-5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8.3277100871958162E-5</v>
      </c>
      <c r="U177" s="1">
        <v>9.0720890696963449E-5</v>
      </c>
      <c r="V177" s="1">
        <v>2.6960208971496482E-5</v>
      </c>
      <c r="W177" s="1">
        <v>0</v>
      </c>
      <c r="X177" s="1">
        <v>5.7139261229341682E-5</v>
      </c>
      <c r="Y177" s="1">
        <v>0</v>
      </c>
      <c r="Z177" s="1">
        <v>0</v>
      </c>
      <c r="AA177" s="1">
        <v>2.7071814289622532E-5</v>
      </c>
      <c r="AB177" s="1">
        <v>4.1077672094546114E-5</v>
      </c>
      <c r="AC177" s="1">
        <v>10000</v>
      </c>
      <c r="AD177" s="1">
        <v>0.17879907035699941</v>
      </c>
      <c r="AE177" s="1">
        <v>0.93202279910874219</v>
      </c>
      <c r="AF177" s="1">
        <v>0</v>
      </c>
      <c r="AG177" s="1">
        <v>0</v>
      </c>
      <c r="AH177" s="1">
        <v>5.1619492353951956E-5</v>
      </c>
      <c r="AI177" s="1">
        <v>3.8191110306299916E-5</v>
      </c>
      <c r="AJ177" s="1">
        <v>10000</v>
      </c>
      <c r="AK177" s="1">
        <v>1.6501810958416813E-2</v>
      </c>
      <c r="AL177" s="1">
        <v>1.9114654060667899</v>
      </c>
      <c r="AW177" s="3"/>
      <c r="AZ177" s="3"/>
      <c r="BC177" s="3"/>
    </row>
    <row r="178" spans="1:55" x14ac:dyDescent="0.25">
      <c r="A178" s="1" t="s">
        <v>834</v>
      </c>
      <c r="B178" s="1" t="s">
        <v>834</v>
      </c>
      <c r="C178" s="1" t="s">
        <v>915</v>
      </c>
      <c r="D178" s="4" t="s">
        <v>256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3.2590090467156195E-4</v>
      </c>
      <c r="K178" s="1">
        <v>2.6711329740729766E-4</v>
      </c>
      <c r="L178" s="1">
        <v>4.7627237637936249E-4</v>
      </c>
      <c r="M178" s="1">
        <v>0</v>
      </c>
      <c r="N178" s="1">
        <v>1.0520582868331006E-4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4.4804367145449364E-4</v>
      </c>
      <c r="U178" s="1">
        <v>4.2086005437502299E-4</v>
      </c>
      <c r="V178" s="1">
        <v>2.9057978247301174E-4</v>
      </c>
      <c r="W178" s="1">
        <v>1.7862486344623156E-4</v>
      </c>
      <c r="X178" s="1">
        <v>3.1339080474945661E-4</v>
      </c>
      <c r="Y178" s="1">
        <v>0</v>
      </c>
      <c r="Z178" s="1">
        <v>0</v>
      </c>
      <c r="AA178" s="1">
        <v>2.3489848142830644E-4</v>
      </c>
      <c r="AB178" s="1">
        <v>1.8680074499443717E-4</v>
      </c>
      <c r="AC178" s="1">
        <v>10000</v>
      </c>
      <c r="AD178" s="1">
        <v>2.2779302162964733E-2</v>
      </c>
      <c r="AE178" s="1">
        <v>1.7783473948492454</v>
      </c>
      <c r="AF178" s="1">
        <v>0</v>
      </c>
      <c r="AG178" s="1">
        <v>0</v>
      </c>
      <c r="AH178" s="1">
        <v>3.302998352996433E-4</v>
      </c>
      <c r="AI178" s="1">
        <v>1.0832088813898245E-4</v>
      </c>
      <c r="AJ178" s="1">
        <v>10000</v>
      </c>
      <c r="AK178" s="1">
        <v>1.3526636235739381E-4</v>
      </c>
      <c r="AL178" s="1">
        <v>4.3123216099467179</v>
      </c>
      <c r="AW178" s="3"/>
      <c r="AZ178" s="3"/>
      <c r="BC178" s="3"/>
    </row>
    <row r="179" spans="1:55" x14ac:dyDescent="0.25">
      <c r="A179" s="1" t="s">
        <v>834</v>
      </c>
      <c r="B179" s="1" t="s">
        <v>834</v>
      </c>
      <c r="C179" s="1" t="s">
        <v>916</v>
      </c>
      <c r="D179" s="4" t="s">
        <v>257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3.0878150995343766E-4</v>
      </c>
      <c r="K179" s="1">
        <v>1.745971966735954E-4</v>
      </c>
      <c r="L179" s="1">
        <v>3.2426660356270169E-4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3.6593887508265283E-4</v>
      </c>
      <c r="U179" s="1">
        <v>2.6612209533392525E-4</v>
      </c>
      <c r="V179" s="1">
        <v>1.7373123516644336E-4</v>
      </c>
      <c r="W179" s="1">
        <v>1.6860081792731489E-4</v>
      </c>
      <c r="X179" s="1">
        <v>2.8319094439264677E-4</v>
      </c>
      <c r="Y179" s="1">
        <v>0</v>
      </c>
      <c r="Z179" s="1">
        <v>0</v>
      </c>
      <c r="AA179" s="1">
        <v>1.6152906203794695E-4</v>
      </c>
      <c r="AB179" s="1">
        <v>1.58525110587565E-4</v>
      </c>
      <c r="AC179" s="1">
        <v>10000</v>
      </c>
      <c r="AD179" s="1">
        <v>5.2198263755436666E-2</v>
      </c>
      <c r="AE179" s="1">
        <v>1.4410120226680896</v>
      </c>
      <c r="AF179" s="1">
        <v>0</v>
      </c>
      <c r="AG179" s="1">
        <v>0</v>
      </c>
      <c r="AH179" s="1">
        <v>2.515167935805966E-4</v>
      </c>
      <c r="AI179" s="1">
        <v>8.2514591922536244E-5</v>
      </c>
      <c r="AJ179" s="1">
        <v>10000</v>
      </c>
      <c r="AK179" s="1">
        <v>1.3561245092460017E-4</v>
      </c>
      <c r="AL179" s="1">
        <v>4.3107340454425271</v>
      </c>
      <c r="AW179" s="3"/>
      <c r="AZ179" s="3"/>
      <c r="BC179" s="3"/>
    </row>
    <row r="180" spans="1:55" x14ac:dyDescent="0.25">
      <c r="A180" s="1" t="s">
        <v>834</v>
      </c>
      <c r="B180" s="1" t="s">
        <v>834</v>
      </c>
      <c r="C180" s="1" t="s">
        <v>916</v>
      </c>
      <c r="D180" s="4" t="s">
        <v>103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1.9683736069612352E-4</v>
      </c>
      <c r="K180" s="1">
        <v>9.6043217406869039E-5</v>
      </c>
      <c r="L180" s="1">
        <v>2.0224201587735848E-4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2.0527819202056954E-4</v>
      </c>
      <c r="U180" s="1">
        <v>1.851572244667447E-4</v>
      </c>
      <c r="V180" s="1">
        <v>1.5291577543387924E-4</v>
      </c>
      <c r="W180" s="1">
        <v>0</v>
      </c>
      <c r="X180" s="1">
        <v>1.8785619293969878E-4</v>
      </c>
      <c r="Y180" s="1">
        <v>0</v>
      </c>
      <c r="Z180" s="1">
        <v>0</v>
      </c>
      <c r="AA180" s="1">
        <v>9.9024518796070224E-5</v>
      </c>
      <c r="AB180" s="1">
        <v>9.9802057278207382E-5</v>
      </c>
      <c r="AC180" s="1">
        <v>10000</v>
      </c>
      <c r="AD180" s="1">
        <v>5.7302899486026425E-2</v>
      </c>
      <c r="AE180" s="1">
        <v>1.403195698646698</v>
      </c>
      <c r="AF180" s="1">
        <v>0</v>
      </c>
      <c r="AG180" s="1">
        <v>0</v>
      </c>
      <c r="AH180" s="1">
        <v>1.4624147697217844E-4</v>
      </c>
      <c r="AI180" s="1">
        <v>8.3908684828781611E-5</v>
      </c>
      <c r="AJ180" s="1">
        <v>10000</v>
      </c>
      <c r="AK180" s="1">
        <v>4.5628690081420406E-3</v>
      </c>
      <c r="AL180" s="1">
        <v>2.4647827639956881</v>
      </c>
      <c r="AW180" s="3"/>
      <c r="AZ180" s="3"/>
      <c r="BC180" s="3"/>
    </row>
    <row r="181" spans="1:55" x14ac:dyDescent="0.25">
      <c r="A181" s="1" t="s">
        <v>834</v>
      </c>
      <c r="B181" s="1" t="s">
        <v>834</v>
      </c>
      <c r="C181" s="1" t="s">
        <v>917</v>
      </c>
      <c r="D181" s="4" t="s">
        <v>495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1.3334781746494845E-5</v>
      </c>
      <c r="K181" s="1">
        <v>1.7197455582543023E-5</v>
      </c>
      <c r="L181" s="1">
        <v>1.423904317813187E-5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1.9901107921632319E-5</v>
      </c>
      <c r="U181" s="1">
        <v>2.0437466113574012E-5</v>
      </c>
      <c r="V181" s="1">
        <v>1.3830517059532954E-5</v>
      </c>
      <c r="W181" s="1">
        <v>0</v>
      </c>
      <c r="X181" s="1">
        <v>2.9504318449791209E-5</v>
      </c>
      <c r="Y181" s="1">
        <v>0</v>
      </c>
      <c r="Z181" s="1">
        <v>0</v>
      </c>
      <c r="AA181" s="1">
        <v>8.9542561014339484E-6</v>
      </c>
      <c r="AB181" s="1">
        <v>8.29797749030691E-6</v>
      </c>
      <c r="AC181" s="1">
        <v>10000</v>
      </c>
      <c r="AD181" s="1">
        <v>4.2315203955757566E-2</v>
      </c>
      <c r="AE181" s="1">
        <v>1.5260622765489766</v>
      </c>
      <c r="AF181" s="1">
        <v>0</v>
      </c>
      <c r="AG181" s="1">
        <v>0</v>
      </c>
      <c r="AH181" s="1">
        <v>1.6734681908906097E-5</v>
      </c>
      <c r="AI181" s="1">
        <v>1.0900507258968724E-5</v>
      </c>
      <c r="AJ181" s="1">
        <v>10000</v>
      </c>
      <c r="AK181" s="1">
        <v>8.9171937643529632E-3</v>
      </c>
      <c r="AL181" s="1">
        <v>2.1711296140005243</v>
      </c>
      <c r="AW181" s="3"/>
      <c r="AZ181" s="3"/>
      <c r="BC181" s="3"/>
    </row>
    <row r="182" spans="1:55" x14ac:dyDescent="0.25">
      <c r="A182" s="1" t="s">
        <v>834</v>
      </c>
      <c r="B182" s="1" t="s">
        <v>834</v>
      </c>
      <c r="C182" s="1" t="s">
        <v>918</v>
      </c>
      <c r="D182" s="4" t="s">
        <v>258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2.176267089327897E-4</v>
      </c>
      <c r="K182" s="1">
        <v>1.6203256170546884E-4</v>
      </c>
      <c r="L182" s="1">
        <v>2.4232413846895649E-4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2.4822104403563383E-4</v>
      </c>
      <c r="U182" s="1">
        <v>1.8146019203876265E-4</v>
      </c>
      <c r="V182" s="1">
        <v>1.8767247683647376E-4</v>
      </c>
      <c r="W182" s="1">
        <v>1.3738320773834645E-4</v>
      </c>
      <c r="X182" s="1">
        <v>1.9690681614002714E-4</v>
      </c>
      <c r="Y182" s="1">
        <v>0</v>
      </c>
      <c r="Z182" s="1">
        <v>0</v>
      </c>
      <c r="AA182" s="1">
        <v>1.2439668182144301E-4</v>
      </c>
      <c r="AB182" s="1">
        <v>1.1722227959900487E-4</v>
      </c>
      <c r="AC182" s="1">
        <v>10000</v>
      </c>
      <c r="AD182" s="1">
        <v>4.5040458516076444E-2</v>
      </c>
      <c r="AE182" s="1">
        <v>1.500768242589174</v>
      </c>
      <c r="AF182" s="1">
        <v>0</v>
      </c>
      <c r="AG182" s="1">
        <v>0</v>
      </c>
      <c r="AH182" s="1">
        <v>1.9032874735784875E-4</v>
      </c>
      <c r="AI182" s="1">
        <v>3.9634978919076199E-5</v>
      </c>
      <c r="AJ182" s="1">
        <v>10000</v>
      </c>
      <c r="AK182" s="1">
        <v>4.9772502172318125E-6</v>
      </c>
      <c r="AL182" s="1">
        <v>6.7911098520454498</v>
      </c>
      <c r="AW182" s="3"/>
      <c r="AZ182" s="3"/>
      <c r="BC182" s="3"/>
    </row>
    <row r="183" spans="1:55" x14ac:dyDescent="0.25">
      <c r="A183" s="1" t="s">
        <v>834</v>
      </c>
      <c r="B183" s="1" t="s">
        <v>834</v>
      </c>
      <c r="C183" s="1" t="s">
        <v>919</v>
      </c>
      <c r="D183" s="4" t="s">
        <v>137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8.4458650990085792E-6</v>
      </c>
      <c r="L183" s="1">
        <v>1.5437306240364415E-5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3.1923415146995542E-5</v>
      </c>
      <c r="U183" s="1">
        <v>1.2801492910099149E-5</v>
      </c>
      <c r="V183" s="1">
        <v>0</v>
      </c>
      <c r="W183" s="1">
        <v>0</v>
      </c>
      <c r="X183" s="1">
        <v>1.5962013847029244E-5</v>
      </c>
      <c r="Y183" s="1">
        <v>0</v>
      </c>
      <c r="Z183" s="1">
        <v>0</v>
      </c>
      <c r="AA183" s="1">
        <v>4.7766342678745988E-6</v>
      </c>
      <c r="AB183" s="1">
        <v>6.9921721693668948E-6</v>
      </c>
      <c r="AC183" s="1">
        <v>10000</v>
      </c>
      <c r="AD183" s="1">
        <v>0.16514430616219905</v>
      </c>
      <c r="AE183" s="1">
        <v>0.96610621141727182</v>
      </c>
      <c r="AF183" s="1">
        <v>0</v>
      </c>
      <c r="AG183" s="1">
        <v>0</v>
      </c>
      <c r="AH183" s="1">
        <v>1.2137384380824786E-5</v>
      </c>
      <c r="AI183" s="1">
        <v>1.3239977751001406E-5</v>
      </c>
      <c r="AJ183" s="1">
        <v>10000</v>
      </c>
      <c r="AK183" s="1">
        <v>7.4525106630906765E-2</v>
      </c>
      <c r="AL183" s="1">
        <v>1.2964412724786885</v>
      </c>
      <c r="AW183" s="3"/>
      <c r="AZ183" s="3"/>
      <c r="BC183" s="3"/>
    </row>
    <row r="184" spans="1:55" x14ac:dyDescent="0.25">
      <c r="A184" s="1" t="s">
        <v>834</v>
      </c>
      <c r="B184" s="1" t="s">
        <v>834</v>
      </c>
      <c r="C184" s="1" t="s">
        <v>920</v>
      </c>
      <c r="D184" s="4" t="s">
        <v>44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1.599162145787673E-5</v>
      </c>
      <c r="L184" s="1">
        <v>2.0488037484958149E-5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1.6438782826525836E-5</v>
      </c>
      <c r="V184" s="1">
        <v>1.6407518344975307E-5</v>
      </c>
      <c r="W184" s="1">
        <v>0</v>
      </c>
      <c r="X184" s="1">
        <v>1.5887820402690477E-5</v>
      </c>
      <c r="Y184" s="1">
        <v>0</v>
      </c>
      <c r="Z184" s="1">
        <v>0</v>
      </c>
      <c r="AA184" s="1">
        <v>7.2959317885669763E-6</v>
      </c>
      <c r="AB184" s="1">
        <v>1.0116058193782337E-5</v>
      </c>
      <c r="AC184" s="1">
        <v>10000</v>
      </c>
      <c r="AD184" s="1">
        <v>0.14547373796019572</v>
      </c>
      <c r="AE184" s="1">
        <v>1.0199630614899187</v>
      </c>
      <c r="AF184" s="1">
        <v>0</v>
      </c>
      <c r="AG184" s="1">
        <v>0</v>
      </c>
      <c r="AH184" s="1">
        <v>9.7468243148383232E-6</v>
      </c>
      <c r="AI184" s="1">
        <v>8.9002830725335915E-6</v>
      </c>
      <c r="AJ184" s="1">
        <v>10000</v>
      </c>
      <c r="AK184" s="1">
        <v>4.0014707599430495E-2</v>
      </c>
      <c r="AL184" s="1">
        <v>1.5487250263590067</v>
      </c>
      <c r="AW184" s="3"/>
      <c r="AZ184" s="3"/>
      <c r="BC184" s="3"/>
    </row>
    <row r="185" spans="1:55" x14ac:dyDescent="0.25">
      <c r="A185" s="1" t="s">
        <v>834</v>
      </c>
      <c r="B185" s="1" t="s">
        <v>834</v>
      </c>
      <c r="C185" s="1" t="s">
        <v>921</v>
      </c>
      <c r="D185" s="4" t="s">
        <v>259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1.8187205263216831E-5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1.5952092330429607E-5</v>
      </c>
      <c r="U185" s="1">
        <v>0</v>
      </c>
      <c r="V185" s="1">
        <v>2.7130753065223816E-5</v>
      </c>
      <c r="W185" s="1">
        <v>0</v>
      </c>
      <c r="X185" s="1">
        <v>4.1634619775719388E-5</v>
      </c>
      <c r="Y185" s="1">
        <v>0</v>
      </c>
      <c r="Z185" s="1">
        <v>0</v>
      </c>
      <c r="AA185" s="1">
        <v>3.6374410526433664E-6</v>
      </c>
      <c r="AB185" s="1">
        <v>8.1335654578589591E-6</v>
      </c>
      <c r="AC185" s="1">
        <v>10000</v>
      </c>
      <c r="AD185" s="1">
        <v>0.34659350708733427</v>
      </c>
      <c r="AE185" s="1">
        <v>0.63245553203367577</v>
      </c>
      <c r="AF185" s="1">
        <v>0</v>
      </c>
      <c r="AG185" s="1">
        <v>0</v>
      </c>
      <c r="AH185" s="1">
        <v>1.6943493034274564E-5</v>
      </c>
      <c r="AI185" s="1">
        <v>1.7948389861355765E-5</v>
      </c>
      <c r="AJ185" s="1">
        <v>10000</v>
      </c>
      <c r="AK185" s="1">
        <v>6.7780987600708456E-2</v>
      </c>
      <c r="AL185" s="1">
        <v>1.3350343862675134</v>
      </c>
      <c r="AW185" s="3"/>
      <c r="AZ185" s="3"/>
      <c r="BC185" s="3"/>
    </row>
    <row r="186" spans="1:55" x14ac:dyDescent="0.25">
      <c r="A186" s="1" t="s">
        <v>834</v>
      </c>
      <c r="B186" s="1" t="s">
        <v>834</v>
      </c>
      <c r="C186" s="1" t="s">
        <v>922</v>
      </c>
      <c r="D186" s="4" t="s">
        <v>20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5.5560020172126959E-5</v>
      </c>
      <c r="K186" s="1">
        <v>5.395903158724217E-5</v>
      </c>
      <c r="L186" s="1">
        <v>1.0382369620825553E-4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1.0674891214152034E-4</v>
      </c>
      <c r="U186" s="1">
        <v>6.0727947718415718E-5</v>
      </c>
      <c r="V186" s="1">
        <v>8.4896575945236458E-5</v>
      </c>
      <c r="W186" s="1">
        <v>1.1958710809090743E-4</v>
      </c>
      <c r="X186" s="1">
        <v>1.1572032096505134E-4</v>
      </c>
      <c r="Y186" s="1">
        <v>0</v>
      </c>
      <c r="Z186" s="1">
        <v>0</v>
      </c>
      <c r="AA186" s="1">
        <v>4.2668549593524931E-5</v>
      </c>
      <c r="AB186" s="1">
        <v>4.3803045566572204E-5</v>
      </c>
      <c r="AC186" s="1">
        <v>10000</v>
      </c>
      <c r="AD186" s="1">
        <v>6.1037845810267367E-2</v>
      </c>
      <c r="AE186" s="1">
        <v>1.3775855249663649</v>
      </c>
      <c r="AF186" s="1">
        <v>0</v>
      </c>
      <c r="AG186" s="1">
        <v>0</v>
      </c>
      <c r="AH186" s="1">
        <v>9.753617297222626E-5</v>
      </c>
      <c r="AI186" s="1">
        <v>2.4578376676331993E-5</v>
      </c>
      <c r="AJ186" s="1">
        <v>10000</v>
      </c>
      <c r="AK186" s="1">
        <v>2.0560231502797665E-5</v>
      </c>
      <c r="AL186" s="1">
        <v>5.6121272961089561</v>
      </c>
      <c r="AW186" s="3"/>
      <c r="AZ186" s="3"/>
      <c r="BC186" s="3"/>
    </row>
    <row r="187" spans="1:55" x14ac:dyDescent="0.25">
      <c r="A187" s="1" t="s">
        <v>834</v>
      </c>
      <c r="B187" s="1" t="s">
        <v>834</v>
      </c>
      <c r="C187" s="1" t="s">
        <v>923</v>
      </c>
      <c r="D187" s="4" t="s">
        <v>57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2.987208695397109E-5</v>
      </c>
      <c r="L187" s="1">
        <v>6.4363574746716833E-5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3.2555039774611985E-5</v>
      </c>
      <c r="U187" s="1">
        <v>4.189892107198497E-5</v>
      </c>
      <c r="V187" s="1">
        <v>2.9552050587957188E-5</v>
      </c>
      <c r="W187" s="1">
        <v>0</v>
      </c>
      <c r="X187" s="1">
        <v>3.5456505023003594E-5</v>
      </c>
      <c r="Y187" s="1">
        <v>0</v>
      </c>
      <c r="Z187" s="1">
        <v>0</v>
      </c>
      <c r="AA187" s="1">
        <v>1.8847132340137585E-5</v>
      </c>
      <c r="AB187" s="1">
        <v>2.8543560332974031E-5</v>
      </c>
      <c r="AC187" s="1">
        <v>10000</v>
      </c>
      <c r="AD187" s="1">
        <v>0.17806448276982087</v>
      </c>
      <c r="AE187" s="1">
        <v>0.93379626985327813</v>
      </c>
      <c r="AF187" s="1">
        <v>0</v>
      </c>
      <c r="AG187" s="1">
        <v>0</v>
      </c>
      <c r="AH187" s="1">
        <v>2.7892503291511548E-5</v>
      </c>
      <c r="AI187" s="1">
        <v>1.6247145478418214E-5</v>
      </c>
      <c r="AJ187" s="1">
        <v>10000</v>
      </c>
      <c r="AK187" s="1">
        <v>4.9556237935791036E-3</v>
      </c>
      <c r="AL187" s="1">
        <v>2.4278699600363396</v>
      </c>
      <c r="AW187" s="3"/>
      <c r="AZ187" s="3"/>
      <c r="BC187" s="3"/>
    </row>
    <row r="188" spans="1:55" x14ac:dyDescent="0.25">
      <c r="A188" s="1" t="s">
        <v>834</v>
      </c>
      <c r="B188" s="1" t="s">
        <v>834</v>
      </c>
      <c r="C188" s="1" t="s">
        <v>924</v>
      </c>
      <c r="D188" s="4" t="s">
        <v>297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1.819144083035023E-5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 t="s">
        <v>1399</v>
      </c>
      <c r="AD188" s="1"/>
      <c r="AE188" s="1"/>
      <c r="AF188" s="1">
        <v>0</v>
      </c>
      <c r="AG188" s="1">
        <v>0</v>
      </c>
      <c r="AH188" s="1">
        <v>3.6382881660700458E-6</v>
      </c>
      <c r="AI188" s="1">
        <v>8.1354596610656675E-6</v>
      </c>
      <c r="AJ188" s="1">
        <v>10000</v>
      </c>
      <c r="AK188" s="1">
        <v>0.34659350708733427</v>
      </c>
      <c r="AL188" s="1">
        <v>0.63245553203367577</v>
      </c>
      <c r="AW188" s="3"/>
      <c r="AZ188" s="3"/>
      <c r="BC188" s="3"/>
    </row>
    <row r="189" spans="1:55" x14ac:dyDescent="0.25">
      <c r="A189" s="1" t="s">
        <v>834</v>
      </c>
      <c r="B189" s="1" t="s">
        <v>834</v>
      </c>
      <c r="C189" s="1" t="s">
        <v>925</v>
      </c>
      <c r="D189" s="4" t="s">
        <v>209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1.9900959069328707E-5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1.0202037884570193E-5</v>
      </c>
      <c r="W189" s="1">
        <v>0</v>
      </c>
      <c r="X189" s="1">
        <v>0</v>
      </c>
      <c r="Y189" s="1">
        <v>0</v>
      </c>
      <c r="Z189" s="1">
        <v>0</v>
      </c>
      <c r="AA189" s="1">
        <v>3.9801918138657417E-6</v>
      </c>
      <c r="AB189" s="1">
        <v>8.899979459291988E-6</v>
      </c>
      <c r="AC189" s="1">
        <v>10000</v>
      </c>
      <c r="AD189" s="1">
        <v>0.34659350708733427</v>
      </c>
      <c r="AE189" s="1">
        <v>0.63245553203367588</v>
      </c>
      <c r="AF189" s="1">
        <v>0</v>
      </c>
      <c r="AG189" s="1">
        <v>0</v>
      </c>
      <c r="AH189" s="1">
        <v>2.0404075769140387E-6</v>
      </c>
      <c r="AI189" s="1">
        <v>4.562490043785421E-6</v>
      </c>
      <c r="AJ189" s="1">
        <v>10000</v>
      </c>
      <c r="AK189" s="1">
        <v>0.34659350708733427</v>
      </c>
      <c r="AL189" s="1">
        <v>0.63245553203367588</v>
      </c>
      <c r="AW189" s="3"/>
      <c r="AZ189" s="3"/>
      <c r="BC189" s="3"/>
    </row>
    <row r="190" spans="1:55" x14ac:dyDescent="0.25">
      <c r="A190" s="1" t="s">
        <v>834</v>
      </c>
      <c r="B190" s="1" t="s">
        <v>834</v>
      </c>
      <c r="C190" s="1" t="s">
        <v>926</v>
      </c>
      <c r="D190" s="4" t="s">
        <v>63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4.8179263034430778E-5</v>
      </c>
      <c r="K190" s="1">
        <v>1.0506648507571945E-4</v>
      </c>
      <c r="L190" s="1">
        <v>1.7550036330380702E-4</v>
      </c>
      <c r="M190" s="1">
        <v>7.6587496335261184E-5</v>
      </c>
      <c r="N190" s="1">
        <v>8.521615768418913E-5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1.8908245552009593E-4</v>
      </c>
      <c r="U190" s="1">
        <v>2.2035359536768236E-4</v>
      </c>
      <c r="V190" s="1">
        <v>2.4465367953407458E-4</v>
      </c>
      <c r="W190" s="1">
        <v>2.1448441820268188E-4</v>
      </c>
      <c r="X190" s="1">
        <v>4.0349859132898981E-4</v>
      </c>
      <c r="Y190" s="1">
        <v>0</v>
      </c>
      <c r="Z190" s="1">
        <v>0</v>
      </c>
      <c r="AA190" s="1">
        <v>9.8109953086681522E-5</v>
      </c>
      <c r="AB190" s="1">
        <v>4.7854489978688244E-5</v>
      </c>
      <c r="AC190" s="1">
        <v>10000</v>
      </c>
      <c r="AD190" s="1">
        <v>1.7918293434298906E-3</v>
      </c>
      <c r="AE190" s="1">
        <v>2.8993815694360969</v>
      </c>
      <c r="AF190" s="1">
        <v>0</v>
      </c>
      <c r="AG190" s="1">
        <v>0</v>
      </c>
      <c r="AH190" s="1">
        <v>2.544145479907049E-4</v>
      </c>
      <c r="AI190" s="1">
        <v>8.5650704311441019E-5</v>
      </c>
      <c r="AJ190" s="1">
        <v>10000</v>
      </c>
      <c r="AK190" s="1">
        <v>1.6215459496954975E-4</v>
      </c>
      <c r="AL190" s="1">
        <v>4.2007419218082802</v>
      </c>
      <c r="AW190" s="3"/>
      <c r="AZ190" s="3"/>
      <c r="BC190" s="3"/>
    </row>
    <row r="191" spans="1:55" x14ac:dyDescent="0.25">
      <c r="A191" s="1" t="s">
        <v>834</v>
      </c>
      <c r="B191" s="1" t="s">
        <v>834</v>
      </c>
      <c r="C191" s="1" t="s">
        <v>841</v>
      </c>
      <c r="D191" s="4" t="s">
        <v>31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8.1669337192722427E-5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8.0187968028514915E-5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1.6333867438544484E-5</v>
      </c>
      <c r="AB191" s="1">
        <v>3.6523637928055835E-5</v>
      </c>
      <c r="AC191" s="1">
        <v>10000</v>
      </c>
      <c r="AD191" s="1">
        <v>0.34659350708733427</v>
      </c>
      <c r="AE191" s="1">
        <v>0.63245553203367588</v>
      </c>
      <c r="AF191" s="1">
        <v>0</v>
      </c>
      <c r="AG191" s="1">
        <v>0</v>
      </c>
      <c r="AH191" s="1">
        <v>1.6037593605702982E-5</v>
      </c>
      <c r="AI191" s="1">
        <v>3.5861149497867828E-5</v>
      </c>
      <c r="AJ191" s="1">
        <v>10000</v>
      </c>
      <c r="AK191" s="1">
        <v>0.34659350708733427</v>
      </c>
      <c r="AL191" s="1">
        <v>0.63245553203367588</v>
      </c>
      <c r="AW191" s="3"/>
      <c r="AZ191" s="3"/>
      <c r="BC191" s="3"/>
    </row>
    <row r="192" spans="1:55" x14ac:dyDescent="0.25">
      <c r="A192" s="1" t="s">
        <v>834</v>
      </c>
      <c r="B192" s="1" t="s">
        <v>834</v>
      </c>
      <c r="C192" s="1" t="s">
        <v>841</v>
      </c>
      <c r="D192" s="4" t="s">
        <v>109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2.8568756522854353E-5</v>
      </c>
      <c r="K192" s="1">
        <v>0</v>
      </c>
      <c r="L192" s="1">
        <v>6.3728463970051395E-5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4.7860784280276396E-5</v>
      </c>
      <c r="U192" s="1">
        <v>3.5878242232872959E-5</v>
      </c>
      <c r="V192" s="1">
        <v>2.7438340616360987E-5</v>
      </c>
      <c r="W192" s="1">
        <v>0</v>
      </c>
      <c r="X192" s="1">
        <v>3.910908209611116E-5</v>
      </c>
      <c r="Y192" s="1">
        <v>0</v>
      </c>
      <c r="Z192" s="1">
        <v>0</v>
      </c>
      <c r="AA192" s="1">
        <v>1.8459444098581152E-5</v>
      </c>
      <c r="AB192" s="1">
        <v>2.8167958690243514E-5</v>
      </c>
      <c r="AC192" s="1">
        <v>10000</v>
      </c>
      <c r="AD192" s="1">
        <v>0.18098502518378096</v>
      </c>
      <c r="AE192" s="1">
        <v>0.92678338835833374</v>
      </c>
      <c r="AF192" s="1">
        <v>0</v>
      </c>
      <c r="AG192" s="1">
        <v>0</v>
      </c>
      <c r="AH192" s="1">
        <v>3.0057289845124302E-5</v>
      </c>
      <c r="AI192" s="1">
        <v>1.8324044392918601E-5</v>
      </c>
      <c r="AJ192" s="1">
        <v>10000</v>
      </c>
      <c r="AK192" s="1">
        <v>6.3289375499236871E-3</v>
      </c>
      <c r="AL192" s="1">
        <v>2.3197622771303181</v>
      </c>
      <c r="AW192" s="3"/>
      <c r="AZ192" s="3"/>
      <c r="BC192" s="3"/>
    </row>
    <row r="193" spans="1:55" x14ac:dyDescent="0.25">
      <c r="A193" s="1" t="s">
        <v>834</v>
      </c>
      <c r="B193" s="1" t="s">
        <v>834</v>
      </c>
      <c r="C193" s="1" t="s">
        <v>927</v>
      </c>
      <c r="D193" s="4" t="s">
        <v>42</v>
      </c>
      <c r="E193" s="1">
        <v>0</v>
      </c>
      <c r="F193" s="1">
        <v>0</v>
      </c>
      <c r="G193" s="1">
        <v>0</v>
      </c>
      <c r="H193" s="1">
        <v>3.6206892611113765E-5</v>
      </c>
      <c r="I193" s="1">
        <v>0</v>
      </c>
      <c r="J193" s="1">
        <v>1.1323945594675327E-4</v>
      </c>
      <c r="K193" s="1">
        <v>9.2668711115595351E-5</v>
      </c>
      <c r="L193" s="1">
        <v>1.0957045184457874E-4</v>
      </c>
      <c r="M193" s="1">
        <v>1.207584231355291E-4</v>
      </c>
      <c r="N193" s="1">
        <v>6.1634750329243182E-5</v>
      </c>
      <c r="O193" s="1">
        <v>6.8066572665146527E-5</v>
      </c>
      <c r="P193" s="1">
        <v>0</v>
      </c>
      <c r="Q193" s="1">
        <v>0</v>
      </c>
      <c r="R193" s="1">
        <v>0</v>
      </c>
      <c r="S193" s="1">
        <v>0</v>
      </c>
      <c r="T193" s="1">
        <v>2.1972132722459592E-4</v>
      </c>
      <c r="U193" s="1">
        <v>2.0103830770283422E-4</v>
      </c>
      <c r="V193" s="1">
        <v>1.9346452842775564E-4</v>
      </c>
      <c r="W193" s="1">
        <v>7.0766868960507384E-5</v>
      </c>
      <c r="X193" s="1">
        <v>1.9374280870059908E-4</v>
      </c>
      <c r="Y193" s="1">
        <v>7.2413785222227532E-6</v>
      </c>
      <c r="Z193" s="1">
        <v>1.6192214626497046E-5</v>
      </c>
      <c r="AA193" s="1">
        <v>9.957435847433994E-5</v>
      </c>
      <c r="AB193" s="1">
        <v>2.3571822154923455E-5</v>
      </c>
      <c r="AC193" s="1">
        <v>13.750746238269482</v>
      </c>
      <c r="AD193" s="1">
        <v>9.0698372045707208E-5</v>
      </c>
      <c r="AE193" s="1">
        <v>4.5660782982166239</v>
      </c>
      <c r="AF193" s="1">
        <v>1.3613314533029305E-5</v>
      </c>
      <c r="AG193" s="1">
        <v>3.0440296694939328E-5</v>
      </c>
      <c r="AH193" s="1">
        <v>1.7574676820325845E-4</v>
      </c>
      <c r="AI193" s="1">
        <v>5.9648930328532631E-5</v>
      </c>
      <c r="AJ193" s="1">
        <v>12.909917549973068</v>
      </c>
      <c r="AK193" s="1">
        <v>6.3553837705794015E-4</v>
      </c>
      <c r="AL193" s="1">
        <v>3.4239345799708225</v>
      </c>
      <c r="AW193" s="3"/>
      <c r="AZ193" s="3"/>
      <c r="BC193" s="3"/>
    </row>
    <row r="194" spans="1:55" x14ac:dyDescent="0.25">
      <c r="A194" s="1" t="s">
        <v>834</v>
      </c>
      <c r="B194" s="1" t="s">
        <v>834</v>
      </c>
      <c r="C194" s="1" t="s">
        <v>928</v>
      </c>
      <c r="D194" s="4" t="s">
        <v>375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9.6523833241324304E-6</v>
      </c>
      <c r="K194" s="1">
        <v>2.4295133625922841E-5</v>
      </c>
      <c r="L194" s="1">
        <v>2.0455828183963642E-5</v>
      </c>
      <c r="M194" s="1">
        <v>9.4304139234851662E-6</v>
      </c>
      <c r="N194" s="1">
        <v>1.4715649252482359E-5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1.4663829833170499E-5</v>
      </c>
      <c r="U194" s="1">
        <v>1.2603177337745648E-5</v>
      </c>
      <c r="V194" s="1">
        <v>1.0546995749570957E-5</v>
      </c>
      <c r="W194" s="1">
        <v>1.0535176454355124E-5</v>
      </c>
      <c r="X194" s="1">
        <v>1.3269401000189515E-5</v>
      </c>
      <c r="Y194" s="1">
        <v>0</v>
      </c>
      <c r="Z194" s="1">
        <v>0</v>
      </c>
      <c r="AA194" s="1">
        <v>1.5709881661997287E-5</v>
      </c>
      <c r="AB194" s="1">
        <v>6.5830095501569794E-6</v>
      </c>
      <c r="AC194" s="1">
        <v>10000</v>
      </c>
      <c r="AD194" s="1">
        <v>6.9729823588410202E-4</v>
      </c>
      <c r="AE194" s="1">
        <v>3.3749195623061414</v>
      </c>
      <c r="AF194" s="1">
        <v>0</v>
      </c>
      <c r="AG194" s="1">
        <v>0</v>
      </c>
      <c r="AH194" s="1">
        <v>1.2323716075006349E-5</v>
      </c>
      <c r="AI194" s="1">
        <v>1.7891450518120486E-6</v>
      </c>
      <c r="AJ194" s="1">
        <v>10000</v>
      </c>
      <c r="AK194" s="1">
        <v>3.1383352581324695E-7</v>
      </c>
      <c r="AL194" s="1">
        <v>9.7411701720091557</v>
      </c>
      <c r="AW194" s="3"/>
      <c r="AZ194" s="3"/>
      <c r="BC194" s="3"/>
    </row>
    <row r="195" spans="1:55" x14ac:dyDescent="0.25">
      <c r="A195" s="1" t="s">
        <v>834</v>
      </c>
      <c r="B195" s="1" t="s">
        <v>834</v>
      </c>
      <c r="C195" s="1" t="s">
        <v>929</v>
      </c>
      <c r="D195" s="4" t="s">
        <v>262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9.2916003857694887E-5</v>
      </c>
      <c r="K195" s="1">
        <v>1.1357912653094794E-4</v>
      </c>
      <c r="L195" s="1">
        <v>1.1557670691354378E-4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1.4696069967026914E-4</v>
      </c>
      <c r="U195" s="1">
        <v>8.8831128949970944E-5</v>
      </c>
      <c r="V195" s="1">
        <v>1.1675426466837313E-4</v>
      </c>
      <c r="W195" s="1">
        <v>1.3562088584904183E-4</v>
      </c>
      <c r="X195" s="1">
        <v>1.5708490657368894E-4</v>
      </c>
      <c r="Y195" s="1">
        <v>0</v>
      </c>
      <c r="Z195" s="1">
        <v>0</v>
      </c>
      <c r="AA195" s="1">
        <v>6.4414367460437319E-5</v>
      </c>
      <c r="AB195" s="1">
        <v>5.9467476953277205E-5</v>
      </c>
      <c r="AC195" s="1">
        <v>10000</v>
      </c>
      <c r="AD195" s="1">
        <v>4.1714587516632512E-2</v>
      </c>
      <c r="AE195" s="1">
        <v>1.5318570207006978</v>
      </c>
      <c r="AF195" s="1">
        <v>0</v>
      </c>
      <c r="AG195" s="1">
        <v>0</v>
      </c>
      <c r="AH195" s="1">
        <v>1.290503771422688E-4</v>
      </c>
      <c r="AI195" s="1">
        <v>2.7012350810732329E-5</v>
      </c>
      <c r="AJ195" s="1">
        <v>10000</v>
      </c>
      <c r="AK195" s="1">
        <v>5.1733626567403453E-6</v>
      </c>
      <c r="AL195" s="1">
        <v>6.7563461937362392</v>
      </c>
      <c r="AW195" s="3"/>
      <c r="AZ195" s="3"/>
      <c r="BC195" s="3"/>
    </row>
    <row r="196" spans="1:55" x14ac:dyDescent="0.25">
      <c r="A196" s="1" t="s">
        <v>834</v>
      </c>
      <c r="B196" s="1" t="s">
        <v>834</v>
      </c>
      <c r="C196" s="1" t="s">
        <v>930</v>
      </c>
      <c r="D196" s="4" t="s">
        <v>275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2.9758197839212832E-5</v>
      </c>
      <c r="K196" s="1">
        <v>3.3206608958234634E-5</v>
      </c>
      <c r="L196" s="1">
        <v>1.963557950833144E-4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1.3834834186589394E-4</v>
      </c>
      <c r="U196" s="1">
        <v>1.3549880564947507E-4</v>
      </c>
      <c r="V196" s="1">
        <v>1.2637047219445208E-4</v>
      </c>
      <c r="W196" s="1">
        <v>4.3400920019232284E-5</v>
      </c>
      <c r="X196" s="1">
        <v>1.1173415562302399E-4</v>
      </c>
      <c r="Y196" s="1">
        <v>0</v>
      </c>
      <c r="Z196" s="1">
        <v>0</v>
      </c>
      <c r="AA196" s="1">
        <v>5.1864120376152375E-5</v>
      </c>
      <c r="AB196" s="1">
        <v>8.2301872044296905E-5</v>
      </c>
      <c r="AC196" s="1">
        <v>10000</v>
      </c>
      <c r="AD196" s="1">
        <v>0.19646867365125689</v>
      </c>
      <c r="AE196" s="1">
        <v>0.89119409576769215</v>
      </c>
      <c r="AF196" s="1">
        <v>0</v>
      </c>
      <c r="AG196" s="1">
        <v>0</v>
      </c>
      <c r="AH196" s="1">
        <v>1.1107053907041545E-4</v>
      </c>
      <c r="AI196" s="1">
        <v>3.9225388514544237E-5</v>
      </c>
      <c r="AJ196" s="1">
        <v>10000</v>
      </c>
      <c r="AK196" s="1">
        <v>2.2499650822935653E-4</v>
      </c>
      <c r="AL196" s="1">
        <v>4.0044845617075309</v>
      </c>
      <c r="AW196" s="3"/>
      <c r="AZ196" s="3"/>
      <c r="BC196" s="3"/>
    </row>
    <row r="197" spans="1:55" x14ac:dyDescent="0.25">
      <c r="A197" s="1" t="s">
        <v>834</v>
      </c>
      <c r="B197" s="1" t="s">
        <v>834</v>
      </c>
      <c r="C197" s="1" t="s">
        <v>931</v>
      </c>
      <c r="D197" s="4" t="s">
        <v>268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1.1672523750709166E-4</v>
      </c>
      <c r="Q197" s="1">
        <v>1.7188903093462825E-4</v>
      </c>
      <c r="R197" s="1">
        <v>6.1218478285962824E-4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 t="s">
        <v>1399</v>
      </c>
      <c r="AD197" s="1"/>
      <c r="AE197" s="1"/>
      <c r="AF197" s="1">
        <v>1.8015981026026963E-4</v>
      </c>
      <c r="AG197" s="1">
        <v>2.5281072081032334E-4</v>
      </c>
      <c r="AH197" s="1">
        <v>0</v>
      </c>
      <c r="AI197" s="1">
        <v>0</v>
      </c>
      <c r="AJ197" s="1">
        <v>-10000</v>
      </c>
      <c r="AK197" s="1">
        <v>0.14971754316538366</v>
      </c>
      <c r="AL197" s="1">
        <v>-1.0078071303621428</v>
      </c>
      <c r="AW197" s="3"/>
      <c r="AZ197" s="3"/>
      <c r="BC197" s="3"/>
    </row>
    <row r="198" spans="1:55" x14ac:dyDescent="0.25">
      <c r="A198" s="1" t="s">
        <v>834</v>
      </c>
      <c r="B198" s="1" t="s">
        <v>834</v>
      </c>
      <c r="C198" s="1" t="s">
        <v>932</v>
      </c>
      <c r="D198" s="4" t="s">
        <v>136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2.7132261970006896E-5</v>
      </c>
      <c r="L198" s="1">
        <v>1.1795959645624693E-4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3.4871980154539114E-5</v>
      </c>
      <c r="Y198" s="1">
        <v>0</v>
      </c>
      <c r="Z198" s="1">
        <v>0</v>
      </c>
      <c r="AA198" s="1">
        <v>2.9018371685250766E-5</v>
      </c>
      <c r="AB198" s="1">
        <v>5.1088884699641091E-5</v>
      </c>
      <c r="AC198" s="1">
        <v>10000</v>
      </c>
      <c r="AD198" s="1">
        <v>0.23974892047618859</v>
      </c>
      <c r="AE198" s="1">
        <v>0.80327012493097816</v>
      </c>
      <c r="AF198" s="1">
        <v>0</v>
      </c>
      <c r="AG198" s="1">
        <v>0</v>
      </c>
      <c r="AH198" s="1">
        <v>6.9743960309078227E-6</v>
      </c>
      <c r="AI198" s="1">
        <v>1.5595223627114614E-5</v>
      </c>
      <c r="AJ198" s="1">
        <v>10000</v>
      </c>
      <c r="AK198" s="1">
        <v>0.34659350708733427</v>
      </c>
      <c r="AL198" s="1">
        <v>0.63245553203367599</v>
      </c>
      <c r="AW198" s="3"/>
      <c r="AZ198" s="3"/>
      <c r="BC198" s="3"/>
    </row>
    <row r="199" spans="1:55" x14ac:dyDescent="0.25">
      <c r="A199" s="1" t="s">
        <v>834</v>
      </c>
      <c r="B199" s="1" t="s">
        <v>834</v>
      </c>
      <c r="C199" s="1" t="s">
        <v>933</v>
      </c>
      <c r="D199" s="4" t="s">
        <v>6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6.4870372261537575E-5</v>
      </c>
      <c r="K199" s="1">
        <v>8.3573511368744273E-5</v>
      </c>
      <c r="L199" s="1">
        <v>1.0716577939251496E-4</v>
      </c>
      <c r="M199" s="1">
        <v>2.8714448798536996E-5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1.3112299482934603E-4</v>
      </c>
      <c r="U199" s="1">
        <v>1.0578716440026888E-4</v>
      </c>
      <c r="V199" s="1">
        <v>6.3597712514971077E-5</v>
      </c>
      <c r="W199" s="1">
        <v>3.9143720267347692E-5</v>
      </c>
      <c r="X199" s="1">
        <v>1.2433177573844081E-4</v>
      </c>
      <c r="Y199" s="1">
        <v>0</v>
      </c>
      <c r="Z199" s="1">
        <v>0</v>
      </c>
      <c r="AA199" s="1">
        <v>5.6864822364266761E-5</v>
      </c>
      <c r="AB199" s="1">
        <v>4.2818456096241411E-5</v>
      </c>
      <c r="AC199" s="1">
        <v>10000</v>
      </c>
      <c r="AD199" s="1">
        <v>1.7882114003491628E-2</v>
      </c>
      <c r="AE199" s="1">
        <v>1.8781387826952054</v>
      </c>
      <c r="AF199" s="1">
        <v>0</v>
      </c>
      <c r="AG199" s="1">
        <v>0</v>
      </c>
      <c r="AH199" s="1">
        <v>9.2796673550074897E-5</v>
      </c>
      <c r="AI199" s="1">
        <v>3.9885276565574873E-5</v>
      </c>
      <c r="AJ199" s="1">
        <v>10000</v>
      </c>
      <c r="AK199" s="1">
        <v>8.1998326252220638E-4</v>
      </c>
      <c r="AL199" s="1">
        <v>3.2902947046603508</v>
      </c>
      <c r="AW199" s="3"/>
      <c r="AZ199" s="3"/>
      <c r="BC199" s="3"/>
    </row>
    <row r="200" spans="1:55" x14ac:dyDescent="0.25">
      <c r="A200" s="1" t="s">
        <v>834</v>
      </c>
      <c r="B200" s="1" t="s">
        <v>834</v>
      </c>
      <c r="C200" s="1" t="s">
        <v>841</v>
      </c>
      <c r="D200" s="4" t="s">
        <v>345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9.7116859605080987E-5</v>
      </c>
      <c r="K200" s="1">
        <v>8.3084005513492474E-5</v>
      </c>
      <c r="L200" s="1">
        <v>1.1886212370304904E-4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1.7474313555836566E-4</v>
      </c>
      <c r="U200" s="1">
        <v>1.0950263289014388E-4</v>
      </c>
      <c r="V200" s="1">
        <v>9.3531755278535063E-5</v>
      </c>
      <c r="W200" s="1">
        <v>4.9151966825279671E-5</v>
      </c>
      <c r="X200" s="1">
        <v>1.2097800574667383E-4</v>
      </c>
      <c r="Y200" s="1">
        <v>0</v>
      </c>
      <c r="Z200" s="1">
        <v>0</v>
      </c>
      <c r="AA200" s="1">
        <v>5.9812597764324492E-5</v>
      </c>
      <c r="AB200" s="1">
        <v>5.6069391351997061E-5</v>
      </c>
      <c r="AC200" s="1">
        <v>10000</v>
      </c>
      <c r="AD200" s="1">
        <v>4.4175373598913555E-2</v>
      </c>
      <c r="AE200" s="1">
        <v>1.5086268090203112</v>
      </c>
      <c r="AF200" s="1">
        <v>0</v>
      </c>
      <c r="AG200" s="1">
        <v>0</v>
      </c>
      <c r="AH200" s="1">
        <v>1.0958149925979963E-4</v>
      </c>
      <c r="AI200" s="1">
        <v>4.5511669100449016E-5</v>
      </c>
      <c r="AJ200" s="1">
        <v>10000</v>
      </c>
      <c r="AK200" s="1">
        <v>6.5853495670217018E-4</v>
      </c>
      <c r="AL200" s="1">
        <v>3.4050968795793288</v>
      </c>
      <c r="AW200" s="3"/>
      <c r="AZ200" s="3"/>
      <c r="BC200" s="3"/>
    </row>
    <row r="201" spans="1:55" x14ac:dyDescent="0.25">
      <c r="A201" s="1" t="s">
        <v>834</v>
      </c>
      <c r="B201" s="1" t="s">
        <v>834</v>
      </c>
      <c r="C201" s="1" t="s">
        <v>934</v>
      </c>
      <c r="D201" s="4" t="s">
        <v>164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8.6685612504651857E-5</v>
      </c>
      <c r="K201" s="1">
        <v>1.1099084408240484E-4</v>
      </c>
      <c r="L201" s="1">
        <v>1.012028815349798E-4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1.193398923627258E-4</v>
      </c>
      <c r="U201" s="1">
        <v>1.0775109323477413E-4</v>
      </c>
      <c r="V201" s="1">
        <v>1.0822978786354968E-4</v>
      </c>
      <c r="W201" s="1">
        <v>0</v>
      </c>
      <c r="X201" s="1">
        <v>1.0655377675803418E-4</v>
      </c>
      <c r="Y201" s="1">
        <v>0</v>
      </c>
      <c r="Z201" s="1">
        <v>0</v>
      </c>
      <c r="AA201" s="1">
        <v>5.9775867624407299E-5</v>
      </c>
      <c r="AB201" s="1">
        <v>5.5248561893413088E-5</v>
      </c>
      <c r="AC201" s="1">
        <v>10000</v>
      </c>
      <c r="AD201" s="1">
        <v>4.189575333985663E-2</v>
      </c>
      <c r="AE201" s="1">
        <v>1.5301003284057288</v>
      </c>
      <c r="AF201" s="1">
        <v>0</v>
      </c>
      <c r="AG201" s="1">
        <v>0</v>
      </c>
      <c r="AH201" s="1">
        <v>8.8374910043816757E-5</v>
      </c>
      <c r="AI201" s="1">
        <v>4.9671618401664741E-5</v>
      </c>
      <c r="AJ201" s="1">
        <v>10000</v>
      </c>
      <c r="AK201" s="1">
        <v>4.0709408619793476E-3</v>
      </c>
      <c r="AL201" s="1">
        <v>2.5161450417584779</v>
      </c>
      <c r="AW201" s="3"/>
      <c r="AZ201" s="3"/>
      <c r="BC201" s="3"/>
    </row>
    <row r="202" spans="1:55" x14ac:dyDescent="0.25">
      <c r="A202" s="1" t="s">
        <v>834</v>
      </c>
      <c r="B202" s="1" t="s">
        <v>834</v>
      </c>
      <c r="C202" s="1" t="s">
        <v>935</v>
      </c>
      <c r="D202" s="4" t="s">
        <v>271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1.6997944096004962E-4</v>
      </c>
      <c r="K202" s="1">
        <v>0</v>
      </c>
      <c r="L202" s="1">
        <v>9.9176776226416884E-5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2.8105996664797565E-4</v>
      </c>
      <c r="U202" s="1">
        <v>1.3460447861005225E-4</v>
      </c>
      <c r="V202" s="1">
        <v>1.7624164361103604E-4</v>
      </c>
      <c r="W202" s="1">
        <v>6.5453737432488254E-5</v>
      </c>
      <c r="X202" s="1">
        <v>1.5175083368858662E-4</v>
      </c>
      <c r="Y202" s="1">
        <v>0</v>
      </c>
      <c r="Z202" s="1">
        <v>0</v>
      </c>
      <c r="AA202" s="1">
        <v>5.38312434372933E-5</v>
      </c>
      <c r="AB202" s="1">
        <v>7.784604909969756E-5</v>
      </c>
      <c r="AC202" s="1">
        <v>10000</v>
      </c>
      <c r="AD202" s="1">
        <v>0.16062625428178703</v>
      </c>
      <c r="AE202" s="1">
        <v>0.97794140394883089</v>
      </c>
      <c r="AF202" s="1">
        <v>0</v>
      </c>
      <c r="AG202" s="1">
        <v>0</v>
      </c>
      <c r="AH202" s="1">
        <v>1.6182213199802774E-4</v>
      </c>
      <c r="AI202" s="1">
        <v>7.8349669278005295E-5</v>
      </c>
      <c r="AJ202" s="1">
        <v>10000</v>
      </c>
      <c r="AK202" s="1">
        <v>1.7139107171491588E-3</v>
      </c>
      <c r="AL202" s="1">
        <v>2.9208936792281293</v>
      </c>
      <c r="AW202" s="3"/>
      <c r="AZ202" s="3"/>
      <c r="BC202" s="3"/>
    </row>
    <row r="203" spans="1:55" x14ac:dyDescent="0.25">
      <c r="A203" s="1" t="s">
        <v>834</v>
      </c>
      <c r="B203" s="1" t="s">
        <v>834</v>
      </c>
      <c r="C203" s="1" t="s">
        <v>936</v>
      </c>
      <c r="D203" s="4" t="s">
        <v>631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3.2396539971053845E-5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5.0425816255552054E-5</v>
      </c>
      <c r="U203" s="1">
        <v>4.5806670364149433E-5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6.4793079942107688E-6</v>
      </c>
      <c r="AB203" s="1">
        <v>1.4488173122213092E-5</v>
      </c>
      <c r="AC203" s="1">
        <v>10000</v>
      </c>
      <c r="AD203" s="1">
        <v>0.34659350708733427</v>
      </c>
      <c r="AE203" s="1">
        <v>0.63245553203367588</v>
      </c>
      <c r="AF203" s="1">
        <v>0</v>
      </c>
      <c r="AG203" s="1">
        <v>0</v>
      </c>
      <c r="AH203" s="1">
        <v>1.9246497323940295E-5</v>
      </c>
      <c r="AI203" s="1">
        <v>2.6404903420985743E-5</v>
      </c>
      <c r="AJ203" s="1">
        <v>10000</v>
      </c>
      <c r="AK203" s="1">
        <v>0.14177725156852003</v>
      </c>
      <c r="AL203" s="1">
        <v>1.030818295743561</v>
      </c>
      <c r="AW203" s="3"/>
      <c r="AZ203" s="3"/>
      <c r="BC203" s="3"/>
    </row>
    <row r="204" spans="1:55" x14ac:dyDescent="0.25">
      <c r="A204" s="1" t="s">
        <v>834</v>
      </c>
      <c r="B204" s="1" t="s">
        <v>834</v>
      </c>
      <c r="C204" s="1" t="s">
        <v>937</v>
      </c>
      <c r="D204" s="4" t="s">
        <v>589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1.0017614698909121E-4</v>
      </c>
      <c r="K204" s="1">
        <v>7.1942096935761349E-5</v>
      </c>
      <c r="L204" s="1">
        <v>1.5312470011769505E-4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1.4226781013340002E-4</v>
      </c>
      <c r="U204" s="1">
        <v>7.9873681644492762E-5</v>
      </c>
      <c r="V204" s="1">
        <v>4.1778025917961298E-5</v>
      </c>
      <c r="W204" s="1">
        <v>0</v>
      </c>
      <c r="X204" s="1">
        <v>9.0029837329670364E-5</v>
      </c>
      <c r="Y204" s="1">
        <v>0</v>
      </c>
      <c r="Z204" s="1">
        <v>0</v>
      </c>
      <c r="AA204" s="1">
        <v>6.5048588808509523E-5</v>
      </c>
      <c r="AB204" s="1">
        <v>6.6146626885533203E-5</v>
      </c>
      <c r="AC204" s="1">
        <v>10000</v>
      </c>
      <c r="AD204" s="1">
        <v>5.9090663042206587E-2</v>
      </c>
      <c r="AE204" s="1">
        <v>1.3907375302057075</v>
      </c>
      <c r="AF204" s="1">
        <v>0</v>
      </c>
      <c r="AG204" s="1">
        <v>0</v>
      </c>
      <c r="AH204" s="1">
        <v>7.0789871005104904E-5</v>
      </c>
      <c r="AI204" s="1">
        <v>5.3419754525387751E-5</v>
      </c>
      <c r="AJ204" s="1">
        <v>10000</v>
      </c>
      <c r="AK204" s="1">
        <v>1.8058982326555291E-2</v>
      </c>
      <c r="AL204" s="1">
        <v>1.8740631914825256</v>
      </c>
      <c r="AW204" s="3"/>
      <c r="AZ204" s="3"/>
      <c r="BC204" s="3"/>
    </row>
    <row r="205" spans="1:55" x14ac:dyDescent="0.25">
      <c r="A205" s="1" t="s">
        <v>834</v>
      </c>
      <c r="B205" s="1" t="s">
        <v>834</v>
      </c>
      <c r="C205" s="1" t="s">
        <v>938</v>
      </c>
      <c r="D205" s="4" t="s">
        <v>213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4.4963167917377514E-6</v>
      </c>
      <c r="Y205" s="1">
        <v>0</v>
      </c>
      <c r="Z205" s="1">
        <v>0</v>
      </c>
      <c r="AA205" s="1">
        <v>0</v>
      </c>
      <c r="AB205" s="1">
        <v>0</v>
      </c>
      <c r="AC205" s="1" t="s">
        <v>1399</v>
      </c>
      <c r="AD205" s="1"/>
      <c r="AE205" s="1"/>
      <c r="AF205" s="1">
        <v>0</v>
      </c>
      <c r="AG205" s="1">
        <v>0</v>
      </c>
      <c r="AH205" s="1">
        <v>8.992633583475503E-7</v>
      </c>
      <c r="AI205" s="1">
        <v>2.0108139989398754E-6</v>
      </c>
      <c r="AJ205" s="1">
        <v>10000</v>
      </c>
      <c r="AK205" s="1">
        <v>0.34659350708733427</v>
      </c>
      <c r="AL205" s="1">
        <v>0.63245553203367588</v>
      </c>
      <c r="AW205" s="3"/>
      <c r="AZ205" s="3"/>
      <c r="BC205" s="3"/>
    </row>
    <row r="206" spans="1:55" x14ac:dyDescent="0.25">
      <c r="A206" s="1" t="s">
        <v>834</v>
      </c>
      <c r="B206" s="1" t="s">
        <v>834</v>
      </c>
      <c r="C206" s="1" t="s">
        <v>939</v>
      </c>
      <c r="D206" s="4" t="s">
        <v>593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1.4839728990902477E-5</v>
      </c>
      <c r="U206" s="1">
        <v>1.6150386366952103E-5</v>
      </c>
      <c r="V206" s="1">
        <v>0</v>
      </c>
      <c r="W206" s="1">
        <v>0</v>
      </c>
      <c r="X206" s="1">
        <v>1.5100030849226496E-5</v>
      </c>
      <c r="Y206" s="1">
        <v>0</v>
      </c>
      <c r="Z206" s="1">
        <v>0</v>
      </c>
      <c r="AA206" s="1">
        <v>0</v>
      </c>
      <c r="AB206" s="1">
        <v>0</v>
      </c>
      <c r="AC206" s="1" t="s">
        <v>1399</v>
      </c>
      <c r="AD206" s="1"/>
      <c r="AE206" s="1"/>
      <c r="AF206" s="1">
        <v>0</v>
      </c>
      <c r="AG206" s="1">
        <v>0</v>
      </c>
      <c r="AH206" s="1">
        <v>9.2180292414162161E-6</v>
      </c>
      <c r="AI206" s="1">
        <v>8.4291629551046409E-6</v>
      </c>
      <c r="AJ206" s="1">
        <v>10000</v>
      </c>
      <c r="AK206" s="1">
        <v>4.0228263171919042E-2</v>
      </c>
      <c r="AL206" s="1">
        <v>1.5465666094007493</v>
      </c>
      <c r="AW206" s="3"/>
      <c r="AZ206" s="3"/>
      <c r="BC206" s="3"/>
    </row>
    <row r="207" spans="1:55" x14ac:dyDescent="0.25">
      <c r="A207" s="1" t="s">
        <v>834</v>
      </c>
      <c r="B207" s="1" t="s">
        <v>834</v>
      </c>
      <c r="C207" s="1" t="s">
        <v>940</v>
      </c>
      <c r="D207" s="4" t="s">
        <v>272</v>
      </c>
      <c r="E207" s="1">
        <v>0</v>
      </c>
      <c r="F207" s="1">
        <v>0</v>
      </c>
      <c r="G207" s="1">
        <v>0</v>
      </c>
      <c r="H207" s="1">
        <v>1.6576236738603976E-3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2.8655336717819133E-4</v>
      </c>
      <c r="O207" s="1">
        <v>6.5101813073092409E-4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1.8378546438858204E-4</v>
      </c>
      <c r="W207" s="1">
        <v>0</v>
      </c>
      <c r="X207" s="1">
        <v>9.7284565417280554E-5</v>
      </c>
      <c r="Y207" s="1">
        <v>3.3152473477207953E-4</v>
      </c>
      <c r="Z207" s="1">
        <v>7.4131184317295803E-4</v>
      </c>
      <c r="AA207" s="1">
        <v>5.7310673435638267E-5</v>
      </c>
      <c r="AB207" s="1">
        <v>1.2815056163837857E-4</v>
      </c>
      <c r="AC207" s="1">
        <v>-5.7846944538942209</v>
      </c>
      <c r="AD207" s="1">
        <v>0.43863719070779539</v>
      </c>
      <c r="AE207" s="1">
        <v>-0.51547738745497573</v>
      </c>
      <c r="AF207" s="1">
        <v>1.3020362614618483E-4</v>
      </c>
      <c r="AG207" s="1">
        <v>2.9114415897983826E-4</v>
      </c>
      <c r="AH207" s="1">
        <v>5.6214005961172522E-5</v>
      </c>
      <c r="AI207" s="1">
        <v>8.2827095895519293E-5</v>
      </c>
      <c r="AJ207" s="1">
        <v>-2.3162132625117939</v>
      </c>
      <c r="AK207" s="1">
        <v>0.59958069296846062</v>
      </c>
      <c r="AL207" s="1">
        <v>-0.34568315060172955</v>
      </c>
      <c r="AW207" s="3"/>
      <c r="AZ207" s="3"/>
      <c r="BC207" s="3"/>
    </row>
    <row r="208" spans="1:55" x14ac:dyDescent="0.25">
      <c r="A208" s="1" t="s">
        <v>834</v>
      </c>
      <c r="B208" s="1" t="s">
        <v>834</v>
      </c>
      <c r="C208" s="1" t="s">
        <v>941</v>
      </c>
      <c r="D208" s="4" t="s">
        <v>273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4.8843420454558383E-5</v>
      </c>
      <c r="U208" s="1">
        <v>0</v>
      </c>
      <c r="V208" s="1">
        <v>0</v>
      </c>
      <c r="W208" s="1">
        <v>0</v>
      </c>
      <c r="X208" s="1">
        <v>1.0487032059537148E-4</v>
      </c>
      <c r="Y208" s="1">
        <v>0</v>
      </c>
      <c r="Z208" s="1">
        <v>0</v>
      </c>
      <c r="AA208" s="1">
        <v>0</v>
      </c>
      <c r="AB208" s="1">
        <v>0</v>
      </c>
      <c r="AC208" s="1" t="s">
        <v>1399</v>
      </c>
      <c r="AD208" s="1"/>
      <c r="AE208" s="1"/>
      <c r="AF208" s="1">
        <v>0</v>
      </c>
      <c r="AG208" s="1">
        <v>0</v>
      </c>
      <c r="AH208" s="1">
        <v>3.074274820998597E-5</v>
      </c>
      <c r="AI208" s="1">
        <v>4.6523867600307557E-5</v>
      </c>
      <c r="AJ208" s="1">
        <v>10000</v>
      </c>
      <c r="AK208" s="1">
        <v>0.17777145327937988</v>
      </c>
      <c r="AL208" s="1">
        <v>0.93450552814521248</v>
      </c>
      <c r="AW208" s="3"/>
      <c r="AZ208" s="3"/>
      <c r="BC208" s="3"/>
    </row>
    <row r="209" spans="1:55" x14ac:dyDescent="0.25">
      <c r="A209" s="1" t="s">
        <v>834</v>
      </c>
      <c r="B209" s="1" t="s">
        <v>834</v>
      </c>
      <c r="C209" s="1" t="s">
        <v>942</v>
      </c>
      <c r="D209" s="4" t="s">
        <v>274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1.7770188638116551E-4</v>
      </c>
      <c r="K209" s="1">
        <v>1.6294947632103742E-4</v>
      </c>
      <c r="L209" s="1">
        <v>1.4590027985010408E-4</v>
      </c>
      <c r="M209" s="1">
        <v>5.5268555003526196E-5</v>
      </c>
      <c r="N209" s="1">
        <v>7.3538606077700722E-5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3.4195770148656105E-4</v>
      </c>
      <c r="U209" s="1">
        <v>3.3715492467483517E-4</v>
      </c>
      <c r="V209" s="1">
        <v>2.66654645113834E-4</v>
      </c>
      <c r="W209" s="1">
        <v>8.1083179914418483E-5</v>
      </c>
      <c r="X209" s="1">
        <v>1.983924092370153E-4</v>
      </c>
      <c r="Y209" s="1">
        <v>0</v>
      </c>
      <c r="Z209" s="1">
        <v>0</v>
      </c>
      <c r="AA209" s="1">
        <v>1.2307176072670679E-4</v>
      </c>
      <c r="AB209" s="1">
        <v>5.5105880428575601E-5</v>
      </c>
      <c r="AC209" s="1">
        <v>10000</v>
      </c>
      <c r="AD209" s="1">
        <v>1.0607962081077178E-3</v>
      </c>
      <c r="AE209" s="1">
        <v>3.1584606181991108</v>
      </c>
      <c r="AF209" s="1">
        <v>0</v>
      </c>
      <c r="AG209" s="1">
        <v>0</v>
      </c>
      <c r="AH209" s="1">
        <v>2.4504857208533282E-4</v>
      </c>
      <c r="AI209" s="1">
        <v>1.0886141339089016E-4</v>
      </c>
      <c r="AJ209" s="1">
        <v>10000</v>
      </c>
      <c r="AK209" s="1">
        <v>1.0098562906248687E-3</v>
      </c>
      <c r="AL209" s="1">
        <v>3.1834146121075357</v>
      </c>
      <c r="AW209" s="3"/>
      <c r="AZ209" s="3"/>
      <c r="BC209" s="3"/>
    </row>
    <row r="210" spans="1:55" x14ac:dyDescent="0.25">
      <c r="A210" s="1" t="s">
        <v>834</v>
      </c>
      <c r="B210" s="1" t="s">
        <v>834</v>
      </c>
      <c r="C210" s="1" t="s">
        <v>943</v>
      </c>
      <c r="D210" s="4" t="s">
        <v>59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2.68058119416917E-4</v>
      </c>
      <c r="K210" s="1">
        <v>1.8191909186288829E-4</v>
      </c>
      <c r="L210" s="1">
        <v>4.1044497001902511E-4</v>
      </c>
      <c r="M210" s="1">
        <v>1.4327989264043186E-3</v>
      </c>
      <c r="N210" s="1">
        <v>0</v>
      </c>
      <c r="O210" s="1">
        <v>1.4471317905374388E-3</v>
      </c>
      <c r="P210" s="1">
        <v>0</v>
      </c>
      <c r="Q210" s="1">
        <v>0</v>
      </c>
      <c r="R210" s="1">
        <v>0</v>
      </c>
      <c r="S210" s="1">
        <v>0</v>
      </c>
      <c r="T210" s="1">
        <v>5.620838223313907E-4</v>
      </c>
      <c r="U210" s="1">
        <v>1.0074888648785457E-3</v>
      </c>
      <c r="V210" s="1">
        <v>3.1848851333904853E-4</v>
      </c>
      <c r="W210" s="1">
        <v>3.0036949214174553E-4</v>
      </c>
      <c r="X210" s="1">
        <v>7.5797202318448307E-4</v>
      </c>
      <c r="Y210" s="1">
        <v>0</v>
      </c>
      <c r="Z210" s="1">
        <v>0</v>
      </c>
      <c r="AA210" s="1">
        <v>4.5864422154062983E-4</v>
      </c>
      <c r="AB210" s="1">
        <v>5.6448094266453911E-4</v>
      </c>
      <c r="AC210" s="1">
        <v>10000</v>
      </c>
      <c r="AD210" s="1">
        <v>0.10677074887255991</v>
      </c>
      <c r="AE210" s="1">
        <v>1.1490571769262952</v>
      </c>
      <c r="AF210" s="1">
        <v>2.8942635810748775E-4</v>
      </c>
      <c r="AG210" s="1">
        <v>6.4717701120854004E-4</v>
      </c>
      <c r="AH210" s="1">
        <v>5.8928054317504267E-4</v>
      </c>
      <c r="AI210" s="1">
        <v>3.0037168484493756E-4</v>
      </c>
      <c r="AJ210" s="1">
        <v>2.0360292926610177</v>
      </c>
      <c r="AK210" s="1">
        <v>0.37485198027793643</v>
      </c>
      <c r="AL210" s="1">
        <v>0.59434703433035985</v>
      </c>
      <c r="AW210" s="3"/>
      <c r="AZ210" s="3"/>
      <c r="BC210" s="3"/>
    </row>
    <row r="211" spans="1:55" x14ac:dyDescent="0.25">
      <c r="A211" s="1" t="s">
        <v>834</v>
      </c>
      <c r="B211" s="1" t="s">
        <v>834</v>
      </c>
      <c r="C211" s="1" t="s">
        <v>944</v>
      </c>
      <c r="D211" s="4" t="s">
        <v>63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1.048963986484306E-2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 t="s">
        <v>1399</v>
      </c>
      <c r="AD211" s="1"/>
      <c r="AE211" s="1"/>
      <c r="AF211" s="1">
        <v>2.0979279729686122E-3</v>
      </c>
      <c r="AG211" s="1">
        <v>4.6911095594561582E-3</v>
      </c>
      <c r="AH211" s="1">
        <v>0</v>
      </c>
      <c r="AI211" s="1">
        <v>0</v>
      </c>
      <c r="AJ211" s="1">
        <v>-10000</v>
      </c>
      <c r="AK211" s="1">
        <v>0.34659350708733427</v>
      </c>
      <c r="AL211" s="1">
        <v>-0.63245553203367588</v>
      </c>
      <c r="AW211" s="3"/>
      <c r="AZ211" s="3"/>
      <c r="BC211" s="3"/>
    </row>
    <row r="212" spans="1:55" x14ac:dyDescent="0.25">
      <c r="A212" s="1" t="s">
        <v>834</v>
      </c>
      <c r="B212" s="1" t="s">
        <v>834</v>
      </c>
      <c r="C212" s="1" t="s">
        <v>945</v>
      </c>
      <c r="D212" s="4" t="s">
        <v>276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1.9940338534922417E-2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 t="s">
        <v>1399</v>
      </c>
      <c r="AD212" s="1"/>
      <c r="AE212" s="1"/>
      <c r="AF212" s="1">
        <v>3.9880677069844836E-3</v>
      </c>
      <c r="AG212" s="1">
        <v>8.9175904916890172E-3</v>
      </c>
      <c r="AH212" s="1">
        <v>0</v>
      </c>
      <c r="AI212" s="1">
        <v>0</v>
      </c>
      <c r="AJ212" s="1">
        <v>-10000</v>
      </c>
      <c r="AK212" s="1">
        <v>0.34659350708733427</v>
      </c>
      <c r="AL212" s="1">
        <v>-0.63245553203367599</v>
      </c>
      <c r="AW212" s="3"/>
      <c r="AZ212" s="3"/>
      <c r="BC212" s="3"/>
    </row>
    <row r="213" spans="1:55" x14ac:dyDescent="0.25">
      <c r="A213" s="1" t="s">
        <v>834</v>
      </c>
      <c r="B213" s="1" t="s">
        <v>834</v>
      </c>
      <c r="C213" s="1" t="s">
        <v>946</v>
      </c>
      <c r="D213" s="4" t="s">
        <v>27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3.3168246946847522E-2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 t="s">
        <v>1399</v>
      </c>
      <c r="AD213" s="1"/>
      <c r="AE213" s="1"/>
      <c r="AF213" s="1">
        <v>6.6336493893695047E-3</v>
      </c>
      <c r="AG213" s="1">
        <v>1.4833290973530183E-2</v>
      </c>
      <c r="AH213" s="1">
        <v>0</v>
      </c>
      <c r="AI213" s="1">
        <v>0</v>
      </c>
      <c r="AJ213" s="1">
        <v>-10000</v>
      </c>
      <c r="AK213" s="1">
        <v>0.34659350708733427</v>
      </c>
      <c r="AL213" s="1">
        <v>-0.63245553203367588</v>
      </c>
      <c r="AW213" s="3"/>
      <c r="AZ213" s="3"/>
      <c r="BC213" s="3"/>
    </row>
    <row r="214" spans="1:55" x14ac:dyDescent="0.25">
      <c r="A214" s="1" t="s">
        <v>834</v>
      </c>
      <c r="B214" s="1" t="s">
        <v>834</v>
      </c>
      <c r="C214" s="1" t="s">
        <v>947</v>
      </c>
      <c r="D214" s="4" t="s">
        <v>277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1.0339350765452388E-3</v>
      </c>
      <c r="K214" s="1">
        <v>1.6441117229583498E-3</v>
      </c>
      <c r="L214" s="1">
        <v>1.2038680091037918E-3</v>
      </c>
      <c r="M214" s="1">
        <v>5.3082804039867064E-4</v>
      </c>
      <c r="N214" s="1">
        <v>4.4132597279766226E-4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3.7662188048330921E-3</v>
      </c>
      <c r="U214" s="1">
        <v>1.3247119011291822E-3</v>
      </c>
      <c r="V214" s="1">
        <v>1.0156562505343326E-3</v>
      </c>
      <c r="W214" s="1">
        <v>9.7329482287464384E-4</v>
      </c>
      <c r="X214" s="1">
        <v>1.4959511926928432E-3</v>
      </c>
      <c r="Y214" s="1">
        <v>0</v>
      </c>
      <c r="Z214" s="1">
        <v>0</v>
      </c>
      <c r="AA214" s="1">
        <v>9.7081376436074262E-4</v>
      </c>
      <c r="AB214" s="1">
        <v>4.9638026773863794E-4</v>
      </c>
      <c r="AC214" s="1">
        <v>10000</v>
      </c>
      <c r="AD214" s="1">
        <v>2.37006553087276E-3</v>
      </c>
      <c r="AE214" s="1">
        <v>2.7658996163407958</v>
      </c>
      <c r="AF214" s="1">
        <v>0</v>
      </c>
      <c r="AG214" s="1">
        <v>0</v>
      </c>
      <c r="AH214" s="1">
        <v>1.7151665944128188E-3</v>
      </c>
      <c r="AI214" s="1">
        <v>1.1669419304668235E-3</v>
      </c>
      <c r="AJ214" s="1">
        <v>10000</v>
      </c>
      <c r="AK214" s="1">
        <v>1.1078707030587739E-2</v>
      </c>
      <c r="AL214" s="1">
        <v>2.07860545261026</v>
      </c>
      <c r="AW214" s="3"/>
      <c r="AZ214" s="3"/>
      <c r="BC214" s="3"/>
    </row>
    <row r="215" spans="1:55" x14ac:dyDescent="0.25">
      <c r="A215" s="1" t="s">
        <v>834</v>
      </c>
      <c r="B215" s="1" t="s">
        <v>834</v>
      </c>
      <c r="C215" s="1" t="s">
        <v>948</v>
      </c>
      <c r="D215" s="4" t="s">
        <v>152</v>
      </c>
      <c r="E215" s="1">
        <v>9.3894592649531924E-3</v>
      </c>
      <c r="F215" s="1">
        <v>0</v>
      </c>
      <c r="G215" s="1">
        <v>0</v>
      </c>
      <c r="H215" s="1">
        <v>0</v>
      </c>
      <c r="I215" s="1">
        <v>0</v>
      </c>
      <c r="J215" s="1">
        <v>1.1838375614111857E-4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1.8778918529906384E-3</v>
      </c>
      <c r="Z215" s="1">
        <v>4.1990938376801094E-3</v>
      </c>
      <c r="AA215" s="1">
        <v>2.3676751228223713E-5</v>
      </c>
      <c r="AB215" s="1">
        <v>5.2942825232659865E-5</v>
      </c>
      <c r="AC215" s="1">
        <v>-79.313746843448271</v>
      </c>
      <c r="AD215" s="1">
        <v>0.35240531866846309</v>
      </c>
      <c r="AE215" s="1">
        <v>-0.62443180515943897</v>
      </c>
      <c r="AF215" s="1">
        <v>0</v>
      </c>
      <c r="AG215" s="1">
        <v>0</v>
      </c>
      <c r="AH215" s="1">
        <v>0</v>
      </c>
      <c r="AI215" s="1">
        <v>0</v>
      </c>
      <c r="AJ215" s="1" t="s">
        <v>1399</v>
      </c>
      <c r="AW215" s="3"/>
      <c r="AZ215" s="3"/>
      <c r="BC215" s="3"/>
    </row>
    <row r="216" spans="1:55" x14ac:dyDescent="0.25">
      <c r="A216" s="1" t="s">
        <v>834</v>
      </c>
      <c r="B216" s="1" t="s">
        <v>834</v>
      </c>
      <c r="C216" s="1" t="s">
        <v>949</v>
      </c>
      <c r="D216" s="4" t="s">
        <v>163</v>
      </c>
      <c r="E216" s="1">
        <v>2.7294987612353064E-4</v>
      </c>
      <c r="F216" s="1">
        <v>1.6103093459673705E-4</v>
      </c>
      <c r="G216" s="1">
        <v>1.7962454015093188E-4</v>
      </c>
      <c r="H216" s="1">
        <v>2.6041080480700227E-4</v>
      </c>
      <c r="I216" s="1">
        <v>0</v>
      </c>
      <c r="J216" s="1">
        <v>3.2423316221278763E-3</v>
      </c>
      <c r="K216" s="1">
        <v>3.5037970976772898E-3</v>
      </c>
      <c r="L216" s="1">
        <v>3.8136167168659673E-3</v>
      </c>
      <c r="M216" s="1">
        <v>1.7836562761474693E-3</v>
      </c>
      <c r="N216" s="1">
        <v>2.1145312728961278E-3</v>
      </c>
      <c r="O216" s="1">
        <v>3.0604109687179586E-4</v>
      </c>
      <c r="P216" s="1">
        <v>2.2659389406696711E-4</v>
      </c>
      <c r="Q216" s="1">
        <v>1.0833382161606715E-3</v>
      </c>
      <c r="R216" s="1">
        <v>0</v>
      </c>
      <c r="S216" s="1">
        <v>1.815122723852174E-4</v>
      </c>
      <c r="T216" s="1">
        <v>4.7189371408576306E-3</v>
      </c>
      <c r="U216" s="1">
        <v>3.7252450907279979E-3</v>
      </c>
      <c r="V216" s="1">
        <v>3.2651897115277416E-3</v>
      </c>
      <c r="W216" s="1">
        <v>3.9316895946648316E-3</v>
      </c>
      <c r="X216" s="1">
        <v>4.1216363069700385E-3</v>
      </c>
      <c r="Y216" s="1">
        <v>1.7480323113564037E-4</v>
      </c>
      <c r="Z216" s="1">
        <v>1.0923656825934385E-4</v>
      </c>
      <c r="AA216" s="1">
        <v>2.8915865971429456E-3</v>
      </c>
      <c r="AB216" s="1">
        <v>8.9152788575485784E-4</v>
      </c>
      <c r="AC216" s="1">
        <v>16.541951646758687</v>
      </c>
      <c r="AD216" s="1">
        <v>1.4306601189582291E-4</v>
      </c>
      <c r="AE216" s="1">
        <v>4.2775912474287772</v>
      </c>
      <c r="AF216" s="1">
        <v>3.5949709589693039E-4</v>
      </c>
      <c r="AG216" s="1">
        <v>4.1993556994851039E-4</v>
      </c>
      <c r="AH216" s="1">
        <v>3.9525395689496475E-3</v>
      </c>
      <c r="AI216" s="1">
        <v>5.3397244142166004E-4</v>
      </c>
      <c r="AJ216" s="1">
        <v>10.994635600847413</v>
      </c>
      <c r="AK216" s="1">
        <v>2.3945654372724543E-6</v>
      </c>
      <c r="AL216" s="1">
        <v>7.480049277982264</v>
      </c>
      <c r="AW216" s="3"/>
      <c r="AZ216" s="3"/>
      <c r="BC216" s="3"/>
    </row>
    <row r="217" spans="1:55" x14ac:dyDescent="0.25">
      <c r="A217" s="1" t="s">
        <v>834</v>
      </c>
      <c r="B217" s="1" t="s">
        <v>834</v>
      </c>
      <c r="C217" s="1" t="s">
        <v>950</v>
      </c>
      <c r="D217" s="4" t="s">
        <v>36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2.7439348786898695E-5</v>
      </c>
      <c r="K217" s="1">
        <v>2.6196151247472345E-5</v>
      </c>
      <c r="L217" s="1">
        <v>5.3769430206030616E-5</v>
      </c>
      <c r="M217" s="1">
        <v>0</v>
      </c>
      <c r="N217" s="1">
        <v>1.8363079195003559E-5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6.0414367077559431E-5</v>
      </c>
      <c r="U217" s="1">
        <v>4.1834530394157E-5</v>
      </c>
      <c r="V217" s="1">
        <v>3.6468194412728453E-5</v>
      </c>
      <c r="W217" s="1">
        <v>2.4500556027783054E-5</v>
      </c>
      <c r="X217" s="1">
        <v>4.9023770973609872E-5</v>
      </c>
      <c r="Y217" s="1">
        <v>0</v>
      </c>
      <c r="Z217" s="1">
        <v>0</v>
      </c>
      <c r="AA217" s="1">
        <v>2.5153601887081043E-5</v>
      </c>
      <c r="AB217" s="1">
        <v>1.9390668276028169E-5</v>
      </c>
      <c r="AC217" s="1">
        <v>10000</v>
      </c>
      <c r="AD217" s="1">
        <v>1.987248236444911E-2</v>
      </c>
      <c r="AE217" s="1">
        <v>1.8345198022504612</v>
      </c>
      <c r="AF217" s="1">
        <v>0</v>
      </c>
      <c r="AG217" s="1">
        <v>0</v>
      </c>
      <c r="AH217" s="1">
        <v>4.2448283777167561E-5</v>
      </c>
      <c r="AI217" s="1">
        <v>1.3456190716683693E-5</v>
      </c>
      <c r="AJ217" s="1">
        <v>10000</v>
      </c>
      <c r="AK217" s="1">
        <v>1.0676621081873346E-4</v>
      </c>
      <c r="AL217" s="1">
        <v>4.461213420727062</v>
      </c>
      <c r="AW217" s="3"/>
      <c r="AZ217" s="3"/>
      <c r="BC217" s="3"/>
    </row>
    <row r="218" spans="1:55" x14ac:dyDescent="0.25">
      <c r="A218" s="1" t="s">
        <v>834</v>
      </c>
      <c r="B218" s="1" t="s">
        <v>834</v>
      </c>
      <c r="C218" s="1" t="s">
        <v>951</v>
      </c>
      <c r="D218" s="4" t="s">
        <v>30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2.2090566291113381E-5</v>
      </c>
      <c r="K218" s="1">
        <v>4.0000062733620182E-5</v>
      </c>
      <c r="L218" s="1">
        <v>6.9420925778024915E-5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5.0520209963476541E-5</v>
      </c>
      <c r="U218" s="1">
        <v>3.860695690137061E-5</v>
      </c>
      <c r="V218" s="1">
        <v>2.144915129298108E-5</v>
      </c>
      <c r="W218" s="1">
        <v>4.5520218327407664E-5</v>
      </c>
      <c r="X218" s="1">
        <v>8.6604464868101125E-5</v>
      </c>
      <c r="Y218" s="1">
        <v>0</v>
      </c>
      <c r="Z218" s="1">
        <v>0</v>
      </c>
      <c r="AA218" s="1">
        <v>2.6302310960551698E-5</v>
      </c>
      <c r="AB218" s="1">
        <v>2.9360710415050758E-5</v>
      </c>
      <c r="AC218" s="1">
        <v>10000</v>
      </c>
      <c r="AD218" s="1">
        <v>8.0124887843791473E-2</v>
      </c>
      <c r="AE218" s="1">
        <v>1.2669000292002102</v>
      </c>
      <c r="AF218" s="1">
        <v>0</v>
      </c>
      <c r="AG218" s="1">
        <v>0</v>
      </c>
      <c r="AH218" s="1">
        <v>4.8540200270667406E-5</v>
      </c>
      <c r="AI218" s="1">
        <v>2.3950590948918973E-5</v>
      </c>
      <c r="AJ218" s="1">
        <v>10000</v>
      </c>
      <c r="AK218" s="1">
        <v>1.9198217978519793E-3</v>
      </c>
      <c r="AL218" s="1">
        <v>2.8661593231453195</v>
      </c>
      <c r="AW218" s="3"/>
      <c r="AZ218" s="3"/>
      <c r="BC218" s="3"/>
    </row>
    <row r="219" spans="1:55" x14ac:dyDescent="0.25">
      <c r="A219" s="1" t="s">
        <v>834</v>
      </c>
      <c r="B219" s="1" t="s">
        <v>834</v>
      </c>
      <c r="C219" s="1" t="s">
        <v>952</v>
      </c>
      <c r="D219" s="4" t="s">
        <v>57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2.0736491595984939E-4</v>
      </c>
      <c r="K219" s="1">
        <v>1.2619404466488341E-4</v>
      </c>
      <c r="L219" s="1">
        <v>3.0617360262668951E-4</v>
      </c>
      <c r="M219" s="1">
        <v>1.0912089300050838E-4</v>
      </c>
      <c r="N219" s="1">
        <v>1.5665640011981751E-4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2.8273350536392233E-4</v>
      </c>
      <c r="U219" s="1">
        <v>2.4948545321080176E-4</v>
      </c>
      <c r="V219" s="1">
        <v>2.0798775951644499E-4</v>
      </c>
      <c r="W219" s="1">
        <v>2.2508766014013519E-4</v>
      </c>
      <c r="X219" s="1">
        <v>2.4770232436466217E-4</v>
      </c>
      <c r="Y219" s="1">
        <v>0</v>
      </c>
      <c r="Z219" s="1">
        <v>0</v>
      </c>
      <c r="AA219" s="1">
        <v>1.8110197127434966E-4</v>
      </c>
      <c r="AB219" s="1">
        <v>7.9256541079862787E-5</v>
      </c>
      <c r="AC219" s="1">
        <v>10000</v>
      </c>
      <c r="AD219" s="1">
        <v>9.1908160321450643E-4</v>
      </c>
      <c r="AE219" s="1">
        <v>3.2314918170679694</v>
      </c>
      <c r="AF219" s="1">
        <v>0</v>
      </c>
      <c r="AG219" s="1">
        <v>0</v>
      </c>
      <c r="AH219" s="1">
        <v>2.4259934051919325E-4</v>
      </c>
      <c r="AI219" s="1">
        <v>2.8234866163666454E-5</v>
      </c>
      <c r="AJ219" s="1">
        <v>10000</v>
      </c>
      <c r="AK219" s="1">
        <v>5.5844262874133572E-8</v>
      </c>
      <c r="AL219" s="1">
        <v>12.151191919815355</v>
      </c>
      <c r="AW219" s="3"/>
      <c r="AZ219" s="3"/>
      <c r="BC219" s="3"/>
    </row>
    <row r="220" spans="1:55" x14ac:dyDescent="0.25">
      <c r="A220" s="1" t="s">
        <v>834</v>
      </c>
      <c r="B220" s="1" t="s">
        <v>834</v>
      </c>
      <c r="C220" s="1" t="s">
        <v>953</v>
      </c>
      <c r="D220" s="4" t="s">
        <v>301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7.4703556680934659E-4</v>
      </c>
      <c r="K220" s="1">
        <v>6.18139817597759E-4</v>
      </c>
      <c r="L220" s="1">
        <v>7.1210283843774821E-4</v>
      </c>
      <c r="M220" s="1">
        <v>3.286515236575731E-4</v>
      </c>
      <c r="N220" s="1">
        <v>4.8896116451148646E-4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1.0190338928429854E-3</v>
      </c>
      <c r="U220" s="1">
        <v>7.8070095902427346E-4</v>
      </c>
      <c r="V220" s="1">
        <v>7.4800209440326765E-4</v>
      </c>
      <c r="W220" s="1">
        <v>8.3094799339083656E-4</v>
      </c>
      <c r="X220" s="1">
        <v>1.1307514412129925E-3</v>
      </c>
      <c r="Y220" s="1">
        <v>0</v>
      </c>
      <c r="Z220" s="1">
        <v>0</v>
      </c>
      <c r="AA220" s="1">
        <v>5.7897818220278266E-4</v>
      </c>
      <c r="AB220" s="1">
        <v>1.7194882360584094E-4</v>
      </c>
      <c r="AC220" s="1">
        <v>10000</v>
      </c>
      <c r="AD220" s="1">
        <v>6.7392021881232999E-5</v>
      </c>
      <c r="AE220" s="1">
        <v>4.7618749603442021</v>
      </c>
      <c r="AF220" s="1">
        <v>0</v>
      </c>
      <c r="AG220" s="1">
        <v>0</v>
      </c>
      <c r="AH220" s="1">
        <v>9.0188727617487104E-4</v>
      </c>
      <c r="AI220" s="1">
        <v>1.6545489590119453E-4</v>
      </c>
      <c r="AJ220" s="1">
        <v>10000</v>
      </c>
      <c r="AK220" s="1">
        <v>1.9033523672775284E-6</v>
      </c>
      <c r="AL220" s="1">
        <v>7.7088152076195131</v>
      </c>
      <c r="AW220" s="3"/>
      <c r="AZ220" s="3"/>
      <c r="BC220" s="3"/>
    </row>
    <row r="221" spans="1:55" x14ac:dyDescent="0.25">
      <c r="A221" s="1" t="s">
        <v>834</v>
      </c>
      <c r="B221" s="1" t="s">
        <v>834</v>
      </c>
      <c r="C221" s="1" t="s">
        <v>954</v>
      </c>
      <c r="D221" s="4" t="s">
        <v>141</v>
      </c>
      <c r="E221" s="1">
        <v>4.844128838818486E-5</v>
      </c>
      <c r="F221" s="1">
        <v>0</v>
      </c>
      <c r="G221" s="1">
        <v>0</v>
      </c>
      <c r="H221" s="1">
        <v>0</v>
      </c>
      <c r="I221" s="1">
        <v>0</v>
      </c>
      <c r="J221" s="1">
        <v>3.753423680272385E-5</v>
      </c>
      <c r="K221" s="1">
        <v>0</v>
      </c>
      <c r="L221" s="1">
        <v>0</v>
      </c>
      <c r="M221" s="1">
        <v>0</v>
      </c>
      <c r="N221" s="1">
        <v>0</v>
      </c>
      <c r="O221" s="1">
        <v>2.0971604411049275E-5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2.439434542379122E-4</v>
      </c>
      <c r="Y221" s="1">
        <v>9.6882576776369719E-6</v>
      </c>
      <c r="Z221" s="1">
        <v>2.1663602750730515E-5</v>
      </c>
      <c r="AA221" s="1">
        <v>7.5068473605447698E-6</v>
      </c>
      <c r="AB221" s="1">
        <v>1.6785820994892979E-5</v>
      </c>
      <c r="AC221" s="1">
        <v>-1.2905894062209755</v>
      </c>
      <c r="AD221" s="1">
        <v>0.86315994595813672</v>
      </c>
      <c r="AE221" s="1">
        <v>-0.11256686506663185</v>
      </c>
      <c r="AF221" s="1">
        <v>4.1943208822098549E-6</v>
      </c>
      <c r="AG221" s="1">
        <v>9.3787866120681243E-6</v>
      </c>
      <c r="AH221" s="1">
        <v>4.8788690847582436E-5</v>
      </c>
      <c r="AI221" s="1">
        <v>1.0909482926841617E-4</v>
      </c>
      <c r="AJ221" s="1">
        <v>11.632083528591933</v>
      </c>
      <c r="AK221" s="1">
        <v>0.38908288191664597</v>
      </c>
      <c r="AL221" s="1">
        <v>0.57595943497163282</v>
      </c>
      <c r="AW221" s="3"/>
      <c r="AZ221" s="3"/>
      <c r="BC221" s="3"/>
    </row>
    <row r="222" spans="1:55" x14ac:dyDescent="0.25">
      <c r="A222" s="1" t="s">
        <v>834</v>
      </c>
      <c r="B222" s="1" t="s">
        <v>834</v>
      </c>
      <c r="C222" s="1" t="s">
        <v>955</v>
      </c>
      <c r="D222" s="4" t="s">
        <v>76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3.7717874770991034E-5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7.543574954198207E-6</v>
      </c>
      <c r="AB222" s="1">
        <v>1.6867946390952056E-5</v>
      </c>
      <c r="AC222" s="1">
        <v>10000</v>
      </c>
      <c r="AD222" s="1">
        <v>0.34659350708733427</v>
      </c>
      <c r="AE222" s="1">
        <v>0.63245553203367577</v>
      </c>
      <c r="AF222" s="1">
        <v>0</v>
      </c>
      <c r="AG222" s="1">
        <v>0</v>
      </c>
      <c r="AH222" s="1">
        <v>0</v>
      </c>
      <c r="AI222" s="1">
        <v>0</v>
      </c>
      <c r="AJ222" s="1" t="s">
        <v>1399</v>
      </c>
      <c r="AW222" s="3"/>
      <c r="AZ222" s="3"/>
      <c r="BC222" s="3"/>
    </row>
    <row r="223" spans="1:55" x14ac:dyDescent="0.25">
      <c r="A223" s="1" t="s">
        <v>834</v>
      </c>
      <c r="B223" s="1" t="s">
        <v>834</v>
      </c>
      <c r="C223" s="1" t="s">
        <v>956</v>
      </c>
      <c r="D223" s="4" t="s">
        <v>422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9.4569563261766966E-6</v>
      </c>
      <c r="K223" s="1">
        <v>2.17313119018536E-5</v>
      </c>
      <c r="L223" s="1">
        <v>1.1136838617672929E-5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2.131808037632277E-5</v>
      </c>
      <c r="U223" s="1">
        <v>1.7338545118230261E-5</v>
      </c>
      <c r="V223" s="1">
        <v>9.9398135136541808E-6</v>
      </c>
      <c r="W223" s="1">
        <v>1.2578572894875955E-5</v>
      </c>
      <c r="X223" s="1">
        <v>1.2110560156528436E-5</v>
      </c>
      <c r="Y223" s="1">
        <v>0</v>
      </c>
      <c r="Z223" s="1">
        <v>0</v>
      </c>
      <c r="AA223" s="1">
        <v>8.4650213691406449E-6</v>
      </c>
      <c r="AB223" s="1">
        <v>9.0475159633308983E-6</v>
      </c>
      <c r="AC223" s="1">
        <v>10000</v>
      </c>
      <c r="AD223" s="1">
        <v>6.9789132056108857E-2</v>
      </c>
      <c r="AE223" s="1">
        <v>1.3231640678542049</v>
      </c>
      <c r="AF223" s="1">
        <v>0</v>
      </c>
      <c r="AG223" s="1">
        <v>0</v>
      </c>
      <c r="AH223" s="1">
        <v>1.4657114411922321E-5</v>
      </c>
      <c r="AI223" s="1">
        <v>4.5993678747786584E-6</v>
      </c>
      <c r="AJ223" s="1">
        <v>10000</v>
      </c>
      <c r="AK223" s="1">
        <v>9.9427904900078448E-5</v>
      </c>
      <c r="AL223" s="1">
        <v>4.5067693106832065</v>
      </c>
      <c r="AW223" s="3"/>
      <c r="AZ223" s="3"/>
      <c r="BC223" s="3"/>
    </row>
    <row r="224" spans="1:55" x14ac:dyDescent="0.25">
      <c r="A224" s="1" t="s">
        <v>834</v>
      </c>
      <c r="B224" s="1" t="s">
        <v>834</v>
      </c>
      <c r="C224" s="1" t="s">
        <v>957</v>
      </c>
      <c r="D224" s="4" t="s">
        <v>607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1.1630284392348277E-5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2.941009040303575E-5</v>
      </c>
      <c r="U224" s="1">
        <v>1.3404669495729736E-5</v>
      </c>
      <c r="V224" s="1">
        <v>2.7418618382076045E-5</v>
      </c>
      <c r="W224" s="1">
        <v>0</v>
      </c>
      <c r="X224" s="1">
        <v>2.926746908471689E-5</v>
      </c>
      <c r="Y224" s="1">
        <v>0</v>
      </c>
      <c r="Z224" s="1">
        <v>0</v>
      </c>
      <c r="AA224" s="1">
        <v>2.3260568784696553E-6</v>
      </c>
      <c r="AB224" s="1">
        <v>5.2012212997891168E-6</v>
      </c>
      <c r="AC224" s="1">
        <v>10000</v>
      </c>
      <c r="AD224" s="1">
        <v>0.34659350708733427</v>
      </c>
      <c r="AE224" s="1">
        <v>0.63245553203367588</v>
      </c>
      <c r="AF224" s="1">
        <v>0</v>
      </c>
      <c r="AG224" s="1">
        <v>0</v>
      </c>
      <c r="AH224" s="1">
        <v>1.9900169473111684E-5</v>
      </c>
      <c r="AI224" s="1">
        <v>1.2970353090012906E-5</v>
      </c>
      <c r="AJ224" s="1">
        <v>10000</v>
      </c>
      <c r="AK224" s="1">
        <v>8.9448512750230028E-3</v>
      </c>
      <c r="AL224" s="1">
        <v>2.1698013436556023</v>
      </c>
      <c r="AW224" s="3"/>
      <c r="AZ224" s="3"/>
      <c r="BC224" s="3"/>
    </row>
    <row r="225" spans="1:55" x14ac:dyDescent="0.25">
      <c r="A225" s="1" t="s">
        <v>834</v>
      </c>
      <c r="B225" s="1" t="s">
        <v>834</v>
      </c>
      <c r="C225" s="1" t="s">
        <v>958</v>
      </c>
      <c r="D225" s="4" t="s">
        <v>561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4.992010347455947E-5</v>
      </c>
      <c r="K225" s="1">
        <v>1.8718310069285336E-4</v>
      </c>
      <c r="L225" s="1">
        <v>2.7990660280803359E-4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1.3963006838219126E-4</v>
      </c>
      <c r="U225" s="1">
        <v>1.0204443770390119E-4</v>
      </c>
      <c r="V225" s="1">
        <v>2.0639214030072868E-4</v>
      </c>
      <c r="W225" s="1">
        <v>0</v>
      </c>
      <c r="X225" s="1">
        <v>1.7815215758916725E-4</v>
      </c>
      <c r="Y225" s="1">
        <v>0</v>
      </c>
      <c r="Z225" s="1">
        <v>0</v>
      </c>
      <c r="AA225" s="1">
        <v>1.0340196139508929E-4</v>
      </c>
      <c r="AB225" s="1">
        <v>1.2491738080595331E-4</v>
      </c>
      <c r="AC225" s="1">
        <v>10000</v>
      </c>
      <c r="AD225" s="1">
        <v>0.10133130446934685</v>
      </c>
      <c r="AE225" s="1">
        <v>1.1706333837408263</v>
      </c>
      <c r="AF225" s="1">
        <v>0</v>
      </c>
      <c r="AG225" s="1">
        <v>0</v>
      </c>
      <c r="AH225" s="1">
        <v>1.2524376079519768E-4</v>
      </c>
      <c r="AI225" s="1">
        <v>8.03360628915938E-5</v>
      </c>
      <c r="AJ225" s="1">
        <v>10000</v>
      </c>
      <c r="AK225" s="1">
        <v>8.2463692878537598E-3</v>
      </c>
      <c r="AL225" s="1">
        <v>2.204756105090556</v>
      </c>
      <c r="AW225" s="3"/>
      <c r="AZ225" s="3"/>
      <c r="BC225" s="3"/>
    </row>
    <row r="226" spans="1:55" x14ac:dyDescent="0.25">
      <c r="A226" s="1" t="s">
        <v>834</v>
      </c>
      <c r="B226" s="1" t="s">
        <v>834</v>
      </c>
      <c r="C226" s="1" t="s">
        <v>959</v>
      </c>
      <c r="D226" s="4" t="s">
        <v>216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2.3408445119761224E-5</v>
      </c>
      <c r="U226" s="1">
        <v>0</v>
      </c>
      <c r="V226" s="1">
        <v>0</v>
      </c>
      <c r="W226" s="1">
        <v>0</v>
      </c>
      <c r="X226" s="1">
        <v>2.6191175145745198E-5</v>
      </c>
      <c r="Y226" s="1">
        <v>0</v>
      </c>
      <c r="Z226" s="1">
        <v>0</v>
      </c>
      <c r="AA226" s="1">
        <v>0</v>
      </c>
      <c r="AB226" s="1">
        <v>0</v>
      </c>
      <c r="AC226" s="1" t="s">
        <v>1399</v>
      </c>
      <c r="AD226" s="1"/>
      <c r="AE226" s="1"/>
      <c r="AF226" s="1">
        <v>0</v>
      </c>
      <c r="AG226" s="1">
        <v>0</v>
      </c>
      <c r="AH226" s="1">
        <v>9.9199240531012835E-6</v>
      </c>
      <c r="AI226" s="1">
        <v>1.36189986080428E-5</v>
      </c>
      <c r="AJ226" s="1">
        <v>10000</v>
      </c>
      <c r="AK226" s="1">
        <v>0.14202013921636655</v>
      </c>
      <c r="AL226" s="1">
        <v>1.0300971119361193</v>
      </c>
      <c r="AW226" s="3"/>
      <c r="AZ226" s="3"/>
      <c r="BC226" s="3"/>
    </row>
    <row r="227" spans="1:55" x14ac:dyDescent="0.25">
      <c r="A227" s="1" t="s">
        <v>834</v>
      </c>
      <c r="B227" s="1" t="s">
        <v>834</v>
      </c>
      <c r="C227" s="1" t="s">
        <v>960</v>
      </c>
      <c r="D227" s="4" t="s">
        <v>24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1.7646335569395906E-5</v>
      </c>
      <c r="K227" s="1">
        <v>2.0702379044138541E-5</v>
      </c>
      <c r="L227" s="1">
        <v>2.3681413217232125E-5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4.0721159660177262E-5</v>
      </c>
      <c r="U227" s="1">
        <v>2.1444273700582719E-5</v>
      </c>
      <c r="V227" s="1">
        <v>1.5154067629411497E-5</v>
      </c>
      <c r="W227" s="1">
        <v>0</v>
      </c>
      <c r="X227" s="1">
        <v>1.9894570153353644E-5</v>
      </c>
      <c r="Y227" s="1">
        <v>0</v>
      </c>
      <c r="Z227" s="1">
        <v>0</v>
      </c>
      <c r="AA227" s="1">
        <v>1.2406025566153315E-5</v>
      </c>
      <c r="AB227" s="1">
        <v>1.1524361558671718E-5</v>
      </c>
      <c r="AC227" s="1">
        <v>10000</v>
      </c>
      <c r="AD227" s="1">
        <v>4.2698531073167866E-2</v>
      </c>
      <c r="AE227" s="1">
        <v>1.5224070783860031</v>
      </c>
      <c r="AF227" s="1">
        <v>0</v>
      </c>
      <c r="AG227" s="1">
        <v>0</v>
      </c>
      <c r="AH227" s="1">
        <v>1.9442814228705023E-5</v>
      </c>
      <c r="AI227" s="1">
        <v>1.4606456451334851E-5</v>
      </c>
      <c r="AJ227" s="1">
        <v>10000</v>
      </c>
      <c r="AK227" s="1">
        <v>1.7695906130290037E-2</v>
      </c>
      <c r="AL227" s="1">
        <v>1.8824751687410404</v>
      </c>
      <c r="AW227" s="3"/>
      <c r="AZ227" s="3"/>
      <c r="BC227" s="3"/>
    </row>
    <row r="228" spans="1:55" x14ac:dyDescent="0.25">
      <c r="A228" s="1" t="s">
        <v>834</v>
      </c>
      <c r="B228" s="1" t="s">
        <v>834</v>
      </c>
      <c r="C228" s="1" t="s">
        <v>961</v>
      </c>
      <c r="D228" s="4" t="s">
        <v>219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2.2359083383799035E-5</v>
      </c>
      <c r="V228" s="1">
        <v>0</v>
      </c>
      <c r="W228" s="1">
        <v>0</v>
      </c>
      <c r="X228" s="1">
        <v>2.0363860347043094E-5</v>
      </c>
      <c r="Y228" s="1">
        <v>0</v>
      </c>
      <c r="Z228" s="1">
        <v>0</v>
      </c>
      <c r="AA228" s="1">
        <v>0</v>
      </c>
      <c r="AB228" s="1">
        <v>0</v>
      </c>
      <c r="AC228" s="1" t="s">
        <v>1399</v>
      </c>
      <c r="AD228" s="1"/>
      <c r="AE228" s="1"/>
      <c r="AF228" s="1">
        <v>0</v>
      </c>
      <c r="AG228" s="1">
        <v>0</v>
      </c>
      <c r="AH228" s="1">
        <v>8.5445887461684265E-6</v>
      </c>
      <c r="AI228" s="1">
        <v>1.1721405992795955E-5</v>
      </c>
      <c r="AJ228" s="1">
        <v>10000</v>
      </c>
      <c r="AK228" s="1">
        <v>0.14174184020981154</v>
      </c>
      <c r="AL228" s="1">
        <v>1.0309235340162031</v>
      </c>
      <c r="AW228" s="3"/>
      <c r="AZ228" s="3"/>
      <c r="BC228" s="3"/>
    </row>
    <row r="229" spans="1:55" x14ac:dyDescent="0.25">
      <c r="A229" s="1" t="s">
        <v>834</v>
      </c>
      <c r="B229" s="1" t="s">
        <v>834</v>
      </c>
      <c r="C229" s="1" t="s">
        <v>962</v>
      </c>
      <c r="D229" s="4" t="s">
        <v>211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1.7599066066318193E-5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3.7480353367659719E-5</v>
      </c>
      <c r="U229" s="1">
        <v>0</v>
      </c>
      <c r="V229" s="1">
        <v>0</v>
      </c>
      <c r="W229" s="1">
        <v>0</v>
      </c>
      <c r="X229" s="1">
        <v>1.2301378308049524E-5</v>
      </c>
      <c r="Y229" s="1">
        <v>0</v>
      </c>
      <c r="Z229" s="1">
        <v>0</v>
      </c>
      <c r="AA229" s="1">
        <v>3.5198132132636387E-6</v>
      </c>
      <c r="AB229" s="1">
        <v>7.8705416129594605E-6</v>
      </c>
      <c r="AC229" s="1">
        <v>10000</v>
      </c>
      <c r="AD229" s="1">
        <v>0.34659350708733427</v>
      </c>
      <c r="AE229" s="1">
        <v>0.63245553203367577</v>
      </c>
      <c r="AF229" s="1">
        <v>0</v>
      </c>
      <c r="AG229" s="1">
        <v>0</v>
      </c>
      <c r="AH229" s="1">
        <v>9.9563463351418474E-6</v>
      </c>
      <c r="AI229" s="1">
        <v>1.6282326577580443E-5</v>
      </c>
      <c r="AJ229" s="1">
        <v>10000</v>
      </c>
      <c r="AK229" s="1">
        <v>0.2087056381871735</v>
      </c>
      <c r="AL229" s="1">
        <v>0.86476585221112867</v>
      </c>
      <c r="AW229" s="3"/>
      <c r="AZ229" s="3"/>
      <c r="BC229" s="3"/>
    </row>
    <row r="230" spans="1:55" x14ac:dyDescent="0.25">
      <c r="A230" s="1" t="s">
        <v>834</v>
      </c>
      <c r="B230" s="1" t="s">
        <v>834</v>
      </c>
      <c r="C230" s="1" t="s">
        <v>963</v>
      </c>
      <c r="D230" s="4" t="s">
        <v>20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2.4527019483809278E-5</v>
      </c>
      <c r="L230" s="1">
        <v>2.1094974140808896E-5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5.6441005918119927E-5</v>
      </c>
      <c r="U230" s="1">
        <v>3.2669063988742319E-5</v>
      </c>
      <c r="V230" s="1">
        <v>0</v>
      </c>
      <c r="W230" s="1">
        <v>0</v>
      </c>
      <c r="X230" s="1">
        <v>5.5812330860835454E-5</v>
      </c>
      <c r="Y230" s="1">
        <v>0</v>
      </c>
      <c r="Z230" s="1">
        <v>0</v>
      </c>
      <c r="AA230" s="1">
        <v>9.1243987249236355E-6</v>
      </c>
      <c r="AB230" s="1">
        <v>1.2552881723966969E-5</v>
      </c>
      <c r="AC230" s="1">
        <v>10000</v>
      </c>
      <c r="AD230" s="1">
        <v>0.14274245940466104</v>
      </c>
      <c r="AE230" s="1">
        <v>1.0279590542663777</v>
      </c>
      <c r="AF230" s="1">
        <v>0</v>
      </c>
      <c r="AG230" s="1">
        <v>0</v>
      </c>
      <c r="AH230" s="1">
        <v>2.898448015353954E-5</v>
      </c>
      <c r="AI230" s="1">
        <v>2.8139699350803826E-5</v>
      </c>
      <c r="AJ230" s="1">
        <v>10000</v>
      </c>
      <c r="AK230" s="1">
        <v>5.0219590878275142E-2</v>
      </c>
      <c r="AL230" s="1">
        <v>1.456669611869841</v>
      </c>
      <c r="AW230" s="3"/>
      <c r="AZ230" s="3"/>
      <c r="BC230" s="3"/>
    </row>
    <row r="231" spans="1:55" x14ac:dyDescent="0.25">
      <c r="A231" s="1" t="s">
        <v>834</v>
      </c>
      <c r="B231" s="1" t="s">
        <v>834</v>
      </c>
      <c r="C231" s="1" t="s">
        <v>964</v>
      </c>
      <c r="D231" s="4" t="s">
        <v>342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1.3327046396179877E-5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2.3413120410557729E-5</v>
      </c>
      <c r="U231" s="1">
        <v>2.5175109643674082E-5</v>
      </c>
      <c r="V231" s="1">
        <v>0</v>
      </c>
      <c r="W231" s="1">
        <v>0</v>
      </c>
      <c r="X231" s="1">
        <v>9.7215991941378026E-6</v>
      </c>
      <c r="Y231" s="1">
        <v>0</v>
      </c>
      <c r="Z231" s="1">
        <v>0</v>
      </c>
      <c r="AA231" s="1">
        <v>2.6654092792359751E-6</v>
      </c>
      <c r="AB231" s="1">
        <v>5.9600363362303584E-6</v>
      </c>
      <c r="AC231" s="1">
        <v>10000</v>
      </c>
      <c r="AD231" s="1">
        <v>0.34659350708733427</v>
      </c>
      <c r="AE231" s="1">
        <v>0.63245553203367588</v>
      </c>
      <c r="AF231" s="1">
        <v>0</v>
      </c>
      <c r="AG231" s="1">
        <v>0</v>
      </c>
      <c r="AH231" s="1">
        <v>1.1661965849673922E-5</v>
      </c>
      <c r="AI231" s="1">
        <v>1.2211291971234488E-5</v>
      </c>
      <c r="AJ231" s="1">
        <v>10000</v>
      </c>
      <c r="AK231" s="1">
        <v>6.5234142284081753E-2</v>
      </c>
      <c r="AL231" s="1">
        <v>1.3505950318272049</v>
      </c>
      <c r="AW231" s="3"/>
      <c r="AZ231" s="3"/>
      <c r="BC231" s="3"/>
    </row>
    <row r="232" spans="1:55" x14ac:dyDescent="0.25">
      <c r="A232" s="1" t="s">
        <v>834</v>
      </c>
      <c r="B232" s="1" t="s">
        <v>834</v>
      </c>
      <c r="C232" s="1" t="s">
        <v>965</v>
      </c>
      <c r="D232" s="4" t="s">
        <v>587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1.1588172602656809E-5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1.1292358586393473E-5</v>
      </c>
      <c r="Y232" s="1">
        <v>0</v>
      </c>
      <c r="Z232" s="1">
        <v>0</v>
      </c>
      <c r="AA232" s="1">
        <v>2.3176345205313619E-6</v>
      </c>
      <c r="AB232" s="1">
        <v>5.1823883349082564E-6</v>
      </c>
      <c r="AC232" s="1">
        <v>10000</v>
      </c>
      <c r="AD232" s="1">
        <v>0.34659350708733427</v>
      </c>
      <c r="AE232" s="1">
        <v>0.63245553203367599</v>
      </c>
      <c r="AF232" s="1">
        <v>0</v>
      </c>
      <c r="AG232" s="1">
        <v>0</v>
      </c>
      <c r="AH232" s="1">
        <v>2.2584717172786944E-6</v>
      </c>
      <c r="AI232" s="1">
        <v>5.050096285095847E-6</v>
      </c>
      <c r="AJ232" s="1">
        <v>10000</v>
      </c>
      <c r="AK232" s="1">
        <v>0.34659350708733427</v>
      </c>
      <c r="AL232" s="1">
        <v>0.63245553203367588</v>
      </c>
      <c r="AW232" s="3"/>
      <c r="AZ232" s="3"/>
      <c r="BC232" s="3"/>
    </row>
    <row r="233" spans="1:55" x14ac:dyDescent="0.25">
      <c r="A233" s="1" t="s">
        <v>834</v>
      </c>
      <c r="B233" s="1" t="s">
        <v>834</v>
      </c>
      <c r="C233" s="1" t="s">
        <v>966</v>
      </c>
      <c r="D233" s="4" t="s">
        <v>462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2.0155202887654509E-4</v>
      </c>
      <c r="K233" s="1">
        <v>2.1811916434660448E-4</v>
      </c>
      <c r="L233" s="1">
        <v>2.6707539181387103E-4</v>
      </c>
      <c r="M233" s="1">
        <v>9.2228117290233649E-5</v>
      </c>
      <c r="N233" s="1">
        <v>1.1031357882536089E-4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2.3067364634787139E-4</v>
      </c>
      <c r="U233" s="1">
        <v>2.2021335446483948E-4</v>
      </c>
      <c r="V233" s="1">
        <v>2.1216271209109828E-4</v>
      </c>
      <c r="W233" s="1">
        <v>2.4025954348912091E-4</v>
      </c>
      <c r="X233" s="1">
        <v>2.6108487752760334E-4</v>
      </c>
      <c r="Y233" s="1">
        <v>0</v>
      </c>
      <c r="Z233" s="1">
        <v>0</v>
      </c>
      <c r="AA233" s="1">
        <v>1.7785765623052303E-4</v>
      </c>
      <c r="AB233" s="1">
        <v>7.42240476616762E-5</v>
      </c>
      <c r="AC233" s="1">
        <v>10000</v>
      </c>
      <c r="AD233" s="1">
        <v>6.7919686386862731E-4</v>
      </c>
      <c r="AE233" s="1">
        <v>3.3887765156597367</v>
      </c>
      <c r="AF233" s="1">
        <v>0</v>
      </c>
      <c r="AG233" s="1">
        <v>0</v>
      </c>
      <c r="AH233" s="1">
        <v>2.3287882678410667E-4</v>
      </c>
      <c r="AI233" s="1">
        <v>1.9003227985165717E-5</v>
      </c>
      <c r="AJ233" s="1">
        <v>10000</v>
      </c>
      <c r="AK233" s="1">
        <v>3.3911457754657479E-9</v>
      </c>
      <c r="AL233" s="1">
        <v>17.330760620496047</v>
      </c>
      <c r="AW233" s="3"/>
      <c r="AZ233" s="3"/>
      <c r="BC233" s="3"/>
    </row>
    <row r="234" spans="1:55" x14ac:dyDescent="0.25">
      <c r="A234" s="1" t="s">
        <v>834</v>
      </c>
      <c r="B234" s="1" t="s">
        <v>834</v>
      </c>
      <c r="C234" s="1" t="s">
        <v>967</v>
      </c>
      <c r="D234" s="4" t="s">
        <v>173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7.6863045993962029E-5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3.6453815939176851E-5</v>
      </c>
      <c r="W234" s="1">
        <v>0</v>
      </c>
      <c r="X234" s="1">
        <v>0</v>
      </c>
      <c r="Y234" s="1">
        <v>0</v>
      </c>
      <c r="Z234" s="1">
        <v>0</v>
      </c>
      <c r="AA234" s="1">
        <v>1.5372609198792406E-5</v>
      </c>
      <c r="AB234" s="1">
        <v>3.4374199160038396E-5</v>
      </c>
      <c r="AC234" s="1">
        <v>10000</v>
      </c>
      <c r="AD234" s="1">
        <v>0.34659350708733427</v>
      </c>
      <c r="AE234" s="1">
        <v>0.63245553203367599</v>
      </c>
      <c r="AF234" s="1">
        <v>0</v>
      </c>
      <c r="AG234" s="1">
        <v>0</v>
      </c>
      <c r="AH234" s="1">
        <v>7.2907631878353703E-6</v>
      </c>
      <c r="AI234" s="1">
        <v>1.6302642095852956E-5</v>
      </c>
      <c r="AJ234" s="1">
        <v>10000</v>
      </c>
      <c r="AK234" s="1">
        <v>0.34659350708733427</v>
      </c>
      <c r="AL234" s="1">
        <v>0.63245553203367588</v>
      </c>
      <c r="AW234" s="3"/>
      <c r="AZ234" s="3"/>
      <c r="BC234" s="3"/>
    </row>
    <row r="235" spans="1:55" x14ac:dyDescent="0.25">
      <c r="A235" s="1" t="s">
        <v>834</v>
      </c>
      <c r="B235" s="1" t="s">
        <v>834</v>
      </c>
      <c r="C235" s="1" t="s">
        <v>968</v>
      </c>
      <c r="D235" s="4" t="s">
        <v>565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1.8375560083422603E-4</v>
      </c>
      <c r="U235" s="1">
        <v>1.7081528662964249E-4</v>
      </c>
      <c r="V235" s="1">
        <v>1.1682736575569682E-4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 t="s">
        <v>1399</v>
      </c>
      <c r="AD235" s="1"/>
      <c r="AE235" s="1"/>
      <c r="AF235" s="1">
        <v>0</v>
      </c>
      <c r="AG235" s="1">
        <v>0</v>
      </c>
      <c r="AH235" s="1">
        <v>9.4279650643913079E-5</v>
      </c>
      <c r="AI235" s="1">
        <v>8.9651204322694695E-5</v>
      </c>
      <c r="AJ235" s="1">
        <v>10000</v>
      </c>
      <c r="AK235" s="1">
        <v>4.6571349250887198E-2</v>
      </c>
      <c r="AL235" s="1">
        <v>1.4872255381701218</v>
      </c>
      <c r="AW235" s="3"/>
      <c r="AZ235" s="3"/>
      <c r="BC235" s="3"/>
    </row>
    <row r="236" spans="1:55" x14ac:dyDescent="0.25">
      <c r="A236" s="1" t="s">
        <v>834</v>
      </c>
      <c r="B236" s="1" t="s">
        <v>834</v>
      </c>
      <c r="C236" s="1" t="s">
        <v>969</v>
      </c>
      <c r="D236" s="4" t="s">
        <v>122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1.8700304467395371E-5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5.670911901848745E-5</v>
      </c>
      <c r="U236" s="1">
        <v>2.0421274301822385E-5</v>
      </c>
      <c r="V236" s="1">
        <v>0</v>
      </c>
      <c r="W236" s="1">
        <v>0</v>
      </c>
      <c r="X236" s="1">
        <v>3.2121640579970266E-5</v>
      </c>
      <c r="Y236" s="1">
        <v>0</v>
      </c>
      <c r="Z236" s="1">
        <v>0</v>
      </c>
      <c r="AA236" s="1">
        <v>3.7400608934790741E-6</v>
      </c>
      <c r="AB236" s="1">
        <v>8.3630303978078088E-6</v>
      </c>
      <c r="AC236" s="1">
        <v>10000</v>
      </c>
      <c r="AD236" s="1">
        <v>0.34659350708733427</v>
      </c>
      <c r="AE236" s="1">
        <v>0.63245553203367588</v>
      </c>
      <c r="AF236" s="1">
        <v>0</v>
      </c>
      <c r="AG236" s="1">
        <v>0</v>
      </c>
      <c r="AH236" s="1">
        <v>2.1850406780056019E-5</v>
      </c>
      <c r="AI236" s="1">
        <v>2.3861847346980746E-5</v>
      </c>
      <c r="AJ236" s="1">
        <v>10000</v>
      </c>
      <c r="AK236" s="1">
        <v>7.4788876271844579E-2</v>
      </c>
      <c r="AL236" s="1">
        <v>1.2950020659500276</v>
      </c>
      <c r="AW236" s="3"/>
      <c r="AZ236" s="3"/>
      <c r="BC236" s="3"/>
    </row>
    <row r="237" spans="1:55" x14ac:dyDescent="0.25">
      <c r="A237" s="1" t="s">
        <v>834</v>
      </c>
      <c r="B237" s="1" t="s">
        <v>834</v>
      </c>
      <c r="C237" s="1" t="s">
        <v>970</v>
      </c>
      <c r="D237" s="4" t="s">
        <v>44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5.2985066014005075E-5</v>
      </c>
      <c r="K237" s="1">
        <v>4.9693274538912112E-5</v>
      </c>
      <c r="L237" s="1">
        <v>5.6726115660595832E-5</v>
      </c>
      <c r="M237" s="1">
        <v>8.9956474986000873E-6</v>
      </c>
      <c r="N237" s="1">
        <v>1.0526769238840922E-5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8.8620623956644099E-5</v>
      </c>
      <c r="U237" s="1">
        <v>1.0813420512150248E-4</v>
      </c>
      <c r="V237" s="1">
        <v>2.2331550653793891E-5</v>
      </c>
      <c r="W237" s="1">
        <v>2.9987988289881711E-5</v>
      </c>
      <c r="X237" s="1">
        <v>4.2617306925744967E-5</v>
      </c>
      <c r="Y237" s="1">
        <v>0</v>
      </c>
      <c r="Z237" s="1">
        <v>0</v>
      </c>
      <c r="AA237" s="1">
        <v>3.5785374590190813E-5</v>
      </c>
      <c r="AB237" s="1">
        <v>2.3892783034699887E-5</v>
      </c>
      <c r="AC237" s="1">
        <v>10000</v>
      </c>
      <c r="AD237" s="1">
        <v>1.0094273840034499E-2</v>
      </c>
      <c r="AE237" s="1">
        <v>2.1181359244149296</v>
      </c>
      <c r="AF237" s="1">
        <v>0</v>
      </c>
      <c r="AG237" s="1">
        <v>0</v>
      </c>
      <c r="AH237" s="1">
        <v>5.8338334989513426E-5</v>
      </c>
      <c r="AI237" s="1">
        <v>3.789468005822472E-5</v>
      </c>
      <c r="AJ237" s="1">
        <v>10000</v>
      </c>
      <c r="AK237" s="1">
        <v>8.7927173651197281E-3</v>
      </c>
      <c r="AL237" s="1">
        <v>2.1771621879817986</v>
      </c>
      <c r="AW237" s="3"/>
      <c r="AZ237" s="3"/>
      <c r="BC237" s="3"/>
    </row>
    <row r="238" spans="1:55" x14ac:dyDescent="0.25">
      <c r="A238" s="1" t="s">
        <v>834</v>
      </c>
      <c r="B238" s="1" t="s">
        <v>834</v>
      </c>
      <c r="C238" s="1" t="s">
        <v>971</v>
      </c>
      <c r="D238" s="4" t="s">
        <v>483</v>
      </c>
      <c r="E238" s="1">
        <v>0</v>
      </c>
      <c r="F238" s="1">
        <v>0</v>
      </c>
      <c r="G238" s="1">
        <v>1.3637068534583797E-4</v>
      </c>
      <c r="H238" s="1">
        <v>0</v>
      </c>
      <c r="I238" s="1">
        <v>0</v>
      </c>
      <c r="J238" s="1">
        <v>5.8872226548621208E-4</v>
      </c>
      <c r="K238" s="1">
        <v>5.1426323845793628E-4</v>
      </c>
      <c r="L238" s="1">
        <v>6.2045699194595942E-4</v>
      </c>
      <c r="M238" s="1">
        <v>3.8086682627097124E-4</v>
      </c>
      <c r="N238" s="1">
        <v>7.0789465114732468E-4</v>
      </c>
      <c r="O238" s="1">
        <v>2.6036296607694663E-5</v>
      </c>
      <c r="P238" s="1">
        <v>0</v>
      </c>
      <c r="Q238" s="1">
        <v>0</v>
      </c>
      <c r="R238" s="1">
        <v>0</v>
      </c>
      <c r="S238" s="1">
        <v>0</v>
      </c>
      <c r="T238" s="1">
        <v>7.662367262885909E-4</v>
      </c>
      <c r="U238" s="1">
        <v>6.1383669009075763E-4</v>
      </c>
      <c r="V238" s="1">
        <v>5.8542910066723003E-4</v>
      </c>
      <c r="W238" s="1">
        <v>6.0462245209611572E-4</v>
      </c>
      <c r="X238" s="1">
        <v>5.5686055644353129E-4</v>
      </c>
      <c r="Y238" s="1">
        <v>2.7274137069167594E-5</v>
      </c>
      <c r="Z238" s="1">
        <v>6.0986824514305628E-5</v>
      </c>
      <c r="AA238" s="1">
        <v>5.6244079466168085E-4</v>
      </c>
      <c r="AB238" s="1">
        <v>1.229873999049198E-4</v>
      </c>
      <c r="AC238" s="1">
        <v>20.621763146358145</v>
      </c>
      <c r="AD238" s="1">
        <v>2.3420990217825196E-5</v>
      </c>
      <c r="AE238" s="1">
        <v>5.5131853716259531</v>
      </c>
      <c r="AF238" s="1">
        <v>5.2072593215389326E-6</v>
      </c>
      <c r="AG238" s="1">
        <v>1.1643785819430487E-5</v>
      </c>
      <c r="AH238" s="1">
        <v>6.2539710511724507E-4</v>
      </c>
      <c r="AI238" s="1">
        <v>8.1694137150780161E-5</v>
      </c>
      <c r="AJ238" s="1">
        <v>120.1010102436031</v>
      </c>
      <c r="AK238" s="1">
        <v>1.591926181974116E-7</v>
      </c>
      <c r="AL238" s="1">
        <v>10.628738564030813</v>
      </c>
      <c r="AW238" s="3"/>
      <c r="AZ238" s="3"/>
      <c r="BC238" s="3"/>
    </row>
    <row r="239" spans="1:55" x14ac:dyDescent="0.25">
      <c r="A239" s="1" t="s">
        <v>834</v>
      </c>
      <c r="B239" s="1" t="s">
        <v>834</v>
      </c>
      <c r="C239" s="1" t="s">
        <v>972</v>
      </c>
      <c r="D239" s="4" t="s">
        <v>39</v>
      </c>
      <c r="E239" s="1">
        <v>9.9301602520938853E-5</v>
      </c>
      <c r="F239" s="1">
        <v>0</v>
      </c>
      <c r="G239" s="1">
        <v>0</v>
      </c>
      <c r="H239" s="1">
        <v>1.1893670410679216E-4</v>
      </c>
      <c r="I239" s="1">
        <v>0</v>
      </c>
      <c r="J239" s="1">
        <v>1.0816771667470284E-3</v>
      </c>
      <c r="K239" s="1">
        <v>1.0993175531736517E-3</v>
      </c>
      <c r="L239" s="1">
        <v>1.267270393666245E-3</v>
      </c>
      <c r="M239" s="1">
        <v>1.0690612978112252E-3</v>
      </c>
      <c r="N239" s="1">
        <v>1.0944148038010192E-3</v>
      </c>
      <c r="O239" s="1">
        <v>1.7209007652798438E-4</v>
      </c>
      <c r="P239" s="1">
        <v>0</v>
      </c>
      <c r="Q239" s="1">
        <v>0</v>
      </c>
      <c r="R239" s="1">
        <v>0</v>
      </c>
      <c r="S239" s="1">
        <v>0</v>
      </c>
      <c r="T239" s="1">
        <v>1.5988447134328936E-3</v>
      </c>
      <c r="U239" s="1">
        <v>2.2022300164117035E-3</v>
      </c>
      <c r="V239" s="1">
        <v>1.8235194480542248E-3</v>
      </c>
      <c r="W239" s="1">
        <v>2.4579957565391453E-3</v>
      </c>
      <c r="X239" s="1">
        <v>2.1150712534493332E-3</v>
      </c>
      <c r="Y239" s="1">
        <v>4.3647661325546202E-5</v>
      </c>
      <c r="Z239" s="1">
        <v>6.0168837763133778E-5</v>
      </c>
      <c r="AA239" s="1">
        <v>1.1223482430398339E-3</v>
      </c>
      <c r="AB239" s="1">
        <v>8.1863841872063651E-5</v>
      </c>
      <c r="AC239" s="1">
        <v>25.713823122590611</v>
      </c>
      <c r="AD239" s="1">
        <v>1.054739544295475E-8</v>
      </c>
      <c r="AE239" s="1">
        <v>15.015315214473569</v>
      </c>
      <c r="AF239" s="1">
        <v>3.4418015305596873E-5</v>
      </c>
      <c r="AG239" s="1">
        <v>7.6961021873942799E-5</v>
      </c>
      <c r="AH239" s="1">
        <v>2.03953223757746E-3</v>
      </c>
      <c r="AI239" s="1">
        <v>3.3472206606099394E-4</v>
      </c>
      <c r="AJ239" s="1">
        <v>59.257694537831249</v>
      </c>
      <c r="AK239" s="1">
        <v>1.1257423366717595E-6</v>
      </c>
      <c r="AL239" s="1">
        <v>8.2562590052131988</v>
      </c>
      <c r="AW239" s="3"/>
      <c r="AZ239" s="3"/>
      <c r="BC239" s="3"/>
    </row>
    <row r="240" spans="1:55" x14ac:dyDescent="0.25">
      <c r="A240" s="1" t="s">
        <v>834</v>
      </c>
      <c r="B240" s="1" t="s">
        <v>834</v>
      </c>
      <c r="C240" s="1" t="s">
        <v>973</v>
      </c>
      <c r="D240" s="4" t="s">
        <v>599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2.4467007272986312E-5</v>
      </c>
      <c r="K240" s="1">
        <v>3.4461039281234699E-5</v>
      </c>
      <c r="L240" s="1">
        <v>1.7110868276242487E-5</v>
      </c>
      <c r="M240" s="1">
        <v>2.8217792392229635E-4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3.1687892185285655E-5</v>
      </c>
      <c r="U240" s="1">
        <v>1.2329038293551765E-4</v>
      </c>
      <c r="V240" s="1">
        <v>4.5260350641074184E-5</v>
      </c>
      <c r="W240" s="1">
        <v>1.1435658664244591E-4</v>
      </c>
      <c r="X240" s="1">
        <v>8.5364643173629743E-5</v>
      </c>
      <c r="Y240" s="1">
        <v>0</v>
      </c>
      <c r="Z240" s="1">
        <v>0</v>
      </c>
      <c r="AA240" s="1">
        <v>7.1643367750551967E-5</v>
      </c>
      <c r="AB240" s="1">
        <v>1.1836331729287922E-4</v>
      </c>
      <c r="AC240" s="1">
        <v>10000</v>
      </c>
      <c r="AD240" s="1">
        <v>0.21290781728792962</v>
      </c>
      <c r="AE240" s="1">
        <v>0.8560001919869239</v>
      </c>
      <c r="AF240" s="1">
        <v>0</v>
      </c>
      <c r="AG240" s="1">
        <v>0</v>
      </c>
      <c r="AH240" s="1">
        <v>7.9991971115590625E-5</v>
      </c>
      <c r="AI240" s="1">
        <v>4.0694331219381146E-5</v>
      </c>
      <c r="AJ240" s="1">
        <v>10000</v>
      </c>
      <c r="AK240" s="1">
        <v>2.300892680484893E-3</v>
      </c>
      <c r="AL240" s="1">
        <v>2.7798891649741058</v>
      </c>
      <c r="AW240" s="3"/>
      <c r="AZ240" s="3"/>
      <c r="BC240" s="3"/>
    </row>
    <row r="241" spans="1:55" x14ac:dyDescent="0.25">
      <c r="A241" s="1" t="s">
        <v>834</v>
      </c>
      <c r="B241" s="1" t="s">
        <v>834</v>
      </c>
      <c r="C241" s="1" t="s">
        <v>974</v>
      </c>
      <c r="D241" s="4" t="s">
        <v>304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1.7529071888002073E-4</v>
      </c>
      <c r="K241" s="1">
        <v>1.7512590824242191E-4</v>
      </c>
      <c r="L241" s="1">
        <v>3.2885616572114038E-5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3.1650623517029159E-4</v>
      </c>
      <c r="U241" s="1">
        <v>2.5279417980251677E-4</v>
      </c>
      <c r="V241" s="1">
        <v>2.0697999255038876E-4</v>
      </c>
      <c r="W241" s="1">
        <v>6.3246610407349189E-5</v>
      </c>
      <c r="X241" s="1">
        <v>0</v>
      </c>
      <c r="Y241" s="1">
        <v>0</v>
      </c>
      <c r="Z241" s="1">
        <v>0</v>
      </c>
      <c r="AA241" s="1">
        <v>7.6660448738911333E-5</v>
      </c>
      <c r="AB241" s="1">
        <v>9.0957767172847144E-5</v>
      </c>
      <c r="AC241" s="1">
        <v>10000</v>
      </c>
      <c r="AD241" s="1">
        <v>9.6223886919893156E-2</v>
      </c>
      <c r="AE241" s="1">
        <v>1.1919185098085812</v>
      </c>
      <c r="AF241" s="1">
        <v>0</v>
      </c>
      <c r="AG241" s="1">
        <v>0</v>
      </c>
      <c r="AH241" s="1">
        <v>1.6790540358610926E-4</v>
      </c>
      <c r="AI241" s="1">
        <v>1.3225054113387018E-4</v>
      </c>
      <c r="AJ241" s="1">
        <v>10000</v>
      </c>
      <c r="AK241" s="1">
        <v>2.1848443840644216E-2</v>
      </c>
      <c r="AL241" s="1">
        <v>1.7954867852437872</v>
      </c>
      <c r="AW241" s="3"/>
      <c r="AZ241" s="3"/>
      <c r="BC241" s="3"/>
    </row>
    <row r="242" spans="1:55" x14ac:dyDescent="0.25">
      <c r="A242" s="1" t="s">
        <v>834</v>
      </c>
      <c r="B242" s="1" t="s">
        <v>834</v>
      </c>
      <c r="C242" s="1" t="s">
        <v>975</v>
      </c>
      <c r="D242" s="4" t="s">
        <v>46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2.8554335025587921E-5</v>
      </c>
      <c r="K242" s="1">
        <v>2.9807579767335243E-5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8.9631797766846774E-5</v>
      </c>
      <c r="U242" s="1">
        <v>0</v>
      </c>
      <c r="V242" s="1">
        <v>3.8754689546461849E-5</v>
      </c>
      <c r="W242" s="1">
        <v>0</v>
      </c>
      <c r="X242" s="1">
        <v>3.9501788657689298E-5</v>
      </c>
      <c r="Y242" s="1">
        <v>0</v>
      </c>
      <c r="Z242" s="1">
        <v>0</v>
      </c>
      <c r="AA242" s="1">
        <v>1.1672382958584633E-5</v>
      </c>
      <c r="AB242" s="1">
        <v>1.5989209179007929E-5</v>
      </c>
      <c r="AC242" s="1">
        <v>10000</v>
      </c>
      <c r="AD242" s="1">
        <v>0.14124624461304769</v>
      </c>
      <c r="AE242" s="1">
        <v>1.0323989198237005</v>
      </c>
      <c r="AF242" s="1">
        <v>0</v>
      </c>
      <c r="AG242" s="1">
        <v>0</v>
      </c>
      <c r="AH242" s="1">
        <v>3.3577655194199588E-5</v>
      </c>
      <c r="AI242" s="1">
        <v>3.6942122970308286E-5</v>
      </c>
      <c r="AJ242" s="1">
        <v>10000</v>
      </c>
      <c r="AK242" s="1">
        <v>7.6569181596158276E-2</v>
      </c>
      <c r="AL242" s="1">
        <v>1.2854154431376519</v>
      </c>
      <c r="AW242" s="3"/>
      <c r="AZ242" s="3"/>
      <c r="BC242" s="3"/>
    </row>
    <row r="243" spans="1:55" x14ac:dyDescent="0.25">
      <c r="A243" s="1" t="s">
        <v>834</v>
      </c>
      <c r="B243" s="1" t="s">
        <v>834</v>
      </c>
      <c r="C243" s="1" t="s">
        <v>976</v>
      </c>
      <c r="D243" s="4" t="s">
        <v>132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7.2439744992822087E-5</v>
      </c>
      <c r="U243" s="1">
        <v>5.460963412885963E-5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 t="s">
        <v>1399</v>
      </c>
      <c r="AD243" s="1"/>
      <c r="AE243" s="1"/>
      <c r="AF243" s="1">
        <v>0</v>
      </c>
      <c r="AG243" s="1">
        <v>0</v>
      </c>
      <c r="AH243" s="1">
        <v>2.5409875824336341E-5</v>
      </c>
      <c r="AI243" s="1">
        <v>3.5360358621173651E-5</v>
      </c>
      <c r="AJ243" s="1">
        <v>10000</v>
      </c>
      <c r="AK243" s="1">
        <v>0.14675796401335228</v>
      </c>
      <c r="AL243" s="1">
        <v>1.0162507511299659</v>
      </c>
      <c r="AW243" s="3"/>
      <c r="AZ243" s="3"/>
      <c r="BC243" s="3"/>
    </row>
    <row r="244" spans="1:55" x14ac:dyDescent="0.25">
      <c r="A244" s="1" t="s">
        <v>834</v>
      </c>
      <c r="B244" s="1" t="s">
        <v>834</v>
      </c>
      <c r="C244" s="1" t="s">
        <v>633</v>
      </c>
      <c r="D244" s="4" t="s">
        <v>633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3.5605069679714115E-5</v>
      </c>
      <c r="K244" s="1">
        <v>0</v>
      </c>
      <c r="L244" s="1">
        <v>6.2095125461230117E-5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8.1650359876257652E-5</v>
      </c>
      <c r="U244" s="1">
        <v>4.9593141605211976E-5</v>
      </c>
      <c r="V244" s="1">
        <v>2.3741355501878883E-5</v>
      </c>
      <c r="W244" s="1">
        <v>0</v>
      </c>
      <c r="X244" s="1">
        <v>2.2773005368795595E-5</v>
      </c>
      <c r="Y244" s="1">
        <v>0</v>
      </c>
      <c r="Z244" s="1">
        <v>0</v>
      </c>
      <c r="AA244" s="1">
        <v>1.9540039028188846E-5</v>
      </c>
      <c r="AB244" s="1">
        <v>2.834810384676323E-5</v>
      </c>
      <c r="AC244" s="1">
        <v>10000</v>
      </c>
      <c r="AD244" s="1">
        <v>0.16181373265146395</v>
      </c>
      <c r="AE244" s="1">
        <v>0.97480199565867842</v>
      </c>
      <c r="AF244" s="1">
        <v>0</v>
      </c>
      <c r="AG244" s="1">
        <v>0</v>
      </c>
      <c r="AH244" s="1">
        <v>3.5551572470428821E-5</v>
      </c>
      <c r="AI244" s="1">
        <v>3.1180727906793715E-5</v>
      </c>
      <c r="AJ244" s="1">
        <v>10000</v>
      </c>
      <c r="AK244" s="1">
        <v>3.4200473160493024E-2</v>
      </c>
      <c r="AL244" s="1">
        <v>1.6124548503697966</v>
      </c>
      <c r="AW244" s="3"/>
      <c r="AZ244" s="3"/>
      <c r="BC244" s="3"/>
    </row>
    <row r="245" spans="1:55" x14ac:dyDescent="0.25">
      <c r="A245" s="1" t="s">
        <v>834</v>
      </c>
      <c r="B245" s="1" t="s">
        <v>834</v>
      </c>
      <c r="C245" s="1" t="s">
        <v>977</v>
      </c>
      <c r="D245" s="4" t="s">
        <v>666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7.7403036726476831E-5</v>
      </c>
      <c r="K245" s="1">
        <v>4.2790801464426514E-4</v>
      </c>
      <c r="L245" s="1">
        <v>4.6451092778553797E-4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3.0434697924603527E-4</v>
      </c>
      <c r="U245" s="1">
        <v>2.6439497069987556E-4</v>
      </c>
      <c r="V245" s="1">
        <v>3.6523723551117678E-4</v>
      </c>
      <c r="W245" s="1">
        <v>4.6936564474293248E-5</v>
      </c>
      <c r="X245" s="1">
        <v>3.4072516661105568E-4</v>
      </c>
      <c r="Y245" s="1">
        <v>0</v>
      </c>
      <c r="Z245" s="1">
        <v>0</v>
      </c>
      <c r="AA245" s="1">
        <v>1.9396439583125599E-4</v>
      </c>
      <c r="AB245" s="1">
        <v>2.3278529102616077E-4</v>
      </c>
      <c r="AC245" s="1">
        <v>10000</v>
      </c>
      <c r="AD245" s="1">
        <v>9.9445865300698988E-2</v>
      </c>
      <c r="AE245" s="1">
        <v>1.1783694665280142</v>
      </c>
      <c r="AF245" s="1">
        <v>0</v>
      </c>
      <c r="AG245" s="1">
        <v>0</v>
      </c>
      <c r="AH245" s="1">
        <v>2.6432818330848729E-4</v>
      </c>
      <c r="AI245" s="1">
        <v>1.2735752853912513E-4</v>
      </c>
      <c r="AJ245" s="1">
        <v>10000</v>
      </c>
      <c r="AK245" s="1">
        <v>1.6642230030958836E-3</v>
      </c>
      <c r="AL245" s="1">
        <v>2.9351739629390283</v>
      </c>
      <c r="AW245" s="3"/>
      <c r="AZ245" s="3"/>
      <c r="BC245" s="3"/>
    </row>
    <row r="246" spans="1:55" x14ac:dyDescent="0.25">
      <c r="A246" s="1" t="s">
        <v>834</v>
      </c>
      <c r="B246" s="1" t="s">
        <v>834</v>
      </c>
      <c r="C246" s="1" t="s">
        <v>978</v>
      </c>
      <c r="D246" s="4" t="s">
        <v>305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4.3349075242840354E-5</v>
      </c>
      <c r="K246" s="1">
        <v>4.213592891588972E-5</v>
      </c>
      <c r="L246" s="1">
        <v>3.0010686828172209E-5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6.591071495245001E-5</v>
      </c>
      <c r="U246" s="1">
        <v>9.9293476717082869E-5</v>
      </c>
      <c r="V246" s="1">
        <v>6.0120517240881643E-5</v>
      </c>
      <c r="W246" s="1">
        <v>2.6872067915887564E-5</v>
      </c>
      <c r="X246" s="1">
        <v>8.8058441919225514E-5</v>
      </c>
      <c r="Y246" s="1">
        <v>0</v>
      </c>
      <c r="Z246" s="1">
        <v>0</v>
      </c>
      <c r="AA246" s="1">
        <v>2.3099138197380457E-5</v>
      </c>
      <c r="AB246" s="1">
        <v>2.1721931466864141E-5</v>
      </c>
      <c r="AC246" s="1">
        <v>10000</v>
      </c>
      <c r="AD246" s="1">
        <v>4.46962183697312E-2</v>
      </c>
      <c r="AE246" s="1">
        <v>1.5038770639571397</v>
      </c>
      <c r="AF246" s="1">
        <v>0</v>
      </c>
      <c r="AG246" s="1">
        <v>0</v>
      </c>
      <c r="AH246" s="1">
        <v>6.805104374910551E-5</v>
      </c>
      <c r="AI246" s="1">
        <v>2.8015923632929104E-5</v>
      </c>
      <c r="AJ246" s="1">
        <v>10000</v>
      </c>
      <c r="AK246" s="1">
        <v>6.2227388125492506E-4</v>
      </c>
      <c r="AL246" s="1">
        <v>3.4351431801632151</v>
      </c>
      <c r="AW246" s="3"/>
      <c r="AZ246" s="3"/>
      <c r="BC246" s="3"/>
    </row>
    <row r="247" spans="1:55" x14ac:dyDescent="0.25">
      <c r="A247" s="1" t="s">
        <v>834</v>
      </c>
      <c r="B247" s="1" t="s">
        <v>834</v>
      </c>
      <c r="C247" s="1" t="s">
        <v>979</v>
      </c>
      <c r="D247" s="4" t="s">
        <v>306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1.63619323862634E-5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1.6006671897125667E-5</v>
      </c>
      <c r="U247" s="1">
        <v>3.8896427897122542E-5</v>
      </c>
      <c r="V247" s="1">
        <v>1.8617124832828517E-5</v>
      </c>
      <c r="W247" s="1">
        <v>0</v>
      </c>
      <c r="X247" s="1">
        <v>3.1738772217561665E-5</v>
      </c>
      <c r="Y247" s="1">
        <v>0</v>
      </c>
      <c r="Z247" s="1">
        <v>0</v>
      </c>
      <c r="AA247" s="1">
        <v>3.2723864772526798E-6</v>
      </c>
      <c r="AB247" s="1">
        <v>7.3172786117880606E-6</v>
      </c>
      <c r="AC247" s="1">
        <v>10000</v>
      </c>
      <c r="AD247" s="1">
        <v>0.34659350708733427</v>
      </c>
      <c r="AE247" s="1">
        <v>0.63245553203367588</v>
      </c>
      <c r="AF247" s="1">
        <v>0</v>
      </c>
      <c r="AG247" s="1">
        <v>0</v>
      </c>
      <c r="AH247" s="1">
        <v>2.1051799368927678E-5</v>
      </c>
      <c r="AI247" s="1">
        <v>1.5059891798663019E-5</v>
      </c>
      <c r="AJ247" s="1">
        <v>10000</v>
      </c>
      <c r="AK247" s="1">
        <v>1.4105852857579761E-2</v>
      </c>
      <c r="AL247" s="1">
        <v>1.9768893812728423</v>
      </c>
      <c r="AW247" s="3"/>
      <c r="AZ247" s="3"/>
      <c r="BC247" s="3"/>
    </row>
    <row r="248" spans="1:55" x14ac:dyDescent="0.25">
      <c r="A248" s="1" t="s">
        <v>834</v>
      </c>
      <c r="B248" s="1" t="s">
        <v>834</v>
      </c>
      <c r="C248" s="1" t="s">
        <v>980</v>
      </c>
      <c r="D248" s="4" t="s">
        <v>87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2.0441145048971694E-5</v>
      </c>
      <c r="L248" s="1">
        <v>2.5843891015288681E-5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7.5624087713526837E-5</v>
      </c>
      <c r="U248" s="1">
        <v>1.9058128193666524E-5</v>
      </c>
      <c r="V248" s="1">
        <v>6.1049498162762971E-5</v>
      </c>
      <c r="W248" s="1">
        <v>0</v>
      </c>
      <c r="X248" s="1">
        <v>1.1377594872102787E-4</v>
      </c>
      <c r="Y248" s="1">
        <v>0</v>
      </c>
      <c r="Z248" s="1">
        <v>0</v>
      </c>
      <c r="AA248" s="1">
        <v>9.2570072128520753E-6</v>
      </c>
      <c r="AB248" s="1">
        <v>1.2818796755441229E-5</v>
      </c>
      <c r="AC248" s="1">
        <v>10000</v>
      </c>
      <c r="AD248" s="1">
        <v>0.14502587604354694</v>
      </c>
      <c r="AE248" s="1">
        <v>1.0212647409238338</v>
      </c>
      <c r="AF248" s="1">
        <v>0</v>
      </c>
      <c r="AG248" s="1">
        <v>0</v>
      </c>
      <c r="AH248" s="1">
        <v>5.390153255819684E-5</v>
      </c>
      <c r="AI248" s="1">
        <v>4.5352360923751317E-5</v>
      </c>
      <c r="AJ248" s="1">
        <v>10000</v>
      </c>
      <c r="AK248" s="1">
        <v>2.8913837588808167E-2</v>
      </c>
      <c r="AL248" s="1">
        <v>1.6808006644826221</v>
      </c>
      <c r="AW248" s="3"/>
      <c r="AZ248" s="3"/>
      <c r="BC248" s="3"/>
    </row>
    <row r="249" spans="1:55" x14ac:dyDescent="0.25">
      <c r="A249" s="1" t="s">
        <v>834</v>
      </c>
      <c r="B249" s="1" t="s">
        <v>834</v>
      </c>
      <c r="C249" s="1" t="s">
        <v>981</v>
      </c>
      <c r="D249" s="4" t="s">
        <v>683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7.2942816126023349E-6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5.7793108032694431E-6</v>
      </c>
      <c r="W249" s="1">
        <v>0</v>
      </c>
      <c r="X249" s="1">
        <v>0</v>
      </c>
      <c r="Y249" s="1">
        <v>0</v>
      </c>
      <c r="Z249" s="1">
        <v>0</v>
      </c>
      <c r="AA249" s="1">
        <v>1.4588563225204669E-6</v>
      </c>
      <c r="AB249" s="1">
        <v>3.2621019065611216E-6</v>
      </c>
      <c r="AC249" s="1">
        <v>10000</v>
      </c>
      <c r="AD249" s="1">
        <v>0.34659350708733427</v>
      </c>
      <c r="AE249" s="1">
        <v>0.63245553203367577</v>
      </c>
      <c r="AF249" s="1">
        <v>0</v>
      </c>
      <c r="AG249" s="1">
        <v>0</v>
      </c>
      <c r="AH249" s="1">
        <v>1.1558621606538887E-6</v>
      </c>
      <c r="AI249" s="1">
        <v>2.5845863638418779E-6</v>
      </c>
      <c r="AJ249" s="1">
        <v>10000</v>
      </c>
      <c r="AK249" s="1">
        <v>0.34659350708733427</v>
      </c>
      <c r="AL249" s="1">
        <v>0.63245553203367588</v>
      </c>
      <c r="AW249" s="3"/>
      <c r="AZ249" s="3"/>
      <c r="BC249" s="3"/>
    </row>
    <row r="250" spans="1:55" x14ac:dyDescent="0.25">
      <c r="A250" s="1" t="s">
        <v>834</v>
      </c>
      <c r="B250" s="1" t="s">
        <v>834</v>
      </c>
      <c r="C250" s="1" t="s">
        <v>841</v>
      </c>
      <c r="D250" s="4" t="s">
        <v>124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2.4829343586314502E-5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4.1980995762798776E-5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4.9658687172629005E-6</v>
      </c>
      <c r="AB250" s="1">
        <v>1.1104020019139528E-5</v>
      </c>
      <c r="AC250" s="1">
        <v>10000</v>
      </c>
      <c r="AD250" s="1">
        <v>0.34659350708733427</v>
      </c>
      <c r="AE250" s="1">
        <v>0.63245553203367588</v>
      </c>
      <c r="AF250" s="1">
        <v>0</v>
      </c>
      <c r="AG250" s="1">
        <v>0</v>
      </c>
      <c r="AH250" s="1">
        <v>8.3961991525597546E-6</v>
      </c>
      <c r="AI250" s="1">
        <v>1.8774472057749739E-5</v>
      </c>
      <c r="AJ250" s="1">
        <v>10000</v>
      </c>
      <c r="AK250" s="1">
        <v>0.34659350708733427</v>
      </c>
      <c r="AL250" s="1">
        <v>0.63245553203367588</v>
      </c>
      <c r="AW250" s="3"/>
      <c r="AZ250" s="3"/>
      <c r="BC250" s="3"/>
    </row>
    <row r="251" spans="1:55" x14ac:dyDescent="0.25">
      <c r="A251" s="1" t="s">
        <v>834</v>
      </c>
      <c r="B251" s="1" t="s">
        <v>834</v>
      </c>
      <c r="C251" s="1" t="s">
        <v>982</v>
      </c>
      <c r="D251" s="4" t="s">
        <v>442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6.5362964247801743E-6</v>
      </c>
      <c r="L251" s="1">
        <v>5.4647693797379831E-6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1.6402369044586343E-5</v>
      </c>
      <c r="U251" s="1">
        <v>7.5834506934054299E-6</v>
      </c>
      <c r="V251" s="1">
        <v>5.2415735808959027E-6</v>
      </c>
      <c r="W251" s="1">
        <v>0</v>
      </c>
      <c r="X251" s="1">
        <v>6.5465090686556367E-6</v>
      </c>
      <c r="Y251" s="1">
        <v>0</v>
      </c>
      <c r="Z251" s="1">
        <v>0</v>
      </c>
      <c r="AA251" s="1">
        <v>2.4002131609036315E-6</v>
      </c>
      <c r="AB251" s="1">
        <v>3.3083893074062847E-6</v>
      </c>
      <c r="AC251" s="1">
        <v>10000</v>
      </c>
      <c r="AD251" s="1">
        <v>0.14340658266057252</v>
      </c>
      <c r="AE251" s="1">
        <v>1.0260019874739192</v>
      </c>
      <c r="AF251" s="1">
        <v>0</v>
      </c>
      <c r="AG251" s="1">
        <v>0</v>
      </c>
      <c r="AH251" s="1">
        <v>7.1547804775086627E-6</v>
      </c>
      <c r="AI251" s="1">
        <v>5.9355473816101534E-6</v>
      </c>
      <c r="AJ251" s="1">
        <v>10000</v>
      </c>
      <c r="AK251" s="1">
        <v>2.7268300966666201E-2</v>
      </c>
      <c r="AL251" s="1">
        <v>1.7047101028027098</v>
      </c>
      <c r="AW251" s="3"/>
      <c r="AZ251" s="3"/>
      <c r="BC251" s="3"/>
    </row>
    <row r="252" spans="1:55" x14ac:dyDescent="0.25">
      <c r="A252" s="1" t="s">
        <v>834</v>
      </c>
      <c r="B252" s="1" t="s">
        <v>834</v>
      </c>
      <c r="C252" s="1" t="s">
        <v>983</v>
      </c>
      <c r="D252" s="4" t="s">
        <v>318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8.8634576966420528E-5</v>
      </c>
      <c r="K252" s="1">
        <v>1.452075945902119E-4</v>
      </c>
      <c r="L252" s="1">
        <v>6.3505704487906158E-5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1.988602340776702E-4</v>
      </c>
      <c r="U252" s="1">
        <v>1.0254930534469382E-4</v>
      </c>
      <c r="V252" s="1">
        <v>6.7269431773414164E-5</v>
      </c>
      <c r="W252" s="1">
        <v>6.2947413388219088E-5</v>
      </c>
      <c r="X252" s="1">
        <v>7.9726941083637466E-5</v>
      </c>
      <c r="Y252" s="1">
        <v>0</v>
      </c>
      <c r="Z252" s="1">
        <v>0</v>
      </c>
      <c r="AA252" s="1">
        <v>5.9469575208907709E-5</v>
      </c>
      <c r="AB252" s="1">
        <v>6.1828707704344893E-5</v>
      </c>
      <c r="AC252" s="1">
        <v>10000</v>
      </c>
      <c r="AD252" s="1">
        <v>6.3700946540818842E-2</v>
      </c>
      <c r="AE252" s="1">
        <v>1.3602529137624837</v>
      </c>
      <c r="AF252" s="1">
        <v>0</v>
      </c>
      <c r="AG252" s="1">
        <v>0</v>
      </c>
      <c r="AH252" s="1">
        <v>1.0227066513352696E-4</v>
      </c>
      <c r="AI252" s="1">
        <v>5.6145450456324102E-5</v>
      </c>
      <c r="AJ252" s="1">
        <v>10000</v>
      </c>
      <c r="AK252" s="1">
        <v>3.5682314204002323E-3</v>
      </c>
      <c r="AL252" s="1">
        <v>2.5760335074212581</v>
      </c>
      <c r="AW252" s="3"/>
      <c r="AZ252" s="3"/>
      <c r="BC252" s="3"/>
    </row>
    <row r="253" spans="1:55" x14ac:dyDescent="0.25">
      <c r="A253" s="1" t="s">
        <v>834</v>
      </c>
      <c r="B253" s="1" t="s">
        <v>834</v>
      </c>
      <c r="C253" s="1" t="s">
        <v>984</v>
      </c>
      <c r="D253" s="4" t="s">
        <v>288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1.577601815435939E-5</v>
      </c>
      <c r="K253" s="1">
        <v>0</v>
      </c>
      <c r="L253" s="1">
        <v>1.6250181175636866E-5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1.3401019575469464E-5</v>
      </c>
      <c r="U253" s="1">
        <v>0</v>
      </c>
      <c r="V253" s="1">
        <v>1.5300696746428252E-5</v>
      </c>
      <c r="W253" s="1">
        <v>0</v>
      </c>
      <c r="X253" s="1">
        <v>0</v>
      </c>
      <c r="Y253" s="1">
        <v>0</v>
      </c>
      <c r="Z253" s="1">
        <v>0</v>
      </c>
      <c r="AA253" s="1">
        <v>6.4052398659992509E-6</v>
      </c>
      <c r="AB253" s="1">
        <v>8.7723378916735947E-6</v>
      </c>
      <c r="AC253" s="1">
        <v>10000</v>
      </c>
      <c r="AD253" s="1">
        <v>0.14117649283470604</v>
      </c>
      <c r="AE253" s="1">
        <v>1.0326069516025904</v>
      </c>
      <c r="AF253" s="1">
        <v>0</v>
      </c>
      <c r="AG253" s="1">
        <v>0</v>
      </c>
      <c r="AH253" s="1">
        <v>5.7403432643795429E-6</v>
      </c>
      <c r="AI253" s="1">
        <v>7.8889312112563442E-6</v>
      </c>
      <c r="AJ253" s="1">
        <v>10000</v>
      </c>
      <c r="AK253" s="1">
        <v>0.14237490412016734</v>
      </c>
      <c r="AL253" s="1">
        <v>1.0290457705575251</v>
      </c>
      <c r="AW253" s="3"/>
      <c r="AZ253" s="3"/>
      <c r="BC253" s="3"/>
    </row>
    <row r="254" spans="1:55" x14ac:dyDescent="0.25">
      <c r="A254" s="1" t="s">
        <v>834</v>
      </c>
      <c r="B254" s="1" t="s">
        <v>834</v>
      </c>
      <c r="C254" s="1" t="s">
        <v>985</v>
      </c>
      <c r="D254" s="4" t="s">
        <v>21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5.0729507492180151E-5</v>
      </c>
      <c r="K254" s="1">
        <v>2.7652671815415543E-5</v>
      </c>
      <c r="L254" s="1">
        <v>1.7400659641676855E-4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1.2761282938248523E-4</v>
      </c>
      <c r="U254" s="1">
        <v>1.4723901717657751E-4</v>
      </c>
      <c r="V254" s="1">
        <v>1.4260608320272307E-4</v>
      </c>
      <c r="W254" s="1">
        <v>7.2629085322774032E-5</v>
      </c>
      <c r="X254" s="1">
        <v>1.7788778792612991E-4</v>
      </c>
      <c r="Y254" s="1">
        <v>0</v>
      </c>
      <c r="Z254" s="1">
        <v>0</v>
      </c>
      <c r="AA254" s="1">
        <v>5.0477755144872846E-5</v>
      </c>
      <c r="AB254" s="1">
        <v>7.2243390637396243E-5</v>
      </c>
      <c r="AC254" s="1">
        <v>10000</v>
      </c>
      <c r="AD254" s="1">
        <v>0.15682405958459719</v>
      </c>
      <c r="AE254" s="1">
        <v>0.98813642734917351</v>
      </c>
      <c r="AF254" s="1">
        <v>0</v>
      </c>
      <c r="AG254" s="1">
        <v>0</v>
      </c>
      <c r="AH254" s="1">
        <v>1.3359496060213794E-4</v>
      </c>
      <c r="AI254" s="1">
        <v>3.8671174682152962E-5</v>
      </c>
      <c r="AJ254" s="1">
        <v>10000</v>
      </c>
      <c r="AK254" s="1">
        <v>5.6132051456869728E-5</v>
      </c>
      <c r="AL254" s="1">
        <v>4.8855977792532954</v>
      </c>
      <c r="AW254" s="3"/>
      <c r="AZ254" s="3"/>
      <c r="BC254" s="3"/>
    </row>
    <row r="255" spans="1:55" x14ac:dyDescent="0.25">
      <c r="A255" s="1" t="s">
        <v>834</v>
      </c>
      <c r="B255" s="1" t="s">
        <v>834</v>
      </c>
      <c r="C255" s="1" t="s">
        <v>986</v>
      </c>
      <c r="D255" s="4" t="s">
        <v>392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1.328947228656918E-4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7.5356717219206458E-5</v>
      </c>
      <c r="U255" s="1">
        <v>5.4947107853841547E-5</v>
      </c>
      <c r="V255" s="1">
        <v>6.2364361959172421E-5</v>
      </c>
      <c r="W255" s="1">
        <v>0</v>
      </c>
      <c r="X255" s="1">
        <v>0</v>
      </c>
      <c r="Y255" s="1">
        <v>0</v>
      </c>
      <c r="Z255" s="1">
        <v>0</v>
      </c>
      <c r="AA255" s="1">
        <v>2.657894457313836E-5</v>
      </c>
      <c r="AB255" s="1">
        <v>5.9432326835736497E-5</v>
      </c>
      <c r="AC255" s="1">
        <v>10000</v>
      </c>
      <c r="AD255" s="1">
        <v>0.34659350708733427</v>
      </c>
      <c r="AE255" s="1">
        <v>0.63245553203367588</v>
      </c>
      <c r="AF255" s="1">
        <v>0</v>
      </c>
      <c r="AG255" s="1">
        <v>0</v>
      </c>
      <c r="AH255" s="1">
        <v>3.8533637406444092E-5</v>
      </c>
      <c r="AI255" s="1">
        <v>3.5926755612201059E-5</v>
      </c>
      <c r="AJ255" s="1">
        <v>10000</v>
      </c>
      <c r="AK255" s="1">
        <v>4.3290118928788847E-2</v>
      </c>
      <c r="AL255" s="1">
        <v>1.5168303315775475</v>
      </c>
      <c r="AW255" s="3"/>
      <c r="AZ255" s="3"/>
      <c r="BC255" s="3"/>
    </row>
    <row r="256" spans="1:55" x14ac:dyDescent="0.25">
      <c r="A256" s="1" t="s">
        <v>834</v>
      </c>
      <c r="B256" s="1" t="s">
        <v>834</v>
      </c>
      <c r="C256" s="1" t="s">
        <v>987</v>
      </c>
      <c r="D256" s="4" t="s">
        <v>624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1.1329276529520807E-5</v>
      </c>
      <c r="U256" s="1">
        <v>0</v>
      </c>
      <c r="V256" s="1">
        <v>6.1359350672254745E-6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 t="s">
        <v>1399</v>
      </c>
      <c r="AD256" s="1"/>
      <c r="AE256" s="1"/>
      <c r="AF256" s="1">
        <v>0</v>
      </c>
      <c r="AG256" s="1">
        <v>0</v>
      </c>
      <c r="AH256" s="1">
        <v>3.4930423193492564E-6</v>
      </c>
      <c r="AI256" s="1">
        <v>5.1233651687083108E-6</v>
      </c>
      <c r="AJ256" s="1">
        <v>10000</v>
      </c>
      <c r="AK256" s="1">
        <v>0.16588568828106875</v>
      </c>
      <c r="AL256" s="1">
        <v>0.96419202209869548</v>
      </c>
      <c r="AW256" s="3"/>
      <c r="AZ256" s="3"/>
      <c r="BC256" s="3"/>
    </row>
    <row r="257" spans="1:55" x14ac:dyDescent="0.25">
      <c r="A257" s="1" t="s">
        <v>834</v>
      </c>
      <c r="B257" s="1" t="s">
        <v>834</v>
      </c>
      <c r="C257" s="1" t="s">
        <v>988</v>
      </c>
      <c r="D257" s="4" t="s">
        <v>398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7.815296779859086E-6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1.4007643711013861E-5</v>
      </c>
      <c r="V257" s="1">
        <v>1.1121901373271588E-5</v>
      </c>
      <c r="W257" s="1">
        <v>0</v>
      </c>
      <c r="X257" s="1">
        <v>1.6424961999144343E-5</v>
      </c>
      <c r="Y257" s="1">
        <v>0</v>
      </c>
      <c r="Z257" s="1">
        <v>0</v>
      </c>
      <c r="AA257" s="1">
        <v>1.5630593559718172E-6</v>
      </c>
      <c r="AB257" s="1">
        <v>3.495106972820025E-6</v>
      </c>
      <c r="AC257" s="1">
        <v>10000</v>
      </c>
      <c r="AD257" s="1">
        <v>0.34659350708733427</v>
      </c>
      <c r="AE257" s="1">
        <v>0.63245553203367588</v>
      </c>
      <c r="AF257" s="1">
        <v>0</v>
      </c>
      <c r="AG257" s="1">
        <v>0</v>
      </c>
      <c r="AH257" s="1">
        <v>8.310901416685959E-6</v>
      </c>
      <c r="AI257" s="1">
        <v>7.8156051809098395E-6</v>
      </c>
      <c r="AJ257" s="1">
        <v>10000</v>
      </c>
      <c r="AK257" s="1">
        <v>4.4700733076979304E-2</v>
      </c>
      <c r="AL257" s="1">
        <v>1.5038361364173727</v>
      </c>
      <c r="AW257" s="3"/>
      <c r="AZ257" s="3"/>
      <c r="BC257" s="3"/>
    </row>
    <row r="258" spans="1:55" x14ac:dyDescent="0.25">
      <c r="A258" s="1" t="s">
        <v>834</v>
      </c>
      <c r="B258" s="1" t="s">
        <v>834</v>
      </c>
      <c r="C258" s="1" t="s">
        <v>989</v>
      </c>
      <c r="D258" s="4" t="s">
        <v>394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1.291018743745846E-4</v>
      </c>
      <c r="K258" s="1">
        <v>1.5941817945865343E-4</v>
      </c>
      <c r="L258" s="1">
        <v>2.0036536994109291E-4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2.0084351114073014E-4</v>
      </c>
      <c r="U258" s="1">
        <v>1.6141786541955293E-4</v>
      </c>
      <c r="V258" s="1">
        <v>1.4781984135155154E-4</v>
      </c>
      <c r="W258" s="1">
        <v>2.8549805477247721E-4</v>
      </c>
      <c r="X258" s="1">
        <v>3.0039005646694401E-4</v>
      </c>
      <c r="Y258" s="1">
        <v>0</v>
      </c>
      <c r="Z258" s="1">
        <v>0</v>
      </c>
      <c r="AA258" s="1">
        <v>9.7777084754866193E-5</v>
      </c>
      <c r="AB258" s="1">
        <v>9.2771142960475648E-5</v>
      </c>
      <c r="AC258" s="1">
        <v>10000</v>
      </c>
      <c r="AD258" s="1">
        <v>4.6193666168276297E-2</v>
      </c>
      <c r="AE258" s="1">
        <v>1.4905246926681432</v>
      </c>
      <c r="AF258" s="1">
        <v>0</v>
      </c>
      <c r="AG258" s="1">
        <v>0</v>
      </c>
      <c r="AH258" s="1">
        <v>2.1919386583025115E-4</v>
      </c>
      <c r="AI258" s="1">
        <v>7.0281789882178613E-5</v>
      </c>
      <c r="AJ258" s="1">
        <v>10000</v>
      </c>
      <c r="AK258" s="1">
        <v>1.1562520448007864E-4</v>
      </c>
      <c r="AL258" s="1">
        <v>4.4106295295807953</v>
      </c>
      <c r="AW258" s="3"/>
      <c r="AZ258" s="3"/>
      <c r="BC258" s="3"/>
    </row>
    <row r="259" spans="1:55" x14ac:dyDescent="0.25">
      <c r="A259" s="1" t="s">
        <v>834</v>
      </c>
      <c r="B259" s="1" t="s">
        <v>834</v>
      </c>
      <c r="C259" s="1" t="s">
        <v>990</v>
      </c>
      <c r="D259" s="4" t="s">
        <v>317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5.0751016102155087E-5</v>
      </c>
      <c r="P259" s="1">
        <v>0</v>
      </c>
      <c r="Q259" s="1">
        <v>2.7646263091268711E-4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 t="s">
        <v>1399</v>
      </c>
      <c r="AD259" s="1"/>
      <c r="AE259" s="1"/>
      <c r="AF259" s="1">
        <v>6.5442729402968432E-5</v>
      </c>
      <c r="AG259" s="1">
        <v>1.1999322665052296E-4</v>
      </c>
      <c r="AH259" s="1">
        <v>0</v>
      </c>
      <c r="AI259" s="1">
        <v>0</v>
      </c>
      <c r="AJ259" s="1">
        <v>-10000</v>
      </c>
      <c r="AK259" s="1">
        <v>0.25737783435737788</v>
      </c>
      <c r="AL259" s="1">
        <v>-0.77129349767332989</v>
      </c>
      <c r="AW259" s="3"/>
      <c r="AZ259" s="3"/>
      <c r="BC259" s="3"/>
    </row>
    <row r="260" spans="1:55" x14ac:dyDescent="0.25">
      <c r="A260" s="1" t="s">
        <v>834</v>
      </c>
      <c r="B260" s="1" t="s">
        <v>834</v>
      </c>
      <c r="C260" s="1" t="s">
        <v>991</v>
      </c>
      <c r="D260" s="4" t="s">
        <v>601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1.2326656464499422E-4</v>
      </c>
      <c r="K260" s="1">
        <v>1.0839027936506152E-4</v>
      </c>
      <c r="L260" s="1">
        <v>5.561466500247282E-5</v>
      </c>
      <c r="M260" s="1">
        <v>1.9247759132752723E-5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2.0339425751998713E-4</v>
      </c>
      <c r="U260" s="1">
        <v>1.3829738046295686E-4</v>
      </c>
      <c r="V260" s="1">
        <v>9.5532861485492636E-5</v>
      </c>
      <c r="W260" s="1">
        <v>1.0024622071083261E-4</v>
      </c>
      <c r="X260" s="1">
        <v>1.9455582114787255E-4</v>
      </c>
      <c r="Y260" s="1">
        <v>0</v>
      </c>
      <c r="Z260" s="1">
        <v>0</v>
      </c>
      <c r="AA260" s="1">
        <v>6.1303853629056268E-5</v>
      </c>
      <c r="AB260" s="1">
        <v>5.3888202480507251E-5</v>
      </c>
      <c r="AC260" s="1">
        <v>10000</v>
      </c>
      <c r="AD260" s="1">
        <v>3.4507276779416139E-2</v>
      </c>
      <c r="AE260" s="1">
        <v>1.6088259997038665</v>
      </c>
      <c r="AF260" s="1">
        <v>0</v>
      </c>
      <c r="AG260" s="1">
        <v>0</v>
      </c>
      <c r="AH260" s="1">
        <v>1.4640530826542838E-4</v>
      </c>
      <c r="AI260" s="1">
        <v>5.086899332226218E-5</v>
      </c>
      <c r="AJ260" s="1">
        <v>10000</v>
      </c>
      <c r="AK260" s="1">
        <v>2.013638627535069E-4</v>
      </c>
      <c r="AL260" s="1">
        <v>4.070227441708985</v>
      </c>
      <c r="AW260" s="3"/>
      <c r="AZ260" s="3"/>
      <c r="BC260" s="3"/>
    </row>
    <row r="261" spans="1:55" x14ac:dyDescent="0.25">
      <c r="A261" s="1" t="s">
        <v>834</v>
      </c>
      <c r="B261" s="1" t="s">
        <v>834</v>
      </c>
      <c r="C261" s="1" t="s">
        <v>992</v>
      </c>
      <c r="D261" s="4" t="s">
        <v>387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2.8558858503470523E-5</v>
      </c>
      <c r="K261" s="1">
        <v>1.6066230539170177E-5</v>
      </c>
      <c r="L261" s="1">
        <v>2.8497795075000851E-5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1.4824108353486904E-5</v>
      </c>
      <c r="U261" s="1">
        <v>1.9198002260430238E-5</v>
      </c>
      <c r="V261" s="1">
        <v>2.3301753872286214E-5</v>
      </c>
      <c r="W261" s="1">
        <v>0</v>
      </c>
      <c r="X261" s="1">
        <v>1.3943732370980564E-5</v>
      </c>
      <c r="Y261" s="1">
        <v>0</v>
      </c>
      <c r="Z261" s="1">
        <v>0</v>
      </c>
      <c r="AA261" s="1">
        <v>1.462457682352831E-5</v>
      </c>
      <c r="AB261" s="1">
        <v>1.4286928033690017E-5</v>
      </c>
      <c r="AC261" s="1">
        <v>10000</v>
      </c>
      <c r="AD261" s="1">
        <v>5.1351838430113976E-2</v>
      </c>
      <c r="AE261" s="1">
        <v>1.4476362475565134</v>
      </c>
      <c r="AF261" s="1">
        <v>0</v>
      </c>
      <c r="AG261" s="1">
        <v>0</v>
      </c>
      <c r="AH261" s="1">
        <v>1.4253519371436785E-5</v>
      </c>
      <c r="AI261" s="1">
        <v>8.8020283580820634E-6</v>
      </c>
      <c r="AJ261" s="1">
        <v>10000</v>
      </c>
      <c r="AK261" s="1">
        <v>6.7731130887361069E-3</v>
      </c>
      <c r="AL261" s="1">
        <v>2.290099461918321</v>
      </c>
      <c r="AW261" s="3"/>
      <c r="AZ261" s="3"/>
      <c r="BC261" s="3"/>
    </row>
    <row r="262" spans="1:55" x14ac:dyDescent="0.25">
      <c r="A262" s="1" t="s">
        <v>834</v>
      </c>
      <c r="B262" s="1" t="s">
        <v>834</v>
      </c>
      <c r="C262" s="1" t="s">
        <v>993</v>
      </c>
      <c r="D262" s="4" t="s">
        <v>622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5.3369077027236294E-6</v>
      </c>
      <c r="L262" s="1">
        <v>7.2533024999154583E-6</v>
      </c>
      <c r="M262" s="1">
        <v>0</v>
      </c>
      <c r="N262" s="1">
        <v>2.0363816689284198E-5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4.3449451590117342E-5</v>
      </c>
      <c r="U262" s="1">
        <v>0</v>
      </c>
      <c r="V262" s="1">
        <v>6.557579400407906E-6</v>
      </c>
      <c r="W262" s="1">
        <v>0</v>
      </c>
      <c r="X262" s="1">
        <v>0</v>
      </c>
      <c r="Y262" s="1">
        <v>0</v>
      </c>
      <c r="Z262" s="1">
        <v>0</v>
      </c>
      <c r="AA262" s="1">
        <v>6.5908053783846566E-6</v>
      </c>
      <c r="AB262" s="1">
        <v>8.3454243969183452E-6</v>
      </c>
      <c r="AC262" s="1">
        <v>10000</v>
      </c>
      <c r="AD262" s="1">
        <v>0.11539855722191919</v>
      </c>
      <c r="AE262" s="1">
        <v>1.1168762557497911</v>
      </c>
      <c r="AF262" s="1">
        <v>0</v>
      </c>
      <c r="AG262" s="1">
        <v>0</v>
      </c>
      <c r="AH262" s="1">
        <v>1.000140619810505E-5</v>
      </c>
      <c r="AI262" s="1">
        <v>1.8912403743159762E-5</v>
      </c>
      <c r="AJ262" s="1">
        <v>10000</v>
      </c>
      <c r="AK262" s="1">
        <v>0.27095996005859901</v>
      </c>
      <c r="AL262" s="1">
        <v>0.74787554666487821</v>
      </c>
      <c r="AW262" s="3"/>
      <c r="AZ262" s="3"/>
      <c r="BC262" s="3"/>
    </row>
    <row r="263" spans="1:55" x14ac:dyDescent="0.25">
      <c r="A263" s="1" t="s">
        <v>834</v>
      </c>
      <c r="B263" s="1" t="s">
        <v>834</v>
      </c>
      <c r="C263" s="1" t="s">
        <v>994</v>
      </c>
      <c r="D263" s="4" t="s">
        <v>395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8.1662284372987642E-3</v>
      </c>
      <c r="K263" s="1">
        <v>7.3529980212073045E-3</v>
      </c>
      <c r="L263" s="1">
        <v>9.7554876234254868E-3</v>
      </c>
      <c r="M263" s="1">
        <v>4.7103788033627273E-3</v>
      </c>
      <c r="N263" s="1">
        <v>6.0421722993724393E-3</v>
      </c>
      <c r="O263" s="1">
        <v>9.721610085440645E-5</v>
      </c>
      <c r="P263" s="1">
        <v>0</v>
      </c>
      <c r="Q263" s="1">
        <v>0</v>
      </c>
      <c r="R263" s="1">
        <v>0</v>
      </c>
      <c r="S263" s="1">
        <v>0</v>
      </c>
      <c r="T263" s="1">
        <v>1.1476319323095818E-2</v>
      </c>
      <c r="U263" s="1">
        <v>1.0169290345375047E-2</v>
      </c>
      <c r="V263" s="1">
        <v>1.1186356723784046E-2</v>
      </c>
      <c r="W263" s="1">
        <v>1.4174337385056539E-2</v>
      </c>
      <c r="X263" s="1">
        <v>1.3056304677679421E-2</v>
      </c>
      <c r="Y263" s="1">
        <v>0</v>
      </c>
      <c r="Z263" s="1">
        <v>0</v>
      </c>
      <c r="AA263" s="1">
        <v>7.2054530369333441E-3</v>
      </c>
      <c r="AB263" s="1">
        <v>1.9381790932500363E-3</v>
      </c>
      <c r="AC263" s="1">
        <v>10000</v>
      </c>
      <c r="AD263" s="1">
        <v>3.3096024039265407E-5</v>
      </c>
      <c r="AE263" s="1">
        <v>5.2575375739846377</v>
      </c>
      <c r="AF263" s="1">
        <v>1.9443220170881289E-5</v>
      </c>
      <c r="AG263" s="1">
        <v>4.3476362003585638E-5</v>
      </c>
      <c r="AH263" s="1">
        <v>1.2012521690998174E-2</v>
      </c>
      <c r="AI263" s="1">
        <v>1.5914217970297764E-3</v>
      </c>
      <c r="AJ263" s="1">
        <v>617.82572976201038</v>
      </c>
      <c r="AK263" s="1">
        <v>1.5631154686529347E-7</v>
      </c>
      <c r="AL263" s="1">
        <v>10.653648556115188</v>
      </c>
      <c r="AW263" s="3"/>
      <c r="AZ263" s="3"/>
      <c r="BC263" s="3"/>
    </row>
    <row r="264" spans="1:55" x14ac:dyDescent="0.25">
      <c r="A264" s="1" t="s">
        <v>834</v>
      </c>
      <c r="B264" s="1" t="s">
        <v>834</v>
      </c>
      <c r="C264" s="1" t="s">
        <v>995</v>
      </c>
      <c r="D264" s="4" t="s">
        <v>396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4.8108282505726917E-4</v>
      </c>
      <c r="K264" s="1">
        <v>5.6061703649044534E-4</v>
      </c>
      <c r="L264" s="1">
        <v>4.5436479795106662E-4</v>
      </c>
      <c r="M264" s="1">
        <v>1.471565099257076E-4</v>
      </c>
      <c r="N264" s="1">
        <v>2.0964496980168962E-4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9.2273866849983111E-4</v>
      </c>
      <c r="U264" s="1">
        <v>9.4834175977163613E-4</v>
      </c>
      <c r="V264" s="1">
        <v>7.3609212115653244E-4</v>
      </c>
      <c r="W264" s="1">
        <v>1.1104493188362446E-3</v>
      </c>
      <c r="X264" s="1">
        <v>2.3201485786862497E-3</v>
      </c>
      <c r="Y264" s="1">
        <v>0</v>
      </c>
      <c r="Z264" s="1">
        <v>0</v>
      </c>
      <c r="AA264" s="1">
        <v>3.705732278452357E-4</v>
      </c>
      <c r="AB264" s="1">
        <v>1.8108215095917617E-4</v>
      </c>
      <c r="AC264" s="1">
        <v>10000</v>
      </c>
      <c r="AD264" s="1">
        <v>1.8115457823804492E-3</v>
      </c>
      <c r="AE264" s="1">
        <v>2.8940990699257574</v>
      </c>
      <c r="AF264" s="1">
        <v>0</v>
      </c>
      <c r="AG264" s="1">
        <v>0</v>
      </c>
      <c r="AH264" s="1">
        <v>1.2075540893900986E-3</v>
      </c>
      <c r="AI264" s="1">
        <v>6.3598016426817097E-4</v>
      </c>
      <c r="AJ264" s="1">
        <v>10000</v>
      </c>
      <c r="AK264" s="1">
        <v>2.8156089349573483E-3</v>
      </c>
      <c r="AL264" s="1">
        <v>2.6852085433822985</v>
      </c>
      <c r="AW264" s="3"/>
      <c r="AZ264" s="3"/>
      <c r="BC264" s="3"/>
    </row>
    <row r="265" spans="1:55" x14ac:dyDescent="0.25">
      <c r="A265" s="1" t="s">
        <v>834</v>
      </c>
      <c r="B265" s="1" t="s">
        <v>834</v>
      </c>
      <c r="C265" s="1" t="s">
        <v>996</v>
      </c>
      <c r="D265" s="4" t="s">
        <v>397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7.8200330610031326E-4</v>
      </c>
      <c r="K265" s="1">
        <v>8.6382807529673041E-4</v>
      </c>
      <c r="L265" s="1">
        <v>9.543621203564873E-4</v>
      </c>
      <c r="M265" s="1">
        <v>1.3400029762024722E-4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1.7235130375835364E-3</v>
      </c>
      <c r="U265" s="1">
        <v>1.6919784199555712E-3</v>
      </c>
      <c r="V265" s="1">
        <v>1.4243037122418402E-3</v>
      </c>
      <c r="W265" s="1">
        <v>2.269216582659701E-3</v>
      </c>
      <c r="X265" s="1">
        <v>2.0156899202101331E-3</v>
      </c>
      <c r="Y265" s="1">
        <v>0</v>
      </c>
      <c r="Z265" s="1">
        <v>0</v>
      </c>
      <c r="AA265" s="1">
        <v>5.4683875987475558E-4</v>
      </c>
      <c r="AB265" s="1">
        <v>4.4478312255792597E-4</v>
      </c>
      <c r="AC265" s="1">
        <v>10000</v>
      </c>
      <c r="AD265" s="1">
        <v>2.5092459667177054E-2</v>
      </c>
      <c r="AE265" s="1">
        <v>1.7387053407033164</v>
      </c>
      <c r="AF265" s="1">
        <v>0</v>
      </c>
      <c r="AG265" s="1">
        <v>0</v>
      </c>
      <c r="AH265" s="1">
        <v>1.8249403345301563E-3</v>
      </c>
      <c r="AI265" s="1">
        <v>3.249010847554127E-4</v>
      </c>
      <c r="AJ265" s="1">
        <v>10000</v>
      </c>
      <c r="AK265" s="1">
        <v>1.5134988931051192E-6</v>
      </c>
      <c r="AL265" s="1">
        <v>7.943511095252644</v>
      </c>
      <c r="AW265" s="3"/>
      <c r="AZ265" s="3"/>
      <c r="BC265" s="3"/>
    </row>
    <row r="266" spans="1:55" x14ac:dyDescent="0.25">
      <c r="A266" s="1" t="s">
        <v>834</v>
      </c>
      <c r="B266" s="1" t="s">
        <v>834</v>
      </c>
      <c r="C266" s="1" t="s">
        <v>997</v>
      </c>
      <c r="D266" s="4" t="s">
        <v>401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2.9825110714204391E-4</v>
      </c>
      <c r="K266" s="1">
        <v>3.2174943318681598E-4</v>
      </c>
      <c r="L266" s="1">
        <v>2.8572997177555583E-4</v>
      </c>
      <c r="M266" s="1">
        <v>1.9570407382742185E-4</v>
      </c>
      <c r="N266" s="1">
        <v>1.5231092000487137E-4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4.1406525734745951E-4</v>
      </c>
      <c r="U266" s="1">
        <v>3.5767245212038878E-4</v>
      </c>
      <c r="V266" s="1">
        <v>3.2126681586142677E-4</v>
      </c>
      <c r="W266" s="1">
        <v>3.8064136430242691E-4</v>
      </c>
      <c r="X266" s="1">
        <v>3.8273628968895669E-4</v>
      </c>
      <c r="Y266" s="1">
        <v>0</v>
      </c>
      <c r="Z266" s="1">
        <v>0</v>
      </c>
      <c r="AA266" s="1">
        <v>2.507491011873418E-4</v>
      </c>
      <c r="AB266" s="1">
        <v>7.2871770207043652E-5</v>
      </c>
      <c r="AC266" s="1">
        <v>10000</v>
      </c>
      <c r="AD266" s="1">
        <v>5.7745419813574769E-5</v>
      </c>
      <c r="AE266" s="1">
        <v>4.8662572439845313</v>
      </c>
      <c r="AF266" s="1">
        <v>0</v>
      </c>
      <c r="AG266" s="1">
        <v>0</v>
      </c>
      <c r="AH266" s="1">
        <v>3.7127643586413176E-4</v>
      </c>
      <c r="AI266" s="1">
        <v>3.440909707035266E-5</v>
      </c>
      <c r="AJ266" s="1">
        <v>10000</v>
      </c>
      <c r="AK266" s="1">
        <v>9.2854476617431189E-9</v>
      </c>
      <c r="AL266" s="1">
        <v>15.25945798330762</v>
      </c>
      <c r="AW266" s="3"/>
      <c r="AZ266" s="3"/>
      <c r="BC266" s="3"/>
    </row>
    <row r="267" spans="1:55" x14ac:dyDescent="0.25">
      <c r="A267" s="1" t="s">
        <v>834</v>
      </c>
      <c r="B267" s="1" t="s">
        <v>834</v>
      </c>
      <c r="C267" s="1" t="s">
        <v>998</v>
      </c>
      <c r="D267" s="4" t="s">
        <v>399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2.4457570922257734E-4</v>
      </c>
      <c r="K267" s="1">
        <v>2.4807740393096184E-4</v>
      </c>
      <c r="L267" s="1">
        <v>2.185590205593317E-4</v>
      </c>
      <c r="M267" s="1">
        <v>3.8580123475717021E-4</v>
      </c>
      <c r="N267" s="1">
        <v>3.540541448375401E-4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3.8456773554649708E-4</v>
      </c>
      <c r="U267" s="1">
        <v>4.618473280753858E-4</v>
      </c>
      <c r="V267" s="1">
        <v>2.7528490103778387E-4</v>
      </c>
      <c r="W267" s="1">
        <v>6.6290986638578965E-4</v>
      </c>
      <c r="X267" s="1">
        <v>3.7002771983823019E-4</v>
      </c>
      <c r="Y267" s="1">
        <v>0</v>
      </c>
      <c r="Z267" s="1">
        <v>0</v>
      </c>
      <c r="AA267" s="1">
        <v>2.9021350266151625E-4</v>
      </c>
      <c r="AB267" s="1">
        <v>7.4507157260521293E-5</v>
      </c>
      <c r="AC267" s="1">
        <v>10000</v>
      </c>
      <c r="AD267" s="1">
        <v>2.3566553691095154E-5</v>
      </c>
      <c r="AE267" s="1">
        <v>5.5085160478292154</v>
      </c>
      <c r="AF267" s="1">
        <v>0</v>
      </c>
      <c r="AG267" s="1">
        <v>0</v>
      </c>
      <c r="AH267" s="1">
        <v>4.3092751017673728E-4</v>
      </c>
      <c r="AI267" s="1">
        <v>1.4564896470436293E-4</v>
      </c>
      <c r="AJ267" s="1">
        <v>10000</v>
      </c>
      <c r="AK267" s="1">
        <v>1.6662354537870774E-4</v>
      </c>
      <c r="AL267" s="1">
        <v>4.1841940348056355</v>
      </c>
      <c r="AW267" s="3"/>
      <c r="AZ267" s="3"/>
      <c r="BC267" s="3"/>
    </row>
    <row r="268" spans="1:55" x14ac:dyDescent="0.25">
      <c r="A268" s="1" t="s">
        <v>834</v>
      </c>
      <c r="B268" s="1" t="s">
        <v>834</v>
      </c>
      <c r="C268" s="1" t="s">
        <v>999</v>
      </c>
      <c r="D268" s="4" t="s">
        <v>40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1.2023151190023156E-4</v>
      </c>
      <c r="K268" s="1">
        <v>1.4566939700152355E-4</v>
      </c>
      <c r="L268" s="1">
        <v>1.0080413130242956E-4</v>
      </c>
      <c r="M268" s="1">
        <v>1.6897980734716458E-4</v>
      </c>
      <c r="N268" s="1">
        <v>1.4348293493007279E-4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1.6660778887875102E-4</v>
      </c>
      <c r="U268" s="1">
        <v>1.6436272827838517E-4</v>
      </c>
      <c r="V268" s="1">
        <v>1.618592400810584E-4</v>
      </c>
      <c r="W268" s="1">
        <v>1.4729895583496226E-4</v>
      </c>
      <c r="X268" s="1">
        <v>1.3736504840299442E-4</v>
      </c>
      <c r="Y268" s="1">
        <v>0</v>
      </c>
      <c r="Z268" s="1">
        <v>0</v>
      </c>
      <c r="AA268" s="1">
        <v>1.3583355649628441E-4</v>
      </c>
      <c r="AB268" s="1">
        <v>2.609796505154367E-5</v>
      </c>
      <c r="AC268" s="1">
        <v>10000</v>
      </c>
      <c r="AD268" s="1">
        <v>2.7062768060336799E-6</v>
      </c>
      <c r="AE268" s="1">
        <v>7.3606374076684968</v>
      </c>
      <c r="AF268" s="1">
        <v>0</v>
      </c>
      <c r="AG268" s="1">
        <v>0</v>
      </c>
      <c r="AH268" s="1">
        <v>1.554987522952303E-4</v>
      </c>
      <c r="AI268" s="1">
        <v>1.2634322773290339E-5</v>
      </c>
      <c r="AJ268" s="1">
        <v>10000</v>
      </c>
      <c r="AK268" s="1">
        <v>3.2772492206521019E-9</v>
      </c>
      <c r="AL268" s="1">
        <v>17.405637672397273</v>
      </c>
      <c r="AW268" s="3"/>
      <c r="AZ268" s="3"/>
      <c r="BC268" s="3"/>
    </row>
    <row r="269" spans="1:55" x14ac:dyDescent="0.25">
      <c r="A269" s="1" t="s">
        <v>834</v>
      </c>
      <c r="B269" s="1" t="s">
        <v>834</v>
      </c>
      <c r="C269" s="1" t="s">
        <v>1000</v>
      </c>
      <c r="D269" s="4" t="s">
        <v>563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2.7864657497934095E-5</v>
      </c>
      <c r="K269" s="1">
        <v>1.1789081277526954E-5</v>
      </c>
      <c r="L269" s="1">
        <v>1.9095399066603563E-5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8.8524920949606352E-5</v>
      </c>
      <c r="U269" s="1">
        <v>3.6666210962137486E-5</v>
      </c>
      <c r="V269" s="1">
        <v>3.5158548101629083E-5</v>
      </c>
      <c r="W269" s="1">
        <v>0</v>
      </c>
      <c r="X269" s="1">
        <v>6.1478225070190319E-5</v>
      </c>
      <c r="Y269" s="1">
        <v>0</v>
      </c>
      <c r="Z269" s="1">
        <v>0</v>
      </c>
      <c r="AA269" s="1">
        <v>1.1749827568412922E-5</v>
      </c>
      <c r="AB269" s="1">
        <v>1.2142524458704767E-5</v>
      </c>
      <c r="AC269" s="1">
        <v>10000</v>
      </c>
      <c r="AD269" s="1">
        <v>6.2423363557121948E-2</v>
      </c>
      <c r="AE269" s="1">
        <v>1.3684770048688324</v>
      </c>
      <c r="AF269" s="1">
        <v>0</v>
      </c>
      <c r="AG269" s="1">
        <v>0</v>
      </c>
      <c r="AH269" s="1">
        <v>4.4365581016712647E-5</v>
      </c>
      <c r="AI269" s="1">
        <v>3.2997137842156474E-5</v>
      </c>
      <c r="AJ269" s="1">
        <v>10000</v>
      </c>
      <c r="AK269" s="1">
        <v>1.6904552508546979E-2</v>
      </c>
      <c r="AL269" s="1">
        <v>1.9014499583730236</v>
      </c>
      <c r="AW269" s="3"/>
      <c r="AZ269" s="3"/>
      <c r="BC269" s="3"/>
    </row>
    <row r="270" spans="1:55" x14ac:dyDescent="0.25">
      <c r="A270" s="1" t="s">
        <v>834</v>
      </c>
      <c r="B270" s="1" t="s">
        <v>834</v>
      </c>
      <c r="C270" s="1" t="s">
        <v>1001</v>
      </c>
      <c r="D270" s="4" t="s">
        <v>494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6.1793025993969058E-5</v>
      </c>
      <c r="L270" s="1">
        <v>2.7203826857102295E-5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2.6640183402914704E-5</v>
      </c>
      <c r="U270" s="1">
        <v>2.7903663680066864E-5</v>
      </c>
      <c r="V270" s="1">
        <v>2.7574090591208455E-5</v>
      </c>
      <c r="W270" s="1">
        <v>0</v>
      </c>
      <c r="X270" s="1">
        <v>1.4234360357614259E-4</v>
      </c>
      <c r="Y270" s="1">
        <v>0</v>
      </c>
      <c r="Z270" s="1">
        <v>0</v>
      </c>
      <c r="AA270" s="1">
        <v>1.7799370570214271E-5</v>
      </c>
      <c r="AB270" s="1">
        <v>2.7268747191993835E-5</v>
      </c>
      <c r="AC270" s="1">
        <v>10000</v>
      </c>
      <c r="AD270" s="1">
        <v>0.18253081458202233</v>
      </c>
      <c r="AE270" s="1">
        <v>0.92311212850629754</v>
      </c>
      <c r="AF270" s="1">
        <v>0</v>
      </c>
      <c r="AG270" s="1">
        <v>0</v>
      </c>
      <c r="AH270" s="1">
        <v>4.4892308250066521E-5</v>
      </c>
      <c r="AI270" s="1">
        <v>5.575336104081633E-5</v>
      </c>
      <c r="AJ270" s="1">
        <v>10000</v>
      </c>
      <c r="AK270" s="1">
        <v>0.10947434154109921</v>
      </c>
      <c r="AL270" s="1">
        <v>1.13871719997292</v>
      </c>
      <c r="AW270" s="3"/>
      <c r="AZ270" s="3"/>
      <c r="BC270" s="3"/>
    </row>
    <row r="271" spans="1:55" x14ac:dyDescent="0.25">
      <c r="A271" s="1" t="s">
        <v>834</v>
      </c>
      <c r="B271" s="1" t="s">
        <v>834</v>
      </c>
      <c r="C271" s="1" t="s">
        <v>1002</v>
      </c>
      <c r="D271" s="4" t="s">
        <v>403</v>
      </c>
      <c r="E271" s="1">
        <v>2.8847189205702362E-4</v>
      </c>
      <c r="F271" s="1">
        <v>0</v>
      </c>
      <c r="G271" s="1">
        <v>4.4536437100601932E-4</v>
      </c>
      <c r="H271" s="1">
        <v>3.2630845537011882E-4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3.9269374461110531E-4</v>
      </c>
      <c r="P271" s="1">
        <v>2.9114558388668155E-4</v>
      </c>
      <c r="Q271" s="1">
        <v>1.2182111046188874E-3</v>
      </c>
      <c r="R271" s="1">
        <v>0</v>
      </c>
      <c r="S271" s="1">
        <v>1.1703550358363153E-3</v>
      </c>
      <c r="T271" s="1">
        <v>0</v>
      </c>
      <c r="U271" s="1">
        <v>1.053715490608915E-5</v>
      </c>
      <c r="V271" s="1">
        <v>1.7487945950490519E-5</v>
      </c>
      <c r="W271" s="1">
        <v>0</v>
      </c>
      <c r="X271" s="1">
        <v>0</v>
      </c>
      <c r="Y271" s="1">
        <v>2.1202894368663235E-4</v>
      </c>
      <c r="Z271" s="1">
        <v>2.0202802943541866E-4</v>
      </c>
      <c r="AA271" s="1">
        <v>0</v>
      </c>
      <c r="AB271" s="1">
        <v>0</v>
      </c>
      <c r="AC271" s="1">
        <v>-10000</v>
      </c>
      <c r="AD271" s="1">
        <v>4.6918017340985406E-2</v>
      </c>
      <c r="AE271" s="1">
        <v>-1.4842208213149437</v>
      </c>
      <c r="AF271" s="1">
        <v>6.1448109379059796E-4</v>
      </c>
      <c r="AG271" s="1">
        <v>5.4881879073769729E-4</v>
      </c>
      <c r="AH271" s="1">
        <v>5.6050201713159341E-6</v>
      </c>
      <c r="AI271" s="1">
        <v>8.0588248441988094E-6</v>
      </c>
      <c r="AJ271" s="1">
        <v>-109.63048749320227</v>
      </c>
      <c r="AK271" s="1">
        <v>3.808233950663216E-2</v>
      </c>
      <c r="AL271" s="1">
        <v>-1.5688019402680278</v>
      </c>
      <c r="AW271" s="3"/>
      <c r="AZ271" s="3"/>
      <c r="BC271" s="3"/>
    </row>
    <row r="272" spans="1:55" x14ac:dyDescent="0.25">
      <c r="A272" s="1" t="s">
        <v>834</v>
      </c>
      <c r="B272" s="1" t="s">
        <v>834</v>
      </c>
      <c r="C272" s="1" t="s">
        <v>1003</v>
      </c>
      <c r="D272" s="4" t="s">
        <v>86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3.3873520801920798E-4</v>
      </c>
      <c r="K272" s="1">
        <v>3.255794081814519E-4</v>
      </c>
      <c r="L272" s="1">
        <v>4.7410301622453904E-4</v>
      </c>
      <c r="M272" s="1">
        <v>2.1412754221569627E-4</v>
      </c>
      <c r="N272" s="1">
        <v>6.8466875085744906E-5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4.6565448210425503E-4</v>
      </c>
      <c r="U272" s="1">
        <v>3.3864091985081788E-4</v>
      </c>
      <c r="V272" s="1">
        <v>3.2487544570835902E-4</v>
      </c>
      <c r="W272" s="1">
        <v>4.398762559261433E-4</v>
      </c>
      <c r="X272" s="1">
        <v>3.8775119847859709E-4</v>
      </c>
      <c r="Y272" s="1">
        <v>0</v>
      </c>
      <c r="Z272" s="1">
        <v>0</v>
      </c>
      <c r="AA272" s="1">
        <v>2.8420240994532801E-4</v>
      </c>
      <c r="AB272" s="1">
        <v>1.518226188702514E-4</v>
      </c>
      <c r="AC272" s="1">
        <v>10000</v>
      </c>
      <c r="AD272" s="1">
        <v>3.0553538768751881E-3</v>
      </c>
      <c r="AE272" s="1">
        <v>2.6473189936690988</v>
      </c>
      <c r="AF272" s="1">
        <v>0</v>
      </c>
      <c r="AG272" s="1">
        <v>0</v>
      </c>
      <c r="AH272" s="1">
        <v>3.9135966041363451E-4</v>
      </c>
      <c r="AI272" s="1">
        <v>6.1412576031316329E-5</v>
      </c>
      <c r="AJ272" s="1">
        <v>10000</v>
      </c>
      <c r="AK272" s="1">
        <v>5.7326129862294126E-7</v>
      </c>
      <c r="AL272" s="1">
        <v>9.0122606034382908</v>
      </c>
      <c r="AW272" s="3"/>
      <c r="AZ272" s="3"/>
      <c r="BC272" s="3"/>
    </row>
    <row r="273" spans="1:55" x14ac:dyDescent="0.25">
      <c r="A273" s="1" t="s">
        <v>834</v>
      </c>
      <c r="B273" s="1" t="s">
        <v>834</v>
      </c>
      <c r="C273" s="1" t="s">
        <v>1004</v>
      </c>
      <c r="D273" s="4" t="s">
        <v>314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1.9950306078162934E-4</v>
      </c>
      <c r="L273" s="1">
        <v>2.5079829987666256E-4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2.9039762241100134E-4</v>
      </c>
      <c r="U273" s="1">
        <v>1.1246858049850843E-4</v>
      </c>
      <c r="V273" s="1">
        <v>1.6971891523781765E-4</v>
      </c>
      <c r="W273" s="1">
        <v>0</v>
      </c>
      <c r="X273" s="1">
        <v>1.9828002660272944E-4</v>
      </c>
      <c r="Y273" s="1">
        <v>0</v>
      </c>
      <c r="Z273" s="1">
        <v>0</v>
      </c>
      <c r="AA273" s="1">
        <v>9.0060272131658382E-5</v>
      </c>
      <c r="AB273" s="1">
        <v>1.2464649553850383E-4</v>
      </c>
      <c r="AC273" s="1">
        <v>10000</v>
      </c>
      <c r="AD273" s="1">
        <v>0.14484023607265395</v>
      </c>
      <c r="AE273" s="1">
        <v>1.0218053682885899</v>
      </c>
      <c r="AF273" s="1">
        <v>0</v>
      </c>
      <c r="AG273" s="1">
        <v>0</v>
      </c>
      <c r="AH273" s="1">
        <v>1.5417302895001138E-4</v>
      </c>
      <c r="AI273" s="1">
        <v>1.0753235043730722E-4</v>
      </c>
      <c r="AJ273" s="1">
        <v>10000</v>
      </c>
      <c r="AK273" s="1">
        <v>1.2500445663913697E-2</v>
      </c>
      <c r="AL273" s="1">
        <v>2.0276092506725441</v>
      </c>
      <c r="AW273" s="3"/>
      <c r="AZ273" s="3"/>
      <c r="BC273" s="3"/>
    </row>
    <row r="274" spans="1:55" x14ac:dyDescent="0.25">
      <c r="A274" s="1" t="s">
        <v>834</v>
      </c>
      <c r="B274" s="1" t="s">
        <v>834</v>
      </c>
      <c r="C274" s="1" t="s">
        <v>1005</v>
      </c>
      <c r="D274" s="4" t="s">
        <v>603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2.6501288801160182E-4</v>
      </c>
      <c r="K274" s="1">
        <v>2.6695752727506553E-4</v>
      </c>
      <c r="L274" s="1">
        <v>2.346628094950906E-4</v>
      </c>
      <c r="M274" s="1">
        <v>1.2334012484149814E-4</v>
      </c>
      <c r="N274" s="1">
        <v>1.6013140946179275E-4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3.5321391056487264E-4</v>
      </c>
      <c r="U274" s="1">
        <v>3.0543015262488065E-4</v>
      </c>
      <c r="V274" s="1">
        <v>3.2139152581441927E-4</v>
      </c>
      <c r="W274" s="1">
        <v>2.5184296728475826E-4</v>
      </c>
      <c r="X274" s="1">
        <v>2.5322495274750277E-4</v>
      </c>
      <c r="Y274" s="1">
        <v>0</v>
      </c>
      <c r="Z274" s="1">
        <v>0</v>
      </c>
      <c r="AA274" s="1">
        <v>2.1002095181700976E-4</v>
      </c>
      <c r="AB274" s="1">
        <v>6.495313699645178E-5</v>
      </c>
      <c r="AC274" s="1">
        <v>10000</v>
      </c>
      <c r="AD274" s="1">
        <v>8.9770707326696186E-5</v>
      </c>
      <c r="AE274" s="1">
        <v>4.5727503270295724</v>
      </c>
      <c r="AF274" s="1">
        <v>0</v>
      </c>
      <c r="AG274" s="1">
        <v>0</v>
      </c>
      <c r="AH274" s="1">
        <v>2.9702070180728671E-4</v>
      </c>
      <c r="AI274" s="1">
        <v>4.4106201289074466E-5</v>
      </c>
      <c r="AJ274" s="1">
        <v>10000</v>
      </c>
      <c r="AK274" s="1">
        <v>3.7395166813741744E-7</v>
      </c>
      <c r="AL274" s="1">
        <v>9.5236200925217833</v>
      </c>
      <c r="AW274" s="3"/>
      <c r="AZ274" s="3"/>
      <c r="BC274" s="3"/>
    </row>
    <row r="275" spans="1:55" x14ac:dyDescent="0.25">
      <c r="A275" s="1" t="s">
        <v>834</v>
      </c>
      <c r="B275" s="1" t="s">
        <v>834</v>
      </c>
      <c r="C275" s="1" t="s">
        <v>1006</v>
      </c>
      <c r="D275" s="4" t="s">
        <v>41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2.002294819398343E-4</v>
      </c>
      <c r="K275" s="1">
        <v>1.7978019021054663E-4</v>
      </c>
      <c r="L275" s="1">
        <v>2.3898875827922441E-4</v>
      </c>
      <c r="M275" s="1">
        <v>3.070767442924472E-5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3.7213004854719321E-4</v>
      </c>
      <c r="U275" s="1">
        <v>3.311092628927056E-4</v>
      </c>
      <c r="V275" s="1">
        <v>1.8119233626750437E-4</v>
      </c>
      <c r="W275" s="1">
        <v>2.3974068790334014E-4</v>
      </c>
      <c r="X275" s="1">
        <v>2.6321334300657018E-4</v>
      </c>
      <c r="Y275" s="1">
        <v>0</v>
      </c>
      <c r="Z275" s="1">
        <v>0</v>
      </c>
      <c r="AA275" s="1">
        <v>1.2994122097177E-4</v>
      </c>
      <c r="AB275" s="1">
        <v>1.0729369220108069E-4</v>
      </c>
      <c r="AC275" s="1">
        <v>10000</v>
      </c>
      <c r="AD275" s="1">
        <v>2.6738409889452402E-2</v>
      </c>
      <c r="AE275" s="1">
        <v>1.7127254476917464</v>
      </c>
      <c r="AF275" s="1">
        <v>0</v>
      </c>
      <c r="AG275" s="1">
        <v>0</v>
      </c>
      <c r="AH275" s="1">
        <v>2.7747713572346267E-4</v>
      </c>
      <c r="AI275" s="1">
        <v>7.5388720730855995E-5</v>
      </c>
      <c r="AJ275" s="1">
        <v>10000</v>
      </c>
      <c r="AK275" s="1">
        <v>3.5584904351422474E-5</v>
      </c>
      <c r="AL275" s="1">
        <v>5.2051808915753348</v>
      </c>
      <c r="AW275" s="3"/>
      <c r="AZ275" s="3"/>
      <c r="BC275" s="3"/>
    </row>
    <row r="276" spans="1:55" x14ac:dyDescent="0.25">
      <c r="A276" s="1" t="s">
        <v>834</v>
      </c>
      <c r="B276" s="1" t="s">
        <v>834</v>
      </c>
      <c r="C276" s="1" t="s">
        <v>841</v>
      </c>
      <c r="D276" s="4" t="s">
        <v>138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1.0701388591939321E-4</v>
      </c>
      <c r="K276" s="1">
        <v>3.442720716760695E-5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2.8288218617400029E-5</v>
      </c>
      <c r="AB276" s="1">
        <v>4.6465276847881639E-5</v>
      </c>
      <c r="AC276" s="1">
        <v>10000</v>
      </c>
      <c r="AD276" s="1">
        <v>0.21051260779938799</v>
      </c>
      <c r="AE276" s="1">
        <v>0.86097802785234168</v>
      </c>
      <c r="AF276" s="1">
        <v>0</v>
      </c>
      <c r="AG276" s="1">
        <v>0</v>
      </c>
      <c r="AH276" s="1">
        <v>0</v>
      </c>
      <c r="AI276" s="1">
        <v>0</v>
      </c>
      <c r="AJ276" s="1" t="s">
        <v>1399</v>
      </c>
      <c r="AW276" s="3"/>
      <c r="AZ276" s="3"/>
      <c r="BC276" s="3"/>
    </row>
    <row r="277" spans="1:55" x14ac:dyDescent="0.25">
      <c r="A277" s="1" t="s">
        <v>834</v>
      </c>
      <c r="B277" s="1" t="s">
        <v>834</v>
      </c>
      <c r="C277" s="1" t="s">
        <v>1007</v>
      </c>
      <c r="D277" s="4" t="s">
        <v>35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8.6837014459106894E-5</v>
      </c>
      <c r="K277" s="1">
        <v>8.406109592410188E-5</v>
      </c>
      <c r="L277" s="1">
        <v>2.0544828332420839E-4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2.3402465069484427E-4</v>
      </c>
      <c r="U277" s="1">
        <v>1.2767119635616802E-4</v>
      </c>
      <c r="V277" s="1">
        <v>1.1958349920848091E-4</v>
      </c>
      <c r="W277" s="1">
        <v>4.2840784056570506E-5</v>
      </c>
      <c r="X277" s="1">
        <v>1.1233227676854175E-4</v>
      </c>
      <c r="Y277" s="1">
        <v>0</v>
      </c>
      <c r="Z277" s="1">
        <v>0</v>
      </c>
      <c r="AA277" s="1">
        <v>7.5269278741483427E-5</v>
      </c>
      <c r="AB277" s="1">
        <v>8.4392846909084584E-5</v>
      </c>
      <c r="AC277" s="1">
        <v>10000</v>
      </c>
      <c r="AD277" s="1">
        <v>8.1226451313593948E-2</v>
      </c>
      <c r="AE277" s="1">
        <v>1.2613253222861489</v>
      </c>
      <c r="AF277" s="1">
        <v>0</v>
      </c>
      <c r="AG277" s="1">
        <v>0</v>
      </c>
      <c r="AH277" s="1">
        <v>1.2729048141692109E-4</v>
      </c>
      <c r="AI277" s="1">
        <v>6.8569717588437226E-5</v>
      </c>
      <c r="AJ277" s="1">
        <v>10000</v>
      </c>
      <c r="AK277" s="1">
        <v>3.2047433617854518E-3</v>
      </c>
      <c r="AL277" s="1">
        <v>2.6252977482171511</v>
      </c>
      <c r="AW277" s="3"/>
      <c r="AZ277" s="3"/>
      <c r="BC277" s="3"/>
    </row>
    <row r="278" spans="1:55" x14ac:dyDescent="0.25">
      <c r="A278" s="1" t="s">
        <v>834</v>
      </c>
      <c r="B278" s="1" t="s">
        <v>834</v>
      </c>
      <c r="C278" s="1" t="s">
        <v>1008</v>
      </c>
      <c r="D278" s="4" t="s">
        <v>411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2.3604309094469301E-4</v>
      </c>
      <c r="K278" s="1">
        <v>2.0776651228024252E-4</v>
      </c>
      <c r="L278" s="1">
        <v>2.554774595975428E-4</v>
      </c>
      <c r="M278" s="1">
        <v>1.2620362968643599E-4</v>
      </c>
      <c r="N278" s="1">
        <v>9.6796637452652607E-5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2.785134255792109E-4</v>
      </c>
      <c r="U278" s="1">
        <v>2.0476757683283116E-4</v>
      </c>
      <c r="V278" s="1">
        <v>1.880042623326631E-4</v>
      </c>
      <c r="W278" s="1">
        <v>2.7064791452386853E-4</v>
      </c>
      <c r="X278" s="1">
        <v>2.1449426413852843E-4</v>
      </c>
      <c r="Y278" s="1">
        <v>0</v>
      </c>
      <c r="Z278" s="1">
        <v>0</v>
      </c>
      <c r="AA278" s="1">
        <v>1.8445746599231341E-4</v>
      </c>
      <c r="AB278" s="1">
        <v>6.9509276605498829E-5</v>
      </c>
      <c r="AC278" s="1">
        <v>10000</v>
      </c>
      <c r="AD278" s="1">
        <v>3.4821957194409086E-4</v>
      </c>
      <c r="AE278" s="1">
        <v>3.7529127452704198</v>
      </c>
      <c r="AF278" s="1">
        <v>0</v>
      </c>
      <c r="AG278" s="1">
        <v>0</v>
      </c>
      <c r="AH278" s="1">
        <v>2.3128548868142041E-4</v>
      </c>
      <c r="AI278" s="1">
        <v>4.0737844863638895E-5</v>
      </c>
      <c r="AJ278" s="1">
        <v>10000</v>
      </c>
      <c r="AK278" s="1">
        <v>1.3943164689321872E-6</v>
      </c>
      <c r="AL278" s="1">
        <v>8.0290716400979676</v>
      </c>
      <c r="AW278" s="3"/>
      <c r="AZ278" s="3"/>
      <c r="BC278" s="3"/>
    </row>
    <row r="279" spans="1:55" x14ac:dyDescent="0.25">
      <c r="A279" s="1" t="s">
        <v>834</v>
      </c>
      <c r="B279" s="1" t="s">
        <v>834</v>
      </c>
      <c r="C279" s="1" t="s">
        <v>1009</v>
      </c>
      <c r="D279" s="4" t="s">
        <v>412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3.0093410866138575E-5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3.7035486318584057E-5</v>
      </c>
      <c r="V279" s="1">
        <v>1.841069361400795E-5</v>
      </c>
      <c r="W279" s="1">
        <v>0</v>
      </c>
      <c r="X279" s="1">
        <v>2.7948527804649562E-5</v>
      </c>
      <c r="Y279" s="1">
        <v>0</v>
      </c>
      <c r="Z279" s="1">
        <v>0</v>
      </c>
      <c r="AA279" s="1">
        <v>6.0186821732277147E-6</v>
      </c>
      <c r="AB279" s="1">
        <v>1.3458182474303336E-5</v>
      </c>
      <c r="AC279" s="1">
        <v>10000</v>
      </c>
      <c r="AD279" s="1">
        <v>0.34659350708733427</v>
      </c>
      <c r="AE279" s="1">
        <v>0.63245553203367588</v>
      </c>
      <c r="AF279" s="1">
        <v>0</v>
      </c>
      <c r="AG279" s="1">
        <v>0</v>
      </c>
      <c r="AH279" s="1">
        <v>1.6678941547448313E-5</v>
      </c>
      <c r="AI279" s="1">
        <v>1.6588894153425222E-5</v>
      </c>
      <c r="AJ279" s="1">
        <v>10000</v>
      </c>
      <c r="AK279" s="1">
        <v>5.4720301275132895E-2</v>
      </c>
      <c r="AL279" s="1">
        <v>1.4218901588180435</v>
      </c>
      <c r="AW279" s="3"/>
      <c r="AZ279" s="3"/>
      <c r="BC279" s="3"/>
    </row>
    <row r="280" spans="1:55" x14ac:dyDescent="0.25">
      <c r="A280" s="1" t="s">
        <v>834</v>
      </c>
      <c r="B280" s="1" t="s">
        <v>834</v>
      </c>
      <c r="C280" s="1" t="s">
        <v>1010</v>
      </c>
      <c r="D280" s="4" t="s">
        <v>413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2.2583630237022829E-4</v>
      </c>
      <c r="K280" s="1">
        <v>2.7649525630351273E-4</v>
      </c>
      <c r="L280" s="1">
        <v>2.6186446395792351E-4</v>
      </c>
      <c r="M280" s="1">
        <v>4.1677048822182463E-5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3.2371485909350154E-4</v>
      </c>
      <c r="U280" s="1">
        <v>2.8863506068719987E-4</v>
      </c>
      <c r="V280" s="1">
        <v>2.7573239256591423E-4</v>
      </c>
      <c r="W280" s="1">
        <v>9.4420707402482871E-5</v>
      </c>
      <c r="X280" s="1">
        <v>2.4408716540289988E-4</v>
      </c>
      <c r="Y280" s="1">
        <v>0</v>
      </c>
      <c r="Z280" s="1">
        <v>0</v>
      </c>
      <c r="AA280" s="1">
        <v>1.6117461429076939E-4</v>
      </c>
      <c r="AB280" s="1">
        <v>1.3026449501898834E-4</v>
      </c>
      <c r="AC280" s="1">
        <v>10000</v>
      </c>
      <c r="AD280" s="1">
        <v>2.4422347985920991E-2</v>
      </c>
      <c r="AE280" s="1">
        <v>1.7497885775170967</v>
      </c>
      <c r="AF280" s="1">
        <v>0</v>
      </c>
      <c r="AG280" s="1">
        <v>0</v>
      </c>
      <c r="AH280" s="1">
        <v>2.453180370303997E-4</v>
      </c>
      <c r="AI280" s="1">
        <v>8.9049113421355418E-5</v>
      </c>
      <c r="AJ280" s="1">
        <v>10000</v>
      </c>
      <c r="AK280" s="1">
        <v>2.7099427849332762E-4</v>
      </c>
      <c r="AL280" s="1">
        <v>3.8959634940052807</v>
      </c>
      <c r="AW280" s="3"/>
      <c r="AZ280" s="3"/>
      <c r="BC280" s="3"/>
    </row>
    <row r="281" spans="1:55" x14ac:dyDescent="0.25">
      <c r="A281" s="1" t="s">
        <v>834</v>
      </c>
      <c r="B281" s="1" t="s">
        <v>834</v>
      </c>
      <c r="C281" s="1" t="s">
        <v>1011</v>
      </c>
      <c r="D281" s="4" t="s">
        <v>407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1.710005632753135E-4</v>
      </c>
      <c r="K281" s="1">
        <v>1.6048396600128941E-4</v>
      </c>
      <c r="L281" s="1">
        <v>2.0631775964316711E-4</v>
      </c>
      <c r="M281" s="1">
        <v>6.5524810046012802E-5</v>
      </c>
      <c r="N281" s="1">
        <v>8.2839777223702102E-5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2.736940165745288E-4</v>
      </c>
      <c r="U281" s="1">
        <v>2.4043059679421802E-4</v>
      </c>
      <c r="V281" s="1">
        <v>1.624609624292877E-4</v>
      </c>
      <c r="W281" s="1">
        <v>2.1601819465469726E-4</v>
      </c>
      <c r="X281" s="1">
        <v>2.4502139459126932E-4</v>
      </c>
      <c r="Y281" s="1">
        <v>0</v>
      </c>
      <c r="Z281" s="1">
        <v>0</v>
      </c>
      <c r="AA281" s="1">
        <v>1.3723337523789697E-4</v>
      </c>
      <c r="AB281" s="1">
        <v>6.0320491862767189E-5</v>
      </c>
      <c r="AC281" s="1">
        <v>10000</v>
      </c>
      <c r="AD281" s="1">
        <v>9.4466244421907567E-4</v>
      </c>
      <c r="AE281" s="1">
        <v>3.2174356421563619</v>
      </c>
      <c r="AF281" s="1">
        <v>0</v>
      </c>
      <c r="AG281" s="1">
        <v>0</v>
      </c>
      <c r="AH281" s="1">
        <v>2.2752503300880019E-4</v>
      </c>
      <c r="AI281" s="1">
        <v>4.1743238668135666E-5</v>
      </c>
      <c r="AJ281" s="1">
        <v>10000</v>
      </c>
      <c r="AK281" s="1">
        <v>1.9043423985099877E-6</v>
      </c>
      <c r="AL281" s="1">
        <v>7.7082899584897531</v>
      </c>
      <c r="AW281" s="3"/>
      <c r="AZ281" s="3"/>
      <c r="BC281" s="3"/>
    </row>
    <row r="282" spans="1:55" x14ac:dyDescent="0.25">
      <c r="A282" s="1" t="s">
        <v>834</v>
      </c>
      <c r="B282" s="1" t="s">
        <v>834</v>
      </c>
      <c r="C282" s="1" t="s">
        <v>1012</v>
      </c>
      <c r="D282" s="4" t="s">
        <v>236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1.6775380892100237E-5</v>
      </c>
      <c r="K282" s="1">
        <v>2.6881009291124872E-5</v>
      </c>
      <c r="L282" s="1">
        <v>2.5506835642593722E-5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4.4837198990791961E-5</v>
      </c>
      <c r="U282" s="1">
        <v>3.2402546004182777E-5</v>
      </c>
      <c r="V282" s="1">
        <v>6.0122043634547789E-5</v>
      </c>
      <c r="W282" s="1">
        <v>0</v>
      </c>
      <c r="X282" s="1">
        <v>2.3026818511560433E-5</v>
      </c>
      <c r="Y282" s="1">
        <v>0</v>
      </c>
      <c r="Z282" s="1">
        <v>0</v>
      </c>
      <c r="AA282" s="1">
        <v>1.3832645165163768E-5</v>
      </c>
      <c r="AB282" s="1">
        <v>1.3208807362478174E-5</v>
      </c>
      <c r="AC282" s="1">
        <v>10000</v>
      </c>
      <c r="AD282" s="1">
        <v>4.7291864624934427E-2</v>
      </c>
      <c r="AE282" s="1">
        <v>1.4810053519017354</v>
      </c>
      <c r="AF282" s="1">
        <v>0</v>
      </c>
      <c r="AG282" s="1">
        <v>0</v>
      </c>
      <c r="AH282" s="1">
        <v>3.2077721428216595E-5</v>
      </c>
      <c r="AI282" s="1">
        <v>2.2695224400303571E-5</v>
      </c>
      <c r="AJ282" s="1">
        <v>10000</v>
      </c>
      <c r="AK282" s="1">
        <v>1.3385135165892624E-2</v>
      </c>
      <c r="AL282" s="1">
        <v>1.9988675984716482</v>
      </c>
      <c r="AW282" s="3"/>
      <c r="AZ282" s="3"/>
      <c r="BC282" s="3"/>
    </row>
    <row r="283" spans="1:55" x14ac:dyDescent="0.25">
      <c r="A283" s="1" t="s">
        <v>834</v>
      </c>
      <c r="B283" s="1" t="s">
        <v>834</v>
      </c>
      <c r="C283" s="1" t="s">
        <v>1013</v>
      </c>
      <c r="D283" s="4" t="s">
        <v>409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1.3440992276479846E-4</v>
      </c>
      <c r="K283" s="1">
        <v>1.0582700430574866E-4</v>
      </c>
      <c r="L283" s="1">
        <v>1.3426550209291488E-4</v>
      </c>
      <c r="M283" s="1">
        <v>8.074034334922518E-5</v>
      </c>
      <c r="N283" s="1">
        <v>3.6384426264529835E-4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2.401922446165675E-4</v>
      </c>
      <c r="U283" s="1">
        <v>1.5443310625456587E-4</v>
      </c>
      <c r="V283" s="1">
        <v>1.1850978505810349E-4</v>
      </c>
      <c r="W283" s="1">
        <v>9.7680027362829382E-5</v>
      </c>
      <c r="X283" s="1">
        <v>1.2307238332797521E-4</v>
      </c>
      <c r="Y283" s="1">
        <v>0</v>
      </c>
      <c r="Z283" s="1">
        <v>0</v>
      </c>
      <c r="AA283" s="1">
        <v>1.6381740703159709E-4</v>
      </c>
      <c r="AB283" s="1">
        <v>1.1403238958899175E-4</v>
      </c>
      <c r="AC283" s="1">
        <v>10000</v>
      </c>
      <c r="AD283" s="1">
        <v>1.2381366697055233E-2</v>
      </c>
      <c r="AE283" s="1">
        <v>2.031640305108918</v>
      </c>
      <c r="AF283" s="1">
        <v>0</v>
      </c>
      <c r="AG283" s="1">
        <v>0</v>
      </c>
      <c r="AH283" s="1">
        <v>1.467775093240083E-4</v>
      </c>
      <c r="AI283" s="1">
        <v>5.6027852231571816E-5</v>
      </c>
      <c r="AJ283" s="1">
        <v>10000</v>
      </c>
      <c r="AK283" s="1">
        <v>3.7937512792550438E-4</v>
      </c>
      <c r="AL283" s="1">
        <v>3.7048492146266341</v>
      </c>
      <c r="AW283" s="3"/>
      <c r="AZ283" s="3"/>
      <c r="BC283" s="3"/>
    </row>
    <row r="284" spans="1:55" x14ac:dyDescent="0.25">
      <c r="A284" s="1" t="s">
        <v>834</v>
      </c>
      <c r="B284" s="1" t="s">
        <v>834</v>
      </c>
      <c r="C284" s="1" t="s">
        <v>1014</v>
      </c>
      <c r="D284" s="4" t="s">
        <v>116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2.8553532061682977E-5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3.1812706996471173E-5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5.710706412336595E-6</v>
      </c>
      <c r="AB284" s="1">
        <v>1.2769527737528569E-5</v>
      </c>
      <c r="AC284" s="1">
        <v>10000</v>
      </c>
      <c r="AD284" s="1">
        <v>0.34659350708733427</v>
      </c>
      <c r="AE284" s="1">
        <v>0.63245553203367588</v>
      </c>
      <c r="AF284" s="1">
        <v>0</v>
      </c>
      <c r="AG284" s="1">
        <v>0</v>
      </c>
      <c r="AH284" s="1">
        <v>6.3625413992942343E-6</v>
      </c>
      <c r="AI284" s="1">
        <v>1.4227075078478542E-5</v>
      </c>
      <c r="AJ284" s="1">
        <v>10000</v>
      </c>
      <c r="AK284" s="1">
        <v>0.34659350708733427</v>
      </c>
      <c r="AL284" s="1">
        <v>0.63245553203367577</v>
      </c>
      <c r="AW284" s="3"/>
      <c r="AZ284" s="3"/>
      <c r="BC284" s="3"/>
    </row>
    <row r="285" spans="1:55" x14ac:dyDescent="0.25">
      <c r="A285" s="1" t="s">
        <v>834</v>
      </c>
      <c r="B285" s="1" t="s">
        <v>834</v>
      </c>
      <c r="C285" s="1" t="s">
        <v>1015</v>
      </c>
      <c r="D285" s="4" t="s">
        <v>408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7.4992050643017537E-6</v>
      </c>
      <c r="U285" s="1">
        <v>0</v>
      </c>
      <c r="V285" s="1">
        <v>0</v>
      </c>
      <c r="W285" s="1">
        <v>0</v>
      </c>
      <c r="X285" s="1">
        <v>6.7465447181142414E-6</v>
      </c>
      <c r="Y285" s="1">
        <v>0</v>
      </c>
      <c r="Z285" s="1">
        <v>0</v>
      </c>
      <c r="AA285" s="1">
        <v>0</v>
      </c>
      <c r="AB285" s="1">
        <v>0</v>
      </c>
      <c r="AC285" s="1" t="s">
        <v>1399</v>
      </c>
      <c r="AD285" s="1"/>
      <c r="AE285" s="1"/>
      <c r="AF285" s="1">
        <v>0</v>
      </c>
      <c r="AG285" s="1">
        <v>0</v>
      </c>
      <c r="AH285" s="1">
        <v>2.8491499564831988E-6</v>
      </c>
      <c r="AI285" s="1">
        <v>3.910424045334571E-6</v>
      </c>
      <c r="AJ285" s="1">
        <v>10000</v>
      </c>
      <c r="AK285" s="1">
        <v>0.14191760297852735</v>
      </c>
      <c r="AL285" s="1">
        <v>1.0304014252624387</v>
      </c>
      <c r="AW285" s="3"/>
      <c r="AZ285" s="3"/>
      <c r="BC285" s="3"/>
    </row>
    <row r="286" spans="1:55" x14ac:dyDescent="0.25">
      <c r="A286" s="1" t="s">
        <v>834</v>
      </c>
      <c r="B286" s="1" t="s">
        <v>834</v>
      </c>
      <c r="C286" s="1" t="s">
        <v>1016</v>
      </c>
      <c r="D286" s="4" t="s">
        <v>177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1.5940258040088171E-5</v>
      </c>
      <c r="K286" s="1">
        <v>1.7189423797266571E-5</v>
      </c>
      <c r="L286" s="1">
        <v>3.2620000507445143E-5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2.4501766398884003E-5</v>
      </c>
      <c r="U286" s="1">
        <v>0</v>
      </c>
      <c r="V286" s="1">
        <v>1.5901315462937598E-5</v>
      </c>
      <c r="W286" s="1">
        <v>0</v>
      </c>
      <c r="X286" s="1">
        <v>0</v>
      </c>
      <c r="Y286" s="1">
        <v>0</v>
      </c>
      <c r="Z286" s="1">
        <v>0</v>
      </c>
      <c r="AA286" s="1">
        <v>1.3149936468959977E-5</v>
      </c>
      <c r="AB286" s="1">
        <v>1.3684191648430803E-5</v>
      </c>
      <c r="AC286" s="1">
        <v>10000</v>
      </c>
      <c r="AD286" s="1">
        <v>6.389780503399016E-2</v>
      </c>
      <c r="AE286" s="1">
        <v>1.3590001497004982</v>
      </c>
      <c r="AF286" s="1">
        <v>0</v>
      </c>
      <c r="AG286" s="1">
        <v>0</v>
      </c>
      <c r="AH286" s="1">
        <v>8.0806163723643206E-6</v>
      </c>
      <c r="AI286" s="1">
        <v>1.1475044502427081E-5</v>
      </c>
      <c r="AJ286" s="1">
        <v>10000</v>
      </c>
      <c r="AK286" s="1">
        <v>0.15399233948803517</v>
      </c>
      <c r="AL286" s="1">
        <v>0.99587563810446489</v>
      </c>
      <c r="AW286" s="3"/>
      <c r="AZ286" s="3"/>
      <c r="BC286" s="3"/>
    </row>
    <row r="287" spans="1:55" x14ac:dyDescent="0.25">
      <c r="A287" s="1" t="s">
        <v>834</v>
      </c>
      <c r="B287" s="1" t="s">
        <v>834</v>
      </c>
      <c r="C287" s="1" t="s">
        <v>1017</v>
      </c>
      <c r="D287" s="4" t="s">
        <v>78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1.191518436404871E-5</v>
      </c>
      <c r="K287" s="1">
        <v>1.756633662872682E-5</v>
      </c>
      <c r="L287" s="1">
        <v>4.3237684153845016E-6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7.5197594684074071E-6</v>
      </c>
      <c r="U287" s="1">
        <v>0</v>
      </c>
      <c r="V287" s="1">
        <v>1.7029136576812843E-5</v>
      </c>
      <c r="W287" s="1">
        <v>0</v>
      </c>
      <c r="X287" s="1">
        <v>1.6247957240723979E-5</v>
      </c>
      <c r="Y287" s="1">
        <v>0</v>
      </c>
      <c r="Z287" s="1">
        <v>0</v>
      </c>
      <c r="AA287" s="1">
        <v>6.7610578816320064E-6</v>
      </c>
      <c r="AB287" s="1">
        <v>7.7569848507491247E-6</v>
      </c>
      <c r="AC287" s="1">
        <v>10000</v>
      </c>
      <c r="AD287" s="1">
        <v>8.7129787969052477E-2</v>
      </c>
      <c r="AE287" s="1">
        <v>1.2326412821690749</v>
      </c>
      <c r="AF287" s="1">
        <v>0</v>
      </c>
      <c r="AG287" s="1">
        <v>0</v>
      </c>
      <c r="AH287" s="1">
        <v>8.1593706571888451E-6</v>
      </c>
      <c r="AI287" s="1">
        <v>8.3315326006664424E-6</v>
      </c>
      <c r="AJ287" s="1">
        <v>10000</v>
      </c>
      <c r="AK287" s="1">
        <v>5.9933872342955934E-2</v>
      </c>
      <c r="AL287" s="1">
        <v>1.3849903969531996</v>
      </c>
      <c r="AW287" s="3"/>
      <c r="AZ287" s="3"/>
      <c r="BC287" s="3"/>
    </row>
    <row r="288" spans="1:55" x14ac:dyDescent="0.25">
      <c r="A288" s="1" t="s">
        <v>834</v>
      </c>
      <c r="B288" s="1" t="s">
        <v>834</v>
      </c>
      <c r="C288" s="1" t="s">
        <v>1018</v>
      </c>
      <c r="D288" s="4" t="s">
        <v>416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4.3027113328131161E-5</v>
      </c>
      <c r="K288" s="1">
        <v>1.072208579121266E-5</v>
      </c>
      <c r="L288" s="1">
        <v>5.0885784022771596E-5</v>
      </c>
      <c r="M288" s="1">
        <v>1.5420558418901382E-5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7.978814935908596E-5</v>
      </c>
      <c r="U288" s="1">
        <v>2.3248277020342573E-5</v>
      </c>
      <c r="V288" s="1">
        <v>3.1112652079730323E-5</v>
      </c>
      <c r="W288" s="1">
        <v>0</v>
      </c>
      <c r="X288" s="1">
        <v>3.3628021364908504E-5</v>
      </c>
      <c r="Y288" s="1">
        <v>0</v>
      </c>
      <c r="Z288" s="1">
        <v>0</v>
      </c>
      <c r="AA288" s="1">
        <v>2.4011108312203361E-5</v>
      </c>
      <c r="AB288" s="1">
        <v>2.1856267011586559E-5</v>
      </c>
      <c r="AC288" s="1">
        <v>10000</v>
      </c>
      <c r="AD288" s="1">
        <v>3.9532390080229893E-2</v>
      </c>
      <c r="AE288" s="1">
        <v>1.5536429439083066</v>
      </c>
      <c r="AF288" s="1">
        <v>0</v>
      </c>
      <c r="AG288" s="1">
        <v>0</v>
      </c>
      <c r="AH288" s="1">
        <v>3.3555419964813467E-5</v>
      </c>
      <c r="AI288" s="1">
        <v>2.9050133639281571E-5</v>
      </c>
      <c r="AJ288" s="1">
        <v>10000</v>
      </c>
      <c r="AK288" s="1">
        <v>3.2471982275631944E-2</v>
      </c>
      <c r="AL288" s="1">
        <v>1.6335391291004646</v>
      </c>
      <c r="AW288" s="3"/>
      <c r="AZ288" s="3"/>
      <c r="BC288" s="3"/>
    </row>
    <row r="289" spans="1:55" x14ac:dyDescent="0.25">
      <c r="A289" s="1" t="s">
        <v>834</v>
      </c>
      <c r="B289" s="1" t="s">
        <v>834</v>
      </c>
      <c r="C289" s="1" t="s">
        <v>1019</v>
      </c>
      <c r="D289" s="4" t="s">
        <v>95</v>
      </c>
      <c r="E289" s="1">
        <v>0</v>
      </c>
      <c r="F289" s="1">
        <v>0</v>
      </c>
      <c r="G289" s="1">
        <v>0</v>
      </c>
      <c r="H289" s="1">
        <v>5.0532272079118758E-4</v>
      </c>
      <c r="I289" s="1">
        <v>0</v>
      </c>
      <c r="J289" s="1">
        <v>5.7654741940724511E-4</v>
      </c>
      <c r="K289" s="1">
        <v>5.5357509503450246E-4</v>
      </c>
      <c r="L289" s="1">
        <v>5.3518803398122541E-4</v>
      </c>
      <c r="M289" s="1">
        <v>4.3407245389851179E-4</v>
      </c>
      <c r="N289" s="1">
        <v>0</v>
      </c>
      <c r="O289" s="1">
        <v>6.1358251018336712E-4</v>
      </c>
      <c r="P289" s="1">
        <v>0</v>
      </c>
      <c r="Q289" s="1">
        <v>0</v>
      </c>
      <c r="R289" s="1">
        <v>0</v>
      </c>
      <c r="S289" s="1">
        <v>0</v>
      </c>
      <c r="T289" s="1">
        <v>8.5768242846424143E-4</v>
      </c>
      <c r="U289" s="1">
        <v>7.6056110295092294E-4</v>
      </c>
      <c r="V289" s="1">
        <v>5.7736787316268285E-4</v>
      </c>
      <c r="W289" s="1">
        <v>7.996672717612255E-4</v>
      </c>
      <c r="X289" s="1">
        <v>8.3906909700449841E-4</v>
      </c>
      <c r="Y289" s="1">
        <v>1.0106454415823752E-4</v>
      </c>
      <c r="Z289" s="1">
        <v>2.2598719085284834E-4</v>
      </c>
      <c r="AA289" s="1">
        <v>4.1987660046429695E-4</v>
      </c>
      <c r="AB289" s="1">
        <v>2.4094379091942942E-4</v>
      </c>
      <c r="AC289" s="1">
        <v>4.1545391013379822</v>
      </c>
      <c r="AD289" s="1">
        <v>6.2981504154032614E-2</v>
      </c>
      <c r="AE289" s="1">
        <v>1.364863926403457</v>
      </c>
      <c r="AF289" s="1">
        <v>1.2271650203667342E-4</v>
      </c>
      <c r="AG289" s="1">
        <v>2.7440244051499317E-4</v>
      </c>
      <c r="AH289" s="1">
        <v>7.6686955466871416E-4</v>
      </c>
      <c r="AI289" s="1">
        <v>1.1234558965939485E-4</v>
      </c>
      <c r="AJ289" s="1">
        <v>6.2491151714831128</v>
      </c>
      <c r="AK289" s="1">
        <v>1.2594051137405789E-3</v>
      </c>
      <c r="AL289" s="1">
        <v>3.0723069043686637</v>
      </c>
      <c r="AW289" s="3"/>
      <c r="AZ289" s="3"/>
      <c r="BC289" s="3"/>
    </row>
    <row r="290" spans="1:55" x14ac:dyDescent="0.25">
      <c r="A290" s="1" t="s">
        <v>834</v>
      </c>
      <c r="B290" s="1" t="s">
        <v>834</v>
      </c>
      <c r="C290" s="1" t="s">
        <v>1020</v>
      </c>
      <c r="D290" s="4" t="s">
        <v>594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2.3427572822878965E-5</v>
      </c>
      <c r="K290" s="1">
        <v>2.9854314483886598E-6</v>
      </c>
      <c r="L290" s="1">
        <v>6.3352199370038449E-5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4.0424159389864146E-5</v>
      </c>
      <c r="U290" s="1">
        <v>1.7215045083891393E-5</v>
      </c>
      <c r="V290" s="1">
        <v>3.0482622950635629E-5</v>
      </c>
      <c r="W290" s="1">
        <v>0</v>
      </c>
      <c r="X290" s="1">
        <v>6.5999389895646872E-5</v>
      </c>
      <c r="Y290" s="1">
        <v>0</v>
      </c>
      <c r="Z290" s="1">
        <v>0</v>
      </c>
      <c r="AA290" s="1">
        <v>1.7953040728261217E-5</v>
      </c>
      <c r="AB290" s="1">
        <v>2.7201593599329781E-5</v>
      </c>
      <c r="AC290" s="1">
        <v>10000</v>
      </c>
      <c r="AD290" s="1">
        <v>0.17823650826729709</v>
      </c>
      <c r="AE290" s="1">
        <v>0.93338037681619979</v>
      </c>
      <c r="AF290" s="1">
        <v>0</v>
      </c>
      <c r="AG290" s="1">
        <v>0</v>
      </c>
      <c r="AH290" s="1">
        <v>3.0824243464007609E-5</v>
      </c>
      <c r="AI290" s="1">
        <v>2.4823931409648375E-5</v>
      </c>
      <c r="AJ290" s="1">
        <v>10000</v>
      </c>
      <c r="AK290" s="1">
        <v>2.4051950876140052E-2</v>
      </c>
      <c r="AL290" s="1">
        <v>1.7560499357384933</v>
      </c>
      <c r="AW290" s="3"/>
      <c r="AZ290" s="3"/>
      <c r="BC290" s="3"/>
    </row>
    <row r="291" spans="1:55" x14ac:dyDescent="0.25">
      <c r="A291" s="1" t="s">
        <v>834</v>
      </c>
      <c r="B291" s="1" t="s">
        <v>834</v>
      </c>
      <c r="C291" s="1" t="s">
        <v>1021</v>
      </c>
      <c r="D291" s="4" t="s">
        <v>584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2.0561689446055522E-5</v>
      </c>
      <c r="L291" s="1">
        <v>1.1645134889994764E-5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8.5867527402483431E-6</v>
      </c>
      <c r="U291" s="1">
        <v>2.9574695981886081E-5</v>
      </c>
      <c r="V291" s="1">
        <v>2.9149090500767594E-5</v>
      </c>
      <c r="W291" s="1">
        <v>0</v>
      </c>
      <c r="X291" s="1">
        <v>2.5045579552400714E-5</v>
      </c>
      <c r="Y291" s="1">
        <v>0</v>
      </c>
      <c r="Z291" s="1">
        <v>0</v>
      </c>
      <c r="AA291" s="1">
        <v>6.4413648672100578E-6</v>
      </c>
      <c r="AB291" s="1">
        <v>9.3666473820621133E-6</v>
      </c>
      <c r="AC291" s="1">
        <v>10000</v>
      </c>
      <c r="AD291" s="1">
        <v>0.16267315800054766</v>
      </c>
      <c r="AE291" s="1">
        <v>0.97254280895076683</v>
      </c>
      <c r="AF291" s="1">
        <v>0</v>
      </c>
      <c r="AG291" s="1">
        <v>0</v>
      </c>
      <c r="AH291" s="1">
        <v>1.8471223755060544E-5</v>
      </c>
      <c r="AI291" s="1">
        <v>1.3410955988791014E-5</v>
      </c>
      <c r="AJ291" s="1">
        <v>10000</v>
      </c>
      <c r="AK291" s="1">
        <v>1.5121755785148319E-2</v>
      </c>
      <c r="AL291" s="1">
        <v>1.9478294589787561</v>
      </c>
      <c r="AW291" s="3"/>
      <c r="AZ291" s="3"/>
      <c r="BC291" s="3"/>
    </row>
    <row r="292" spans="1:55" x14ac:dyDescent="0.25">
      <c r="A292" s="1" t="s">
        <v>834</v>
      </c>
      <c r="B292" s="1" t="s">
        <v>834</v>
      </c>
      <c r="C292" s="1" t="s">
        <v>1022</v>
      </c>
      <c r="D292" s="4" t="s">
        <v>159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1.6958952216569791E-5</v>
      </c>
      <c r="K292" s="1">
        <v>3.3183184954303796E-5</v>
      </c>
      <c r="L292" s="1">
        <v>0</v>
      </c>
      <c r="M292" s="1">
        <v>2.4409356346193116E-5</v>
      </c>
      <c r="N292" s="1">
        <v>2.9016108763956051E-5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3.3636797892298837E-5</v>
      </c>
      <c r="U292" s="1">
        <v>4.7331556927362671E-5</v>
      </c>
      <c r="V292" s="1">
        <v>2.4207337517511326E-5</v>
      </c>
      <c r="W292" s="1">
        <v>3.5980576672053647E-5</v>
      </c>
      <c r="X292" s="1">
        <v>5.8036566157077625E-5</v>
      </c>
      <c r="Y292" s="1">
        <v>0</v>
      </c>
      <c r="Z292" s="1">
        <v>0</v>
      </c>
      <c r="AA292" s="1">
        <v>2.0713520456204551E-5</v>
      </c>
      <c r="AB292" s="1">
        <v>1.3050205176400242E-5</v>
      </c>
      <c r="AC292" s="1">
        <v>10000</v>
      </c>
      <c r="AD292" s="1">
        <v>7.5190076360752232E-3</v>
      </c>
      <c r="AE292" s="1">
        <v>2.2446652108298322</v>
      </c>
      <c r="AF292" s="1">
        <v>0</v>
      </c>
      <c r="AG292" s="1">
        <v>0</v>
      </c>
      <c r="AH292" s="1">
        <v>3.983856703326082E-5</v>
      </c>
      <c r="AI292" s="1">
        <v>1.3086189628216302E-5</v>
      </c>
      <c r="AJ292" s="1">
        <v>10000</v>
      </c>
      <c r="AK292" s="1">
        <v>1.3679996650953227E-4</v>
      </c>
      <c r="AL292" s="1">
        <v>4.3053206016873622</v>
      </c>
      <c r="AW292" s="3"/>
      <c r="AZ292" s="3"/>
      <c r="BC292" s="3"/>
    </row>
    <row r="293" spans="1:55" x14ac:dyDescent="0.25">
      <c r="A293" s="1" t="s">
        <v>834</v>
      </c>
      <c r="B293" s="1" t="s">
        <v>834</v>
      </c>
      <c r="C293" s="1" t="s">
        <v>1023</v>
      </c>
      <c r="D293" s="4" t="s">
        <v>371</v>
      </c>
      <c r="E293" s="1">
        <v>0</v>
      </c>
      <c r="F293" s="1">
        <v>0</v>
      </c>
      <c r="G293" s="1">
        <v>1.0875079574875293E-4</v>
      </c>
      <c r="H293" s="1">
        <v>1.2418865676038014E-4</v>
      </c>
      <c r="I293" s="1">
        <v>0</v>
      </c>
      <c r="J293" s="1">
        <v>1.4945921697144638E-4</v>
      </c>
      <c r="K293" s="1">
        <v>2.4400397209697427E-4</v>
      </c>
      <c r="L293" s="1">
        <v>1.140101834203037E-4</v>
      </c>
      <c r="M293" s="1">
        <v>2.8391392291071243E-4</v>
      </c>
      <c r="N293" s="1">
        <v>3.260348899056585E-4</v>
      </c>
      <c r="O293" s="1">
        <v>1.0148901754336198E-4</v>
      </c>
      <c r="P293" s="1">
        <v>0</v>
      </c>
      <c r="Q293" s="1">
        <v>0</v>
      </c>
      <c r="R293" s="1">
        <v>0</v>
      </c>
      <c r="S293" s="1">
        <v>0</v>
      </c>
      <c r="T293" s="1">
        <v>4.5231735695733239E-4</v>
      </c>
      <c r="U293" s="1">
        <v>1.6579562274991584E-4</v>
      </c>
      <c r="V293" s="1">
        <v>1.9394572058643991E-4</v>
      </c>
      <c r="W293" s="1">
        <v>1.2056382456444113E-4</v>
      </c>
      <c r="X293" s="1">
        <v>1.4341032672503286E-4</v>
      </c>
      <c r="Y293" s="1">
        <v>4.6587890501826615E-5</v>
      </c>
      <c r="Z293" s="1">
        <v>6.4026167183589008E-5</v>
      </c>
      <c r="AA293" s="1">
        <v>2.2348443706101908E-4</v>
      </c>
      <c r="AB293" s="1">
        <v>8.9517756445707549E-5</v>
      </c>
      <c r="AC293" s="1">
        <v>4.7970499340865569</v>
      </c>
      <c r="AD293" s="1">
        <v>7.0430507264327303E-3</v>
      </c>
      <c r="AE293" s="1">
        <v>2.2730681626445151</v>
      </c>
      <c r="AF293" s="1">
        <v>2.0297803508672395E-5</v>
      </c>
      <c r="AG293" s="1">
        <v>4.5387268439325223E-5</v>
      </c>
      <c r="AH293" s="1">
        <v>2.1520657031663242E-4</v>
      </c>
      <c r="AI293" s="1">
        <v>1.3530238406014915E-4</v>
      </c>
      <c r="AJ293" s="1">
        <v>10.602456084703142</v>
      </c>
      <c r="AK293" s="1">
        <v>1.5727458990693027E-2</v>
      </c>
      <c r="AL293" s="1">
        <v>1.9314595607947345</v>
      </c>
      <c r="AW293" s="3"/>
      <c r="AZ293" s="3"/>
      <c r="BC293" s="3"/>
    </row>
    <row r="294" spans="1:55" x14ac:dyDescent="0.25">
      <c r="A294" s="1" t="s">
        <v>834</v>
      </c>
      <c r="B294" s="1" t="s">
        <v>834</v>
      </c>
      <c r="C294" s="1" t="s">
        <v>1024</v>
      </c>
      <c r="D294" s="4" t="s">
        <v>127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1.8217049530539103E-5</v>
      </c>
      <c r="K294" s="1">
        <v>4.6734948795236093E-5</v>
      </c>
      <c r="L294" s="1">
        <v>1.1626417595996657E-5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5.9275669992052775E-5</v>
      </c>
      <c r="U294" s="1">
        <v>4.0844782529712697E-5</v>
      </c>
      <c r="V294" s="1">
        <v>3.3650174076659288E-5</v>
      </c>
      <c r="W294" s="1">
        <v>0</v>
      </c>
      <c r="X294" s="1">
        <v>0</v>
      </c>
      <c r="Y294" s="1">
        <v>0</v>
      </c>
      <c r="Z294" s="1">
        <v>0</v>
      </c>
      <c r="AA294" s="1">
        <v>1.531568318435437E-5</v>
      </c>
      <c r="AB294" s="1">
        <v>1.9224588172379525E-5</v>
      </c>
      <c r="AC294" s="1">
        <v>10000</v>
      </c>
      <c r="AD294" s="1">
        <v>0.11270741962607934</v>
      </c>
      <c r="AE294" s="1">
        <v>1.1266637642434645</v>
      </c>
      <c r="AF294" s="1">
        <v>0</v>
      </c>
      <c r="AG294" s="1">
        <v>0</v>
      </c>
      <c r="AH294" s="1">
        <v>2.6754125319684949E-5</v>
      </c>
      <c r="AI294" s="1">
        <v>2.6150140631499025E-5</v>
      </c>
      <c r="AJ294" s="1">
        <v>10000</v>
      </c>
      <c r="AK294" s="1">
        <v>5.144810696002388E-2</v>
      </c>
      <c r="AL294" s="1">
        <v>1.4468773766727909</v>
      </c>
      <c r="AW294" s="3"/>
      <c r="AZ294" s="3"/>
      <c r="BC294" s="3"/>
    </row>
    <row r="295" spans="1:55" x14ac:dyDescent="0.25">
      <c r="A295" s="1" t="s">
        <v>834</v>
      </c>
      <c r="B295" s="1" t="s">
        <v>834</v>
      </c>
      <c r="C295" s="1" t="s">
        <v>1025</v>
      </c>
      <c r="D295" s="4" t="s">
        <v>477</v>
      </c>
      <c r="E295" s="1">
        <v>6.7263648647418949E-5</v>
      </c>
      <c r="F295" s="1">
        <v>0</v>
      </c>
      <c r="G295" s="1">
        <v>5.3728252567150399E-5</v>
      </c>
      <c r="H295" s="1">
        <v>8.8578615269974839E-5</v>
      </c>
      <c r="I295" s="1">
        <v>0</v>
      </c>
      <c r="J295" s="1">
        <v>2.315460021617982E-4</v>
      </c>
      <c r="K295" s="1">
        <v>3.2623048387027436E-4</v>
      </c>
      <c r="L295" s="1">
        <v>2.0980619633071608E-4</v>
      </c>
      <c r="M295" s="1">
        <v>3.7117294312829309E-4</v>
      </c>
      <c r="N295" s="1">
        <v>4.7101016736709973E-4</v>
      </c>
      <c r="O295" s="1">
        <v>4.2323416666549226E-5</v>
      </c>
      <c r="P295" s="1">
        <v>0</v>
      </c>
      <c r="Q295" s="1">
        <v>0</v>
      </c>
      <c r="R295" s="1">
        <v>3.2100443001488829E-4</v>
      </c>
      <c r="S295" s="1">
        <v>9.909799861445315E-5</v>
      </c>
      <c r="T295" s="1">
        <v>3.0033643581294861E-4</v>
      </c>
      <c r="U295" s="1">
        <v>2.6403849374158394E-4</v>
      </c>
      <c r="V295" s="1">
        <v>2.8767005175943947E-4</v>
      </c>
      <c r="W295" s="1">
        <v>2.379932158340088E-4</v>
      </c>
      <c r="X295" s="1">
        <v>2.5264373632034176E-4</v>
      </c>
      <c r="Y295" s="1">
        <v>4.1914103296908833E-5</v>
      </c>
      <c r="Z295" s="1">
        <v>4.0228517125633115E-5</v>
      </c>
      <c r="AA295" s="1">
        <v>3.2195315857163628E-4</v>
      </c>
      <c r="AB295" s="1">
        <v>1.0654725435756693E-4</v>
      </c>
      <c r="AC295" s="1">
        <v>7.6812607988056456</v>
      </c>
      <c r="AD295" s="1">
        <v>5.7494535330870303E-4</v>
      </c>
      <c r="AE295" s="1">
        <v>3.4773845057292179</v>
      </c>
      <c r="AF295" s="1">
        <v>9.2485169059178135E-5</v>
      </c>
      <c r="AG295" s="1">
        <v>1.3405968497033329E-4</v>
      </c>
      <c r="AH295" s="1">
        <v>2.6853638669366455E-4</v>
      </c>
      <c r="AI295" s="1">
        <v>2.541177348148547E-5</v>
      </c>
      <c r="AJ295" s="1">
        <v>2.9035616134500137</v>
      </c>
      <c r="AK295" s="1">
        <v>2.0351709815440287E-2</v>
      </c>
      <c r="AL295" s="1">
        <v>1.8246952770113336</v>
      </c>
      <c r="AW295" s="3"/>
      <c r="AZ295" s="3"/>
      <c r="BC295" s="3"/>
    </row>
    <row r="296" spans="1:55" x14ac:dyDescent="0.25">
      <c r="A296" s="1" t="s">
        <v>834</v>
      </c>
      <c r="B296" s="1" t="s">
        <v>834</v>
      </c>
      <c r="C296" s="1" t="s">
        <v>1026</v>
      </c>
      <c r="D296" s="4" t="s">
        <v>298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1.2321142864062573E-5</v>
      </c>
      <c r="K296" s="1">
        <v>1.4254630775658024E-5</v>
      </c>
      <c r="L296" s="1">
        <v>2.744498826006855E-5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1.7899178071462509E-5</v>
      </c>
      <c r="V296" s="1">
        <v>0</v>
      </c>
      <c r="W296" s="1">
        <v>0</v>
      </c>
      <c r="X296" s="1">
        <v>5.8650571158927855E-5</v>
      </c>
      <c r="Y296" s="1">
        <v>0</v>
      </c>
      <c r="Z296" s="1">
        <v>0</v>
      </c>
      <c r="AA296" s="1">
        <v>1.0804152379957831E-5</v>
      </c>
      <c r="AB296" s="1">
        <v>1.1451898285606795E-5</v>
      </c>
      <c r="AC296" s="1">
        <v>10000</v>
      </c>
      <c r="AD296" s="1">
        <v>6.7916537468136112E-2</v>
      </c>
      <c r="AE296" s="1">
        <v>1.3342223659884975</v>
      </c>
      <c r="AF296" s="1">
        <v>0</v>
      </c>
      <c r="AG296" s="1">
        <v>0</v>
      </c>
      <c r="AH296" s="1">
        <v>1.5309949846078071E-5</v>
      </c>
      <c r="AI296" s="1">
        <v>2.5437655412081782E-5</v>
      </c>
      <c r="AJ296" s="1">
        <v>10000</v>
      </c>
      <c r="AK296" s="1">
        <v>0.2152588415169184</v>
      </c>
      <c r="AL296" s="1">
        <v>0.85116094077176419</v>
      </c>
      <c r="AW296" s="3"/>
      <c r="AZ296" s="3"/>
      <c r="BC296" s="3"/>
    </row>
    <row r="297" spans="1:55" x14ac:dyDescent="0.25">
      <c r="A297" s="1" t="s">
        <v>834</v>
      </c>
      <c r="B297" s="1" t="s">
        <v>834</v>
      </c>
      <c r="C297" s="1" t="s">
        <v>1027</v>
      </c>
      <c r="D297" s="4" t="s">
        <v>434</v>
      </c>
      <c r="E297" s="1">
        <v>1.0331206337568334E-4</v>
      </c>
      <c r="F297" s="1">
        <v>0</v>
      </c>
      <c r="G297" s="1">
        <v>6.5989568018348226E-5</v>
      </c>
      <c r="H297" s="1">
        <v>1.2044917216589969E-4</v>
      </c>
      <c r="I297" s="1">
        <v>0</v>
      </c>
      <c r="J297" s="1">
        <v>1.4677758225055276E-5</v>
      </c>
      <c r="K297" s="1">
        <v>0</v>
      </c>
      <c r="L297" s="1">
        <v>0</v>
      </c>
      <c r="M297" s="1">
        <v>0</v>
      </c>
      <c r="N297" s="1">
        <v>0</v>
      </c>
      <c r="O297" s="1">
        <v>1.0461845788436658E-4</v>
      </c>
      <c r="P297" s="1">
        <v>1.0634619027227743E-4</v>
      </c>
      <c r="Q297" s="1">
        <v>1.5350503319399902E-4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5.7950160711986246E-5</v>
      </c>
      <c r="Z297" s="1">
        <v>5.6446662808608062E-5</v>
      </c>
      <c r="AA297" s="1">
        <v>2.9355516450110552E-6</v>
      </c>
      <c r="AB297" s="1">
        <v>6.5640930297060498E-6</v>
      </c>
      <c r="AC297" s="1">
        <v>-19.740807766224126</v>
      </c>
      <c r="AD297" s="1">
        <v>6.2326270595662168E-2</v>
      </c>
      <c r="AE297" s="1">
        <v>-1.3691087769429755</v>
      </c>
      <c r="AF297" s="1">
        <v>7.2893936270128601E-5</v>
      </c>
      <c r="AG297" s="1">
        <v>6.937344485942244E-5</v>
      </c>
      <c r="AH297" s="1">
        <v>0</v>
      </c>
      <c r="AI297" s="1">
        <v>0</v>
      </c>
      <c r="AJ297" s="1">
        <v>-10000</v>
      </c>
      <c r="AK297" s="1">
        <v>4.6714670951935634E-2</v>
      </c>
      <c r="AL297" s="1">
        <v>-1.485980601033601</v>
      </c>
      <c r="AW297" s="3"/>
      <c r="AZ297" s="3"/>
      <c r="BC297" s="3"/>
    </row>
    <row r="298" spans="1:55" x14ac:dyDescent="0.25">
      <c r="A298" s="1" t="s">
        <v>834</v>
      </c>
      <c r="B298" s="1" t="s">
        <v>834</v>
      </c>
      <c r="C298" s="1" t="s">
        <v>1028</v>
      </c>
      <c r="D298" s="4" t="s">
        <v>312</v>
      </c>
      <c r="E298" s="1">
        <v>2.7807070499812818E-4</v>
      </c>
      <c r="F298" s="1">
        <v>0</v>
      </c>
      <c r="G298" s="1">
        <v>0</v>
      </c>
      <c r="H298" s="1">
        <v>1.7194604551049636E-4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1.8006706852911628E-4</v>
      </c>
      <c r="P298" s="1">
        <v>0</v>
      </c>
      <c r="Q298" s="1">
        <v>0</v>
      </c>
      <c r="R298" s="1">
        <v>0</v>
      </c>
      <c r="S298" s="1">
        <v>1.3572495159148182E-4</v>
      </c>
      <c r="T298" s="1">
        <v>0</v>
      </c>
      <c r="U298" s="1">
        <v>4.3323950459570879E-6</v>
      </c>
      <c r="V298" s="1">
        <v>0</v>
      </c>
      <c r="W298" s="1">
        <v>0</v>
      </c>
      <c r="X298" s="1">
        <v>0</v>
      </c>
      <c r="Y298" s="1">
        <v>9.0003350101724913E-5</v>
      </c>
      <c r="Z298" s="1">
        <v>1.2882715590781452E-4</v>
      </c>
      <c r="AA298" s="1">
        <v>0</v>
      </c>
      <c r="AB298" s="1">
        <v>0</v>
      </c>
      <c r="AC298" s="1">
        <v>-10000</v>
      </c>
      <c r="AD298" s="1">
        <v>0.15686658249523097</v>
      </c>
      <c r="AE298" s="1">
        <v>-0.98802117826737135</v>
      </c>
      <c r="AF298" s="1">
        <v>6.3158404024119615E-5</v>
      </c>
      <c r="AG298" s="1">
        <v>8.7892678390765131E-5</v>
      </c>
      <c r="AH298" s="1">
        <v>8.6647900919141755E-7</v>
      </c>
      <c r="AI298" s="1">
        <v>1.9375059656286746E-6</v>
      </c>
      <c r="AJ298" s="1">
        <v>-72.890864468901427</v>
      </c>
      <c r="AK298" s="1">
        <v>0.15176723292063804</v>
      </c>
      <c r="AL298" s="1">
        <v>-1.0020480712260225</v>
      </c>
      <c r="AW298" s="3"/>
      <c r="AZ298" s="3"/>
      <c r="BC298" s="3"/>
    </row>
    <row r="299" spans="1:55" x14ac:dyDescent="0.25">
      <c r="A299" s="1" t="s">
        <v>834</v>
      </c>
      <c r="B299" s="1" t="s">
        <v>834</v>
      </c>
      <c r="C299" s="1" t="s">
        <v>1029</v>
      </c>
      <c r="D299" s="4" t="s">
        <v>35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1.7302944793572483E-4</v>
      </c>
      <c r="K299" s="1">
        <v>1.8762395229923081E-4</v>
      </c>
      <c r="L299" s="1">
        <v>2.7970564926910272E-4</v>
      </c>
      <c r="M299" s="1">
        <v>3.1109280064242699E-4</v>
      </c>
      <c r="N299" s="1">
        <v>4.3137234741688895E-4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2.4435564677649014E-4</v>
      </c>
      <c r="U299" s="1">
        <v>2.0403331838573583E-4</v>
      </c>
      <c r="V299" s="1">
        <v>2.307908660411569E-4</v>
      </c>
      <c r="W299" s="1">
        <v>1.7814286119490334E-4</v>
      </c>
      <c r="X299" s="1">
        <v>2.9053387676638334E-4</v>
      </c>
      <c r="Y299" s="1">
        <v>0</v>
      </c>
      <c r="Z299" s="1">
        <v>0</v>
      </c>
      <c r="AA299" s="1">
        <v>2.765648395126749E-4</v>
      </c>
      <c r="AB299" s="1">
        <v>1.0463922306731353E-4</v>
      </c>
      <c r="AC299" s="1">
        <v>10000</v>
      </c>
      <c r="AD299" s="1">
        <v>3.5769361356542028E-4</v>
      </c>
      <c r="AE299" s="1">
        <v>3.737812031180296</v>
      </c>
      <c r="AF299" s="1">
        <v>0</v>
      </c>
      <c r="AG299" s="1">
        <v>0</v>
      </c>
      <c r="AH299" s="1">
        <v>2.295713138329339E-4</v>
      </c>
      <c r="AI299" s="1">
        <v>4.2525206759616552E-5</v>
      </c>
      <c r="AJ299" s="1">
        <v>10000</v>
      </c>
      <c r="AK299" s="1">
        <v>2.0491296424444269E-6</v>
      </c>
      <c r="AL299" s="1">
        <v>7.6345981664375264</v>
      </c>
      <c r="AW299" s="3"/>
      <c r="AZ299" s="3"/>
      <c r="BC299" s="3"/>
    </row>
    <row r="300" spans="1:55" x14ac:dyDescent="0.25">
      <c r="A300" s="1" t="s">
        <v>834</v>
      </c>
      <c r="B300" s="1" t="s">
        <v>834</v>
      </c>
      <c r="C300" s="1" t="s">
        <v>1030</v>
      </c>
      <c r="D300" s="4" t="s">
        <v>28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7.9675424096352219E-5</v>
      </c>
      <c r="K300" s="1">
        <v>8.9697246381357108E-5</v>
      </c>
      <c r="L300" s="1">
        <v>9.3358758642744677E-5</v>
      </c>
      <c r="M300" s="1">
        <v>2.5162777196443061E-5</v>
      </c>
      <c r="N300" s="1">
        <v>2.9533771353834484E-5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1.074918841471085E-4</v>
      </c>
      <c r="U300" s="1">
        <v>1.0534044076112872E-4</v>
      </c>
      <c r="V300" s="1">
        <v>7.5977038061150959E-5</v>
      </c>
      <c r="W300" s="1">
        <v>9.4840142341704307E-5</v>
      </c>
      <c r="X300" s="1">
        <v>1.303516734578565E-4</v>
      </c>
      <c r="Y300" s="1">
        <v>0</v>
      </c>
      <c r="Z300" s="1">
        <v>0</v>
      </c>
      <c r="AA300" s="1">
        <v>6.3485595534146309E-5</v>
      </c>
      <c r="AB300" s="1">
        <v>3.3402589097396471E-5</v>
      </c>
      <c r="AC300" s="1">
        <v>10000</v>
      </c>
      <c r="AD300" s="1">
        <v>2.7994821931688544E-3</v>
      </c>
      <c r="AE300" s="1">
        <v>2.6878811686702599</v>
      </c>
      <c r="AF300" s="1">
        <v>0</v>
      </c>
      <c r="AG300" s="1">
        <v>0</v>
      </c>
      <c r="AH300" s="1">
        <v>1.0280023575378979E-4</v>
      </c>
      <c r="AI300" s="1">
        <v>1.9814091874688708E-5</v>
      </c>
      <c r="AJ300" s="1">
        <v>10000</v>
      </c>
      <c r="AK300" s="1">
        <v>2.772423650396582E-6</v>
      </c>
      <c r="AL300" s="1">
        <v>7.337277354804085</v>
      </c>
      <c r="AW300" s="3"/>
      <c r="AZ300" s="3"/>
      <c r="BC300" s="3"/>
    </row>
    <row r="301" spans="1:55" x14ac:dyDescent="0.25">
      <c r="A301" s="1" t="s">
        <v>834</v>
      </c>
      <c r="B301" s="1" t="s">
        <v>834</v>
      </c>
      <c r="C301" s="1" t="s">
        <v>1031</v>
      </c>
      <c r="D301" s="4" t="s">
        <v>718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9.0911435211989234E-5</v>
      </c>
      <c r="K301" s="1">
        <v>1.6717690174477569E-4</v>
      </c>
      <c r="L301" s="1">
        <v>2.487420349925993E-4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2.7284060888727518E-4</v>
      </c>
      <c r="U301" s="1">
        <v>2.1843753288596548E-4</v>
      </c>
      <c r="V301" s="1">
        <v>2.4435459632755945E-4</v>
      </c>
      <c r="W301" s="1">
        <v>0</v>
      </c>
      <c r="X301" s="1">
        <v>2.3465914716212617E-4</v>
      </c>
      <c r="Y301" s="1">
        <v>0</v>
      </c>
      <c r="Z301" s="1">
        <v>0</v>
      </c>
      <c r="AA301" s="1">
        <v>1.0136607438987285E-4</v>
      </c>
      <c r="AB301" s="1">
        <v>1.0806271363828438E-4</v>
      </c>
      <c r="AC301" s="1">
        <v>10000</v>
      </c>
      <c r="AD301" s="1">
        <v>6.920623026394046E-2</v>
      </c>
      <c r="AE301" s="1">
        <v>1.3265748410364844</v>
      </c>
      <c r="AF301" s="1">
        <v>0</v>
      </c>
      <c r="AG301" s="1">
        <v>0</v>
      </c>
      <c r="AH301" s="1">
        <v>1.9405837705258524E-4</v>
      </c>
      <c r="AI301" s="1">
        <v>1.1026986125312129E-4</v>
      </c>
      <c r="AJ301" s="1">
        <v>10000</v>
      </c>
      <c r="AK301" s="1">
        <v>4.3253043177913257E-3</v>
      </c>
      <c r="AL301" s="1">
        <v>2.4888032468809294</v>
      </c>
      <c r="AW301" s="3"/>
      <c r="AZ301" s="3"/>
      <c r="BC301" s="3"/>
    </row>
    <row r="302" spans="1:55" x14ac:dyDescent="0.25">
      <c r="A302" s="1" t="s">
        <v>834</v>
      </c>
      <c r="B302" s="1" t="s">
        <v>834</v>
      </c>
      <c r="C302" s="1" t="s">
        <v>1032</v>
      </c>
      <c r="D302" s="4" t="s">
        <v>705</v>
      </c>
      <c r="E302" s="1">
        <v>3.7141639441886281E-4</v>
      </c>
      <c r="F302" s="1">
        <v>1.4765968580047648E-4</v>
      </c>
      <c r="G302" s="1">
        <v>1.9796847917872827E-4</v>
      </c>
      <c r="H302" s="1">
        <v>3.540891737060492E-4</v>
      </c>
      <c r="I302" s="1">
        <v>0</v>
      </c>
      <c r="J302" s="1">
        <v>3.8609030331230513E-3</v>
      </c>
      <c r="K302" s="1">
        <v>4.3257689711755087E-3</v>
      </c>
      <c r="L302" s="1">
        <v>4.894151798212361E-3</v>
      </c>
      <c r="M302" s="1">
        <v>8.2591418160201536E-3</v>
      </c>
      <c r="N302" s="1">
        <v>9.7751677693992626E-3</v>
      </c>
      <c r="O302" s="1">
        <v>3.248145074413038E-4</v>
      </c>
      <c r="P302" s="1">
        <v>0</v>
      </c>
      <c r="Q302" s="1">
        <v>1.3629171973395247E-3</v>
      </c>
      <c r="R302" s="1">
        <v>4.9731873181137386E-2</v>
      </c>
      <c r="S302" s="1">
        <v>1.5292490330643816E-3</v>
      </c>
      <c r="T302" s="1">
        <v>5.1288681413724363E-3</v>
      </c>
      <c r="U302" s="1">
        <v>5.2007305548675284E-3</v>
      </c>
      <c r="V302" s="1">
        <v>5.4051395054474085E-3</v>
      </c>
      <c r="W302" s="1">
        <v>4.4512099860050322E-3</v>
      </c>
      <c r="X302" s="1">
        <v>4.7939283220771655E-3</v>
      </c>
      <c r="Y302" s="1">
        <v>2.1422674662082333E-4</v>
      </c>
      <c r="Z302" s="1">
        <v>1.5399568800721555E-4</v>
      </c>
      <c r="AA302" s="1">
        <v>6.2230266775860675E-3</v>
      </c>
      <c r="AB302" s="1">
        <v>2.631947689184014E-3</v>
      </c>
      <c r="AC302" s="1">
        <v>29.048784877458317</v>
      </c>
      <c r="AD302" s="1">
        <v>9.3413160846770433E-4</v>
      </c>
      <c r="AE302" s="1">
        <v>3.2231711546924044</v>
      </c>
      <c r="AF302" s="1">
        <v>1.0589770783796519E-2</v>
      </c>
      <c r="AG302" s="1">
        <v>2.1890892136880561E-2</v>
      </c>
      <c r="AH302" s="1">
        <v>4.9959753019539147E-3</v>
      </c>
      <c r="AI302" s="1">
        <v>3.7569695145259744E-4</v>
      </c>
      <c r="AJ302" s="1">
        <v>-2.1196603553374018</v>
      </c>
      <c r="AK302" s="1">
        <v>0.58348539357456952</v>
      </c>
      <c r="AL302" s="1">
        <v>-0.36132180477777154</v>
      </c>
      <c r="AW302" s="3"/>
      <c r="AZ302" s="3"/>
      <c r="BC302" s="3"/>
    </row>
    <row r="303" spans="1:55" x14ac:dyDescent="0.25">
      <c r="A303" s="1" t="s">
        <v>834</v>
      </c>
      <c r="B303" s="1" t="s">
        <v>834</v>
      </c>
      <c r="C303" s="1" t="s">
        <v>1033</v>
      </c>
      <c r="D303" s="4" t="s">
        <v>693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1.9975381522314576E-5</v>
      </c>
      <c r="K303" s="1">
        <v>0</v>
      </c>
      <c r="L303" s="1">
        <v>5.6527001875310077E-5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3.224085092374215E-5</v>
      </c>
      <c r="U303" s="1">
        <v>4.9968266132728817E-5</v>
      </c>
      <c r="V303" s="1">
        <v>3.1791315300583291E-5</v>
      </c>
      <c r="W303" s="1">
        <v>2.3093014170298541E-5</v>
      </c>
      <c r="X303" s="1">
        <v>7.0117990231340603E-5</v>
      </c>
      <c r="Y303" s="1">
        <v>0</v>
      </c>
      <c r="Z303" s="1">
        <v>0</v>
      </c>
      <c r="AA303" s="1">
        <v>1.5300476679524929E-5</v>
      </c>
      <c r="AB303" s="1">
        <v>2.4616025648294164E-5</v>
      </c>
      <c r="AC303" s="1">
        <v>10000</v>
      </c>
      <c r="AD303" s="1">
        <v>0.20202263907193782</v>
      </c>
      <c r="AE303" s="1">
        <v>0.87902661218005718</v>
      </c>
      <c r="AF303" s="1">
        <v>0</v>
      </c>
      <c r="AG303" s="1">
        <v>0</v>
      </c>
      <c r="AH303" s="1">
        <v>4.1442287351738677E-5</v>
      </c>
      <c r="AI303" s="1">
        <v>1.8771599358944261E-5</v>
      </c>
      <c r="AJ303" s="1">
        <v>10000</v>
      </c>
      <c r="AK303" s="1">
        <v>1.1399372358959117E-3</v>
      </c>
      <c r="AL303" s="1">
        <v>3.122176417038554</v>
      </c>
      <c r="AW303" s="3"/>
      <c r="AZ303" s="3"/>
      <c r="BC303" s="3"/>
    </row>
    <row r="304" spans="1:55" x14ac:dyDescent="0.25">
      <c r="A304" s="1" t="s">
        <v>834</v>
      </c>
      <c r="B304" s="1" t="s">
        <v>834</v>
      </c>
      <c r="C304" s="1" t="s">
        <v>1034</v>
      </c>
      <c r="D304" s="4" t="s">
        <v>695</v>
      </c>
      <c r="E304" s="1">
        <v>0</v>
      </c>
      <c r="F304" s="1">
        <v>0</v>
      </c>
      <c r="G304" s="1">
        <v>0</v>
      </c>
      <c r="H304" s="1">
        <v>2.0738034669709371E-5</v>
      </c>
      <c r="I304" s="1">
        <v>0</v>
      </c>
      <c r="J304" s="1">
        <v>3.204045460309462E-4</v>
      </c>
      <c r="K304" s="1">
        <v>3.2060155959435978E-4</v>
      </c>
      <c r="L304" s="1">
        <v>3.7284767040053233E-4</v>
      </c>
      <c r="M304" s="1">
        <v>2.4741199052768619E-4</v>
      </c>
      <c r="N304" s="1">
        <v>3.7384646770754196E-4</v>
      </c>
      <c r="O304" s="1">
        <v>9.5272712349986305E-6</v>
      </c>
      <c r="P304" s="1">
        <v>0</v>
      </c>
      <c r="Q304" s="1">
        <v>0</v>
      </c>
      <c r="R304" s="1">
        <v>0</v>
      </c>
      <c r="S304" s="1">
        <v>0</v>
      </c>
      <c r="T304" s="1">
        <v>3.4237481409496337E-4</v>
      </c>
      <c r="U304" s="1">
        <v>3.1881043582580783E-4</v>
      </c>
      <c r="V304" s="1">
        <v>2.7244197780029299E-4</v>
      </c>
      <c r="W304" s="1">
        <v>3.3528904454120363E-4</v>
      </c>
      <c r="X304" s="1">
        <v>5.2535799469243839E-4</v>
      </c>
      <c r="Y304" s="1">
        <v>4.1476069339418739E-6</v>
      </c>
      <c r="Z304" s="1">
        <v>9.2743310482435104E-6</v>
      </c>
      <c r="AA304" s="1">
        <v>3.2702244685221327E-4</v>
      </c>
      <c r="AB304" s="1">
        <v>5.1757340549363861E-5</v>
      </c>
      <c r="AC304" s="1">
        <v>78.846055583529477</v>
      </c>
      <c r="AD304" s="1">
        <v>7.6338409712838328E-7</v>
      </c>
      <c r="AE304" s="1">
        <v>8.6838947637766335</v>
      </c>
      <c r="AF304" s="1">
        <v>1.9054542469997262E-6</v>
      </c>
      <c r="AG304" s="1">
        <v>4.2607252243070627E-6</v>
      </c>
      <c r="AH304" s="1">
        <v>3.5885485339094128E-4</v>
      </c>
      <c r="AI304" s="1">
        <v>9.698063666420902E-5</v>
      </c>
      <c r="AJ304" s="1">
        <v>188.33034377812214</v>
      </c>
      <c r="AK304" s="1">
        <v>3.5833607436492111E-5</v>
      </c>
      <c r="AL304" s="1">
        <v>5.2001742174420231</v>
      </c>
      <c r="AW304" s="3"/>
      <c r="AZ304" s="3"/>
      <c r="BC304" s="3"/>
    </row>
    <row r="305" spans="1:55" x14ac:dyDescent="0.25">
      <c r="A305" s="1" t="s">
        <v>834</v>
      </c>
      <c r="B305" s="1" t="s">
        <v>834</v>
      </c>
      <c r="C305" s="1" t="s">
        <v>1035</v>
      </c>
      <c r="D305" s="4" t="s">
        <v>697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9.8265343268431849E-5</v>
      </c>
      <c r="K305" s="1">
        <v>1.0073915240765343E-4</v>
      </c>
      <c r="L305" s="1">
        <v>1.2912374985723528E-4</v>
      </c>
      <c r="M305" s="1">
        <v>3.1708351637685362E-5</v>
      </c>
      <c r="N305" s="1">
        <v>2.558268680668623E-5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1.1077751424259439E-4</v>
      </c>
      <c r="U305" s="1">
        <v>9.0381234229475673E-5</v>
      </c>
      <c r="V305" s="1">
        <v>1.0842523557552391E-4</v>
      </c>
      <c r="W305" s="1">
        <v>9.9252371074959203E-5</v>
      </c>
      <c r="X305" s="1">
        <v>1.185027001339651E-4</v>
      </c>
      <c r="Y305" s="1">
        <v>0</v>
      </c>
      <c r="Z305" s="1">
        <v>0</v>
      </c>
      <c r="AA305" s="1">
        <v>7.7083856795538442E-5</v>
      </c>
      <c r="AB305" s="1">
        <v>4.5901214112814487E-5</v>
      </c>
      <c r="AC305" s="1">
        <v>10000</v>
      </c>
      <c r="AD305" s="1">
        <v>5.5831391393710043E-3</v>
      </c>
      <c r="AE305" s="1">
        <v>2.3749488510771699</v>
      </c>
      <c r="AF305" s="1">
        <v>0</v>
      </c>
      <c r="AG305" s="1">
        <v>0</v>
      </c>
      <c r="AH305" s="1">
        <v>1.0546781105130366E-4</v>
      </c>
      <c r="AI305" s="1">
        <v>1.0875248680993539E-5</v>
      </c>
      <c r="AJ305" s="1">
        <v>10000</v>
      </c>
      <c r="AK305" s="1">
        <v>2.1553327927394579E-8</v>
      </c>
      <c r="AL305" s="1">
        <v>13.714997528583433</v>
      </c>
      <c r="AW305" s="3"/>
      <c r="AZ305" s="3"/>
      <c r="BC305" s="3"/>
    </row>
    <row r="306" spans="1:55" x14ac:dyDescent="0.25">
      <c r="A306" s="1" t="s">
        <v>834</v>
      </c>
      <c r="B306" s="1" t="s">
        <v>834</v>
      </c>
      <c r="C306" s="1" t="s">
        <v>1036</v>
      </c>
      <c r="D306" s="4" t="s">
        <v>703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1.5468033906629609E-4</v>
      </c>
      <c r="K306" s="1">
        <v>1.4938610236361289E-4</v>
      </c>
      <c r="L306" s="1">
        <v>2.0318701834548772E-4</v>
      </c>
      <c r="M306" s="1">
        <v>1.0792238904709196E-4</v>
      </c>
      <c r="N306" s="1">
        <v>1.2241058459501792E-4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2.2572011800802569E-4</v>
      </c>
      <c r="U306" s="1">
        <v>1.695711045925527E-4</v>
      </c>
      <c r="V306" s="1">
        <v>1.549074876273064E-4</v>
      </c>
      <c r="W306" s="1">
        <v>2.0718551143145388E-4</v>
      </c>
      <c r="X306" s="1">
        <v>2.1814444333483277E-4</v>
      </c>
      <c r="Y306" s="1">
        <v>0</v>
      </c>
      <c r="Z306" s="1">
        <v>0</v>
      </c>
      <c r="AA306" s="1">
        <v>1.4751728668350132E-4</v>
      </c>
      <c r="AB306" s="1">
        <v>3.6578761677372488E-5</v>
      </c>
      <c r="AC306" s="1">
        <v>10000</v>
      </c>
      <c r="AD306" s="1">
        <v>1.8264426791764426E-5</v>
      </c>
      <c r="AE306" s="1">
        <v>5.7033354314271341</v>
      </c>
      <c r="AF306" s="1">
        <v>0</v>
      </c>
      <c r="AG306" s="1">
        <v>0</v>
      </c>
      <c r="AH306" s="1">
        <v>1.9510573299883429E-4</v>
      </c>
      <c r="AI306" s="1">
        <v>3.1152287111922754E-5</v>
      </c>
      <c r="AJ306" s="1">
        <v>10000</v>
      </c>
      <c r="AK306" s="1">
        <v>6.554933252493964E-7</v>
      </c>
      <c r="AL306" s="1">
        <v>8.8571722747795771</v>
      </c>
      <c r="AW306" s="3"/>
      <c r="AZ306" s="3"/>
      <c r="BC306" s="3"/>
    </row>
    <row r="307" spans="1:55" x14ac:dyDescent="0.25">
      <c r="A307" s="1" t="s">
        <v>834</v>
      </c>
      <c r="B307" s="1" t="s">
        <v>834</v>
      </c>
      <c r="C307" s="1" t="s">
        <v>1037</v>
      </c>
      <c r="D307" s="4" t="s">
        <v>690</v>
      </c>
      <c r="E307" s="1">
        <v>0</v>
      </c>
      <c r="F307" s="1">
        <v>0</v>
      </c>
      <c r="G307" s="1">
        <v>0</v>
      </c>
      <c r="H307" s="1">
        <v>1.2199433385789354E-5</v>
      </c>
      <c r="I307" s="1">
        <v>0</v>
      </c>
      <c r="J307" s="1">
        <v>1.3303383207610231E-4</v>
      </c>
      <c r="K307" s="1">
        <v>1.2878040653890315E-4</v>
      </c>
      <c r="L307" s="1">
        <v>1.9053755351526721E-4</v>
      </c>
      <c r="M307" s="1">
        <v>1.4406196810770651E-4</v>
      </c>
      <c r="N307" s="1">
        <v>2.8910481330043556E-4</v>
      </c>
      <c r="O307" s="1">
        <v>1.285442306364924E-5</v>
      </c>
      <c r="P307" s="1">
        <v>0</v>
      </c>
      <c r="Q307" s="1">
        <v>0</v>
      </c>
      <c r="R307" s="1">
        <v>0</v>
      </c>
      <c r="S307" s="1">
        <v>0</v>
      </c>
      <c r="T307" s="1">
        <v>1.9572748359310076E-4</v>
      </c>
      <c r="U307" s="1">
        <v>2.1033404382637255E-4</v>
      </c>
      <c r="V307" s="1">
        <v>1.9207807876029035E-4</v>
      </c>
      <c r="W307" s="1">
        <v>2.0583126310473932E-4</v>
      </c>
      <c r="X307" s="1">
        <v>1.8163258992648948E-4</v>
      </c>
      <c r="Y307" s="1">
        <v>2.4398866771578708E-6</v>
      </c>
      <c r="Z307" s="1">
        <v>5.4557524675210828E-6</v>
      </c>
      <c r="AA307" s="1">
        <v>1.7710371470768294E-4</v>
      </c>
      <c r="AB307" s="1">
        <v>6.7256538338299971E-5</v>
      </c>
      <c r="AC307" s="1">
        <v>72.586860843055291</v>
      </c>
      <c r="AD307" s="1">
        <v>4.107425971227819E-4</v>
      </c>
      <c r="AE307" s="1">
        <v>3.6606589215529701</v>
      </c>
      <c r="AF307" s="1">
        <v>2.570884612729848E-6</v>
      </c>
      <c r="AG307" s="1">
        <v>5.7486727563721613E-6</v>
      </c>
      <c r="AH307" s="1">
        <v>1.9712069184219848E-4</v>
      </c>
      <c r="AI307" s="1">
        <v>1.1376697667250073E-5</v>
      </c>
      <c r="AJ307" s="1">
        <v>76.674266463048056</v>
      </c>
      <c r="AK307" s="1">
        <v>5.9367868348266537E-10</v>
      </c>
      <c r="AL307" s="1">
        <v>21.584924840670606</v>
      </c>
      <c r="AW307" s="3"/>
      <c r="AZ307" s="3"/>
      <c r="BC307" s="3"/>
    </row>
    <row r="308" spans="1:55" x14ac:dyDescent="0.25">
      <c r="A308" s="1" t="s">
        <v>834</v>
      </c>
      <c r="B308" s="1" t="s">
        <v>834</v>
      </c>
      <c r="C308" s="1" t="s">
        <v>1038</v>
      </c>
      <c r="D308" s="4" t="s">
        <v>688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2.7197966049733575E-4</v>
      </c>
      <c r="K308" s="1">
        <v>1.6209258650657125E-4</v>
      </c>
      <c r="L308" s="1">
        <v>1.8881513464140043E-4</v>
      </c>
      <c r="M308" s="1">
        <v>1.8543639807043458E-4</v>
      </c>
      <c r="N308" s="1">
        <v>3.7268905762146413E-4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3.5062262933565209E-4</v>
      </c>
      <c r="U308" s="1">
        <v>3.0728333764301434E-4</v>
      </c>
      <c r="V308" s="1">
        <v>2.6219425156962596E-4</v>
      </c>
      <c r="W308" s="1">
        <v>2.0626118394856405E-4</v>
      </c>
      <c r="X308" s="1">
        <v>3.0220127780067227E-4</v>
      </c>
      <c r="Y308" s="1">
        <v>0</v>
      </c>
      <c r="Z308" s="1">
        <v>0</v>
      </c>
      <c r="AA308" s="1">
        <v>2.362025674674412E-4</v>
      </c>
      <c r="AB308" s="1">
        <v>8.6924715132323744E-5</v>
      </c>
      <c r="AC308" s="1">
        <v>10000</v>
      </c>
      <c r="AD308" s="1">
        <v>2.9719964584211915E-4</v>
      </c>
      <c r="AE308" s="1">
        <v>3.8428756869815177</v>
      </c>
      <c r="AF308" s="1">
        <v>0</v>
      </c>
      <c r="AG308" s="1">
        <v>0</v>
      </c>
      <c r="AH308" s="1">
        <v>2.8571253605950574E-4</v>
      </c>
      <c r="AI308" s="1">
        <v>5.4351001260059048E-5</v>
      </c>
      <c r="AJ308" s="1">
        <v>10000</v>
      </c>
      <c r="AK308" s="1">
        <v>2.5091248757921604E-6</v>
      </c>
      <c r="AL308" s="1">
        <v>7.4342428670637153</v>
      </c>
      <c r="AW308" s="3"/>
      <c r="AZ308" s="3"/>
      <c r="BC308" s="3"/>
    </row>
    <row r="309" spans="1:55" x14ac:dyDescent="0.25">
      <c r="A309" s="1" t="s">
        <v>834</v>
      </c>
      <c r="B309" s="1" t="s">
        <v>834</v>
      </c>
      <c r="C309" s="1" t="s">
        <v>1039</v>
      </c>
      <c r="D309" s="4" t="s">
        <v>702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9.1182578774291292E-5</v>
      </c>
      <c r="K309" s="1">
        <v>1.0532190111854162E-4</v>
      </c>
      <c r="L309" s="1">
        <v>1.2120759133431835E-4</v>
      </c>
      <c r="M309" s="1">
        <v>1.0444177067587835E-4</v>
      </c>
      <c r="N309" s="1">
        <v>1.0981267024266188E-4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1.4505734536405076E-4</v>
      </c>
      <c r="U309" s="1">
        <v>1.3848429277770711E-4</v>
      </c>
      <c r="V309" s="1">
        <v>1.2685876663203545E-4</v>
      </c>
      <c r="W309" s="1">
        <v>1.3966922508282958E-4</v>
      </c>
      <c r="X309" s="1">
        <v>1.4144736753825065E-4</v>
      </c>
      <c r="Y309" s="1">
        <v>0</v>
      </c>
      <c r="Z309" s="1">
        <v>0</v>
      </c>
      <c r="AA309" s="1">
        <v>1.0639330242913829E-4</v>
      </c>
      <c r="AB309" s="1">
        <v>1.0810616576619881E-5</v>
      </c>
      <c r="AC309" s="1">
        <v>10000</v>
      </c>
      <c r="AD309" s="1">
        <v>1.9195860983193891E-8</v>
      </c>
      <c r="AE309" s="1">
        <v>13.918063800945054</v>
      </c>
      <c r="AF309" s="1">
        <v>0</v>
      </c>
      <c r="AG309" s="1">
        <v>0</v>
      </c>
      <c r="AH309" s="1">
        <v>1.3830339947897469E-4</v>
      </c>
      <c r="AI309" s="1">
        <v>6.8625458676644884E-6</v>
      </c>
      <c r="AJ309" s="1">
        <v>10000</v>
      </c>
      <c r="AK309" s="1">
        <v>6.4924725764907135E-11</v>
      </c>
      <c r="AL309" s="1">
        <v>28.501163713465257</v>
      </c>
      <c r="AW309" s="3"/>
      <c r="AZ309" s="3"/>
      <c r="BC309" s="3"/>
    </row>
    <row r="310" spans="1:55" x14ac:dyDescent="0.25">
      <c r="A310" s="1" t="s">
        <v>834</v>
      </c>
      <c r="B310" s="1" t="s">
        <v>834</v>
      </c>
      <c r="C310" s="1" t="s">
        <v>1040</v>
      </c>
      <c r="D310" s="4" t="s">
        <v>713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2.4947520110142407E-5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1.8999815024643839E-5</v>
      </c>
      <c r="Y310" s="1">
        <v>0</v>
      </c>
      <c r="Z310" s="1">
        <v>0</v>
      </c>
      <c r="AA310" s="1">
        <v>4.9895040220284813E-6</v>
      </c>
      <c r="AB310" s="1">
        <v>1.1156870167264293E-5</v>
      </c>
      <c r="AC310" s="1">
        <v>10000</v>
      </c>
      <c r="AD310" s="1">
        <v>0.34659350708733427</v>
      </c>
      <c r="AE310" s="1">
        <v>0.63245553203367577</v>
      </c>
      <c r="AF310" s="1">
        <v>0</v>
      </c>
      <c r="AG310" s="1">
        <v>0</v>
      </c>
      <c r="AH310" s="1">
        <v>3.7999630049287679E-6</v>
      </c>
      <c r="AI310" s="1">
        <v>8.4969755910050926E-6</v>
      </c>
      <c r="AJ310" s="1">
        <v>10000</v>
      </c>
      <c r="AK310" s="1">
        <v>0.34659350708733427</v>
      </c>
      <c r="AL310" s="1">
        <v>0.63245553203367588</v>
      </c>
      <c r="AW310" s="3"/>
      <c r="AZ310" s="3"/>
      <c r="BC310" s="3"/>
    </row>
    <row r="311" spans="1:55" x14ac:dyDescent="0.25">
      <c r="A311" s="1" t="s">
        <v>834</v>
      </c>
      <c r="B311" s="1" t="s">
        <v>834</v>
      </c>
      <c r="C311" s="1" t="s">
        <v>1041</v>
      </c>
      <c r="D311" s="4" t="s">
        <v>700</v>
      </c>
      <c r="E311" s="1">
        <v>0</v>
      </c>
      <c r="F311" s="1">
        <v>0</v>
      </c>
      <c r="G311" s="1">
        <v>0</v>
      </c>
      <c r="H311" s="1">
        <v>2.5289999945902279E-5</v>
      </c>
      <c r="I311" s="1">
        <v>0</v>
      </c>
      <c r="J311" s="1">
        <v>8.5303430369241303E-4</v>
      </c>
      <c r="K311" s="1">
        <v>9.5499735979548861E-4</v>
      </c>
      <c r="L311" s="1">
        <v>7.9321978247812999E-4</v>
      </c>
      <c r="M311" s="1">
        <v>4.3571356110364392E-4</v>
      </c>
      <c r="N311" s="1">
        <v>6.0137175890109687E-4</v>
      </c>
      <c r="O311" s="1">
        <v>4.8424807969537246E-5</v>
      </c>
      <c r="P311" s="1">
        <v>0</v>
      </c>
      <c r="Q311" s="1">
        <v>0</v>
      </c>
      <c r="R311" s="1">
        <v>0</v>
      </c>
      <c r="S311" s="1">
        <v>0</v>
      </c>
      <c r="T311" s="1">
        <v>1.1931833660235461E-3</v>
      </c>
      <c r="U311" s="1">
        <v>1.1583713870023061E-3</v>
      </c>
      <c r="V311" s="1">
        <v>9.5416539072672515E-4</v>
      </c>
      <c r="W311" s="1">
        <v>1.3472733050969496E-3</v>
      </c>
      <c r="X311" s="1">
        <v>1.1420363194597132E-3</v>
      </c>
      <c r="Y311" s="1">
        <v>5.0579999891804557E-6</v>
      </c>
      <c r="Z311" s="1">
        <v>1.1310031806000701E-5</v>
      </c>
      <c r="AA311" s="1">
        <v>7.2766735319415446E-4</v>
      </c>
      <c r="AB311" s="1">
        <v>2.0789451593145243E-4</v>
      </c>
      <c r="AC311" s="1">
        <v>143.86464111322744</v>
      </c>
      <c r="AD311" s="1">
        <v>5.4299365805085634E-5</v>
      </c>
      <c r="AE311" s="1">
        <v>4.9083306442126702</v>
      </c>
      <c r="AF311" s="1">
        <v>9.6849615939074488E-6</v>
      </c>
      <c r="AG311" s="1">
        <v>2.1656232483451768E-5</v>
      </c>
      <c r="AH311" s="1">
        <v>1.1590059536618481E-3</v>
      </c>
      <c r="AI311" s="1">
        <v>1.4041075325229484E-4</v>
      </c>
      <c r="AJ311" s="1">
        <v>119.67068143986734</v>
      </c>
      <c r="AK311" s="1">
        <v>8.9552826413165134E-8</v>
      </c>
      <c r="AL311" s="1">
        <v>11.44065441914686</v>
      </c>
      <c r="AW311" s="3"/>
      <c r="AZ311" s="3"/>
      <c r="BC311" s="3"/>
    </row>
    <row r="312" spans="1:55" x14ac:dyDescent="0.25">
      <c r="A312" s="1" t="s">
        <v>834</v>
      </c>
      <c r="B312" s="1" t="s">
        <v>834</v>
      </c>
      <c r="C312" s="1" t="s">
        <v>912</v>
      </c>
      <c r="D312" s="4" t="s">
        <v>696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4.4596032322394569E-5</v>
      </c>
      <c r="K312" s="1">
        <v>0</v>
      </c>
      <c r="L312" s="1">
        <v>1.6033837249346971E-4</v>
      </c>
      <c r="M312" s="1">
        <v>1.74737452420593E-5</v>
      </c>
      <c r="N312" s="1">
        <v>1.453912766844051E-4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7.6829067729254624E-5</v>
      </c>
      <c r="U312" s="1">
        <v>6.8537974615579049E-5</v>
      </c>
      <c r="V312" s="1">
        <v>1.9578015901768262E-4</v>
      </c>
      <c r="W312" s="1">
        <v>3.2207509743666541E-4</v>
      </c>
      <c r="X312" s="1">
        <v>4.0950671351281602E-4</v>
      </c>
      <c r="Y312" s="1">
        <v>0</v>
      </c>
      <c r="Z312" s="1">
        <v>0</v>
      </c>
      <c r="AA312" s="1">
        <v>7.3559885348465742E-5</v>
      </c>
      <c r="AB312" s="1">
        <v>7.4306579855123217E-5</v>
      </c>
      <c r="AC312" s="1">
        <v>10000</v>
      </c>
      <c r="AD312" s="1">
        <v>5.7755978244743211E-2</v>
      </c>
      <c r="AE312" s="1">
        <v>1.4000023646524711</v>
      </c>
      <c r="AF312" s="1">
        <v>0</v>
      </c>
      <c r="AG312" s="1">
        <v>0</v>
      </c>
      <c r="AH312" s="1">
        <v>2.1454580246239955E-4</v>
      </c>
      <c r="AI312" s="1">
        <v>1.501737662736667E-4</v>
      </c>
      <c r="AJ312" s="1">
        <v>10000</v>
      </c>
      <c r="AK312" s="1">
        <v>1.2715916006360078E-2</v>
      </c>
      <c r="AL312" s="1">
        <v>2.0204166887552359</v>
      </c>
      <c r="AW312" s="3"/>
      <c r="AZ312" s="3"/>
      <c r="BC312" s="3"/>
    </row>
    <row r="313" spans="1:55" x14ac:dyDescent="0.25">
      <c r="A313" s="1" t="s">
        <v>834</v>
      </c>
      <c r="B313" s="1" t="s">
        <v>834</v>
      </c>
      <c r="C313" s="1" t="s">
        <v>1002</v>
      </c>
      <c r="D313" s="4" t="s">
        <v>686</v>
      </c>
      <c r="E313" s="1">
        <v>3.7807020966995181E-5</v>
      </c>
      <c r="F313" s="1">
        <v>0</v>
      </c>
      <c r="G313" s="1">
        <v>0</v>
      </c>
      <c r="H313" s="1">
        <v>3.7078563050342698E-5</v>
      </c>
      <c r="I313" s="1">
        <v>0</v>
      </c>
      <c r="J313" s="1">
        <v>1.4002191155238779E-3</v>
      </c>
      <c r="K313" s="1">
        <v>2.0396005648825551E-3</v>
      </c>
      <c r="L313" s="1">
        <v>2.2204979780417133E-3</v>
      </c>
      <c r="M313" s="1">
        <v>1.5494552248087857E-3</v>
      </c>
      <c r="N313" s="1">
        <v>2.989424849305864E-3</v>
      </c>
      <c r="O313" s="1">
        <v>1.3107081892115198E-4</v>
      </c>
      <c r="P313" s="1">
        <v>2.1855227316445406E-3</v>
      </c>
      <c r="Q313" s="1">
        <v>1.7401669479056824E-4</v>
      </c>
      <c r="R313" s="1">
        <v>0</v>
      </c>
      <c r="S313" s="1">
        <v>0</v>
      </c>
      <c r="T313" s="1">
        <v>3.5741382561941433E-3</v>
      </c>
      <c r="U313" s="1">
        <v>3.3829031194090712E-3</v>
      </c>
      <c r="V313" s="1">
        <v>2.9414704287751212E-3</v>
      </c>
      <c r="W313" s="1">
        <v>3.1076832565404074E-3</v>
      </c>
      <c r="X313" s="1">
        <v>4.5373644807841186E-3</v>
      </c>
      <c r="Y313" s="1">
        <v>1.4977116803467576E-5</v>
      </c>
      <c r="Z313" s="1">
        <v>2.0509878921836044E-5</v>
      </c>
      <c r="AA313" s="1">
        <v>2.0398395465125595E-3</v>
      </c>
      <c r="AB313" s="1">
        <v>6.2927355974704317E-4</v>
      </c>
      <c r="AC313" s="1">
        <v>136.19707806780846</v>
      </c>
      <c r="AD313" s="1">
        <v>9.3235538495717361E-5</v>
      </c>
      <c r="AE313" s="1">
        <v>4.5482097278311198</v>
      </c>
      <c r="AF313" s="1">
        <v>4.981220490712522E-4</v>
      </c>
      <c r="AG313" s="1">
        <v>9.4648601433391444E-4</v>
      </c>
      <c r="AH313" s="1">
        <v>3.5087119083405719E-3</v>
      </c>
      <c r="AI313" s="1">
        <v>6.2466419956342398E-4</v>
      </c>
      <c r="AJ313" s="1">
        <v>7.043879938425853</v>
      </c>
      <c r="AK313" s="1">
        <v>3.4730887857351819E-4</v>
      </c>
      <c r="AL313" s="1">
        <v>3.7543880754674746</v>
      </c>
      <c r="AW313" s="3"/>
      <c r="AZ313" s="3"/>
      <c r="BC313" s="3"/>
    </row>
    <row r="314" spans="1:55" x14ac:dyDescent="0.25">
      <c r="A314" s="1" t="s">
        <v>834</v>
      </c>
      <c r="B314" s="1" t="s">
        <v>834</v>
      </c>
      <c r="C314" s="1" t="s">
        <v>1042</v>
      </c>
      <c r="D314" s="4" t="s">
        <v>714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4.0951794847460455E-4</v>
      </c>
      <c r="K314" s="1">
        <v>3.6825764215598706E-4</v>
      </c>
      <c r="L314" s="1">
        <v>4.6170294639936429E-4</v>
      </c>
      <c r="M314" s="1">
        <v>2.526607579165927E-4</v>
      </c>
      <c r="N314" s="1">
        <v>6.957068286595631E-4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3.8987001112966854E-4</v>
      </c>
      <c r="U314" s="1">
        <v>4.173336630076028E-4</v>
      </c>
      <c r="V314" s="1">
        <v>4.6457806332604791E-4</v>
      </c>
      <c r="W314" s="1">
        <v>3.774554901506957E-4</v>
      </c>
      <c r="X314" s="1">
        <v>4.4789285980175499E-4</v>
      </c>
      <c r="Y314" s="1">
        <v>0</v>
      </c>
      <c r="Z314" s="1">
        <v>0</v>
      </c>
      <c r="AA314" s="1">
        <v>4.3756922472122233E-4</v>
      </c>
      <c r="AB314" s="1">
        <v>1.6355394351854222E-4</v>
      </c>
      <c r="AC314" s="1">
        <v>10000</v>
      </c>
      <c r="AD314" s="1">
        <v>3.2982892613035925E-4</v>
      </c>
      <c r="AE314" s="1">
        <v>3.7835610610494244</v>
      </c>
      <c r="AF314" s="1">
        <v>0</v>
      </c>
      <c r="AG314" s="1">
        <v>0</v>
      </c>
      <c r="AH314" s="1">
        <v>4.1942601748315401E-4</v>
      </c>
      <c r="AI314" s="1">
        <v>3.7042303447457702E-5</v>
      </c>
      <c r="AJ314" s="1">
        <v>10000</v>
      </c>
      <c r="AK314" s="1">
        <v>6.3428746610708876E-9</v>
      </c>
      <c r="AL314" s="1">
        <v>16.012988046981757</v>
      </c>
      <c r="AW314" s="3"/>
      <c r="AZ314" s="3"/>
      <c r="BC314" s="3"/>
    </row>
    <row r="315" spans="1:55" x14ac:dyDescent="0.25">
      <c r="A315" s="1" t="s">
        <v>834</v>
      </c>
      <c r="B315" s="1" t="s">
        <v>834</v>
      </c>
      <c r="C315" s="1" t="s">
        <v>1043</v>
      </c>
      <c r="D315" s="4" t="s">
        <v>706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2.93448904451292E-5</v>
      </c>
      <c r="U315" s="1">
        <v>3.4711296724477271E-5</v>
      </c>
      <c r="V315" s="1">
        <v>0</v>
      </c>
      <c r="W315" s="1">
        <v>0</v>
      </c>
      <c r="X315" s="1">
        <v>3.3934995263165804E-5</v>
      </c>
      <c r="Y315" s="1">
        <v>0</v>
      </c>
      <c r="Z315" s="1">
        <v>0</v>
      </c>
      <c r="AA315" s="1">
        <v>0</v>
      </c>
      <c r="AB315" s="1">
        <v>0</v>
      </c>
      <c r="AC315" s="1" t="s">
        <v>1399</v>
      </c>
      <c r="AD315" s="1"/>
      <c r="AE315" s="1"/>
      <c r="AF315" s="1">
        <v>0</v>
      </c>
      <c r="AG315" s="1">
        <v>0</v>
      </c>
      <c r="AH315" s="1">
        <v>1.9598236486554454E-5</v>
      </c>
      <c r="AI315" s="1">
        <v>1.8007819496873128E-5</v>
      </c>
      <c r="AJ315" s="1">
        <v>10000</v>
      </c>
      <c r="AK315" s="1">
        <v>4.097448541056898E-2</v>
      </c>
      <c r="AL315" s="1">
        <v>1.5391142632617547</v>
      </c>
      <c r="AW315" s="3"/>
      <c r="AZ315" s="3"/>
      <c r="BC315" s="3"/>
    </row>
    <row r="316" spans="1:55" x14ac:dyDescent="0.25">
      <c r="A316" s="1" t="s">
        <v>834</v>
      </c>
      <c r="B316" s="1" t="s">
        <v>834</v>
      </c>
      <c r="C316" s="1" t="s">
        <v>1044</v>
      </c>
      <c r="D316" s="4" t="s">
        <v>707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6.4291961948288289E-5</v>
      </c>
      <c r="K316" s="1">
        <v>5.4103445041013109E-5</v>
      </c>
      <c r="L316" s="1">
        <v>4.970440839750708E-5</v>
      </c>
      <c r="M316" s="1">
        <v>4.2347977906348902E-5</v>
      </c>
      <c r="N316" s="1">
        <v>4.056110635474613E-5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8.0138725136402582E-5</v>
      </c>
      <c r="U316" s="1">
        <v>1.1861773760025857E-4</v>
      </c>
      <c r="V316" s="1">
        <v>1.019124027651203E-4</v>
      </c>
      <c r="W316" s="1">
        <v>8.0162660029795544E-5</v>
      </c>
      <c r="X316" s="1">
        <v>7.614733734740995E-5</v>
      </c>
      <c r="Y316" s="1">
        <v>0</v>
      </c>
      <c r="Z316" s="1">
        <v>0</v>
      </c>
      <c r="AA316" s="1">
        <v>5.0201779929580706E-5</v>
      </c>
      <c r="AB316" s="1">
        <v>9.5998488477635712E-6</v>
      </c>
      <c r="AC316" s="1">
        <v>10000</v>
      </c>
      <c r="AD316" s="1">
        <v>2.6107173930470092E-6</v>
      </c>
      <c r="AE316" s="1">
        <v>7.3955370712135808</v>
      </c>
      <c r="AF316" s="1">
        <v>0</v>
      </c>
      <c r="AG316" s="1">
        <v>0</v>
      </c>
      <c r="AH316" s="1">
        <v>9.1395772575797392E-5</v>
      </c>
      <c r="AI316" s="1">
        <v>1.8282871777774836E-5</v>
      </c>
      <c r="AJ316" s="1">
        <v>10000</v>
      </c>
      <c r="AK316" s="1">
        <v>3.6745638614580276E-6</v>
      </c>
      <c r="AL316" s="1">
        <v>7.0696301265637791</v>
      </c>
      <c r="AW316" s="3"/>
      <c r="AZ316" s="3"/>
      <c r="BC316" s="3"/>
    </row>
    <row r="317" spans="1:55" x14ac:dyDescent="0.25">
      <c r="A317" s="1" t="s">
        <v>834</v>
      </c>
      <c r="B317" s="1" t="s">
        <v>834</v>
      </c>
      <c r="C317" s="1" t="s">
        <v>1045</v>
      </c>
      <c r="D317" s="4" t="s">
        <v>708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4.3372697950702818E-5</v>
      </c>
      <c r="L317" s="1">
        <v>3.53965583790558E-5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1.3486957021844532E-4</v>
      </c>
      <c r="U317" s="1">
        <v>1.0545251198925036E-4</v>
      </c>
      <c r="V317" s="1">
        <v>1.0098950506310654E-4</v>
      </c>
      <c r="W317" s="1">
        <v>5.94864137371466E-5</v>
      </c>
      <c r="X317" s="1">
        <v>1.9720562751947417E-4</v>
      </c>
      <c r="Y317" s="1">
        <v>0</v>
      </c>
      <c r="Z317" s="1">
        <v>0</v>
      </c>
      <c r="AA317" s="1">
        <v>1.5753851265951724E-5</v>
      </c>
      <c r="AB317" s="1">
        <v>2.1755390849489249E-5</v>
      </c>
      <c r="AC317" s="1">
        <v>10000</v>
      </c>
      <c r="AD317" s="1">
        <v>0.14406077806820294</v>
      </c>
      <c r="AE317" s="1">
        <v>1.0240822734030786</v>
      </c>
      <c r="AF317" s="1">
        <v>0</v>
      </c>
      <c r="AG317" s="1">
        <v>0</v>
      </c>
      <c r="AH317" s="1">
        <v>1.1960072570548459E-4</v>
      </c>
      <c r="AI317" s="1">
        <v>5.1029252362997926E-5</v>
      </c>
      <c r="AJ317" s="1">
        <v>10000</v>
      </c>
      <c r="AK317" s="1">
        <v>7.825067886136519E-4</v>
      </c>
      <c r="AL317" s="1">
        <v>3.3145884082167623</v>
      </c>
      <c r="AW317" s="3"/>
      <c r="AZ317" s="3"/>
      <c r="BC317" s="3"/>
    </row>
    <row r="318" spans="1:55" x14ac:dyDescent="0.25">
      <c r="A318" s="1" t="s">
        <v>834</v>
      </c>
      <c r="B318" s="1" t="s">
        <v>834</v>
      </c>
      <c r="C318" s="1" t="s">
        <v>992</v>
      </c>
      <c r="D318" s="4" t="s">
        <v>701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2.6683125308715317E-5</v>
      </c>
      <c r="K318" s="1">
        <v>6.1176964723820806E-5</v>
      </c>
      <c r="L318" s="1">
        <v>3.655399240980478E-5</v>
      </c>
      <c r="M318" s="1">
        <v>2.3513925395166688E-5</v>
      </c>
      <c r="N318" s="1">
        <v>1.1786840793513517E-4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7.8757679401781177E-5</v>
      </c>
      <c r="U318" s="1">
        <v>4.8370731307938434E-5</v>
      </c>
      <c r="V318" s="1">
        <v>8.0890141138974375E-5</v>
      </c>
      <c r="W318" s="1">
        <v>0</v>
      </c>
      <c r="X318" s="1">
        <v>6.8305103345988469E-5</v>
      </c>
      <c r="Y318" s="1">
        <v>0</v>
      </c>
      <c r="Z318" s="1">
        <v>0</v>
      </c>
      <c r="AA318" s="1">
        <v>5.3159283154528555E-5</v>
      </c>
      <c r="AB318" s="1">
        <v>3.9074044771729447E-5</v>
      </c>
      <c r="AC318" s="1">
        <v>10000</v>
      </c>
      <c r="AD318" s="1">
        <v>1.6011711290186931E-2</v>
      </c>
      <c r="AE318" s="1">
        <v>1.9240029959109459</v>
      </c>
      <c r="AF318" s="1">
        <v>0</v>
      </c>
      <c r="AG318" s="1">
        <v>0</v>
      </c>
      <c r="AH318" s="1">
        <v>5.526473103893649E-5</v>
      </c>
      <c r="AI318" s="1">
        <v>3.3467705719760391E-5</v>
      </c>
      <c r="AJ318" s="1">
        <v>10000</v>
      </c>
      <c r="AK318" s="1">
        <v>6.1091779790434213E-3</v>
      </c>
      <c r="AL318" s="1">
        <v>2.3352700902356589</v>
      </c>
      <c r="AW318" s="3"/>
      <c r="AZ318" s="3"/>
      <c r="BC318" s="3"/>
    </row>
    <row r="319" spans="1:55" x14ac:dyDescent="0.25">
      <c r="A319" s="1" t="s">
        <v>834</v>
      </c>
      <c r="B319" s="1" t="s">
        <v>834</v>
      </c>
      <c r="C319" s="1" t="s">
        <v>1046</v>
      </c>
      <c r="D319" s="4" t="s">
        <v>712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9.1387495614344457E-5</v>
      </c>
      <c r="K319" s="1">
        <v>6.384084246668677E-5</v>
      </c>
      <c r="L319" s="1">
        <v>1.0429161732721842E-4</v>
      </c>
      <c r="M319" s="1">
        <v>3.5754807066422221E-5</v>
      </c>
      <c r="N319" s="1">
        <v>3.9348042068183962E-5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6.454651626402574E-5</v>
      </c>
      <c r="U319" s="1">
        <v>9.5720886080415338E-5</v>
      </c>
      <c r="V319" s="1">
        <v>1.2271478354578875E-4</v>
      </c>
      <c r="W319" s="1">
        <v>4.2865696723474639E-5</v>
      </c>
      <c r="X319" s="1">
        <v>7.4332003676673867E-5</v>
      </c>
      <c r="Y319" s="1">
        <v>0</v>
      </c>
      <c r="Z319" s="1">
        <v>0</v>
      </c>
      <c r="AA319" s="1">
        <v>6.6924560908571162E-5</v>
      </c>
      <c r="AB319" s="1">
        <v>3.0562474315639523E-5</v>
      </c>
      <c r="AC319" s="1">
        <v>10000</v>
      </c>
      <c r="AD319" s="1">
        <v>1.1991263250147549E-3</v>
      </c>
      <c r="AE319" s="1">
        <v>3.096791860347945</v>
      </c>
      <c r="AF319" s="1">
        <v>0</v>
      </c>
      <c r="AG319" s="1">
        <v>0</v>
      </c>
      <c r="AH319" s="1">
        <v>8.0035977258075667E-5</v>
      </c>
      <c r="AI319" s="1">
        <v>3.0502398850064687E-5</v>
      </c>
      <c r="AJ319" s="1">
        <v>10000</v>
      </c>
      <c r="AK319" s="1">
        <v>3.7536375110771268E-4</v>
      </c>
      <c r="AL319" s="1">
        <v>3.7107889472081688</v>
      </c>
      <c r="AW319" s="3"/>
      <c r="AZ319" s="3"/>
      <c r="BC319" s="3"/>
    </row>
    <row r="320" spans="1:55" x14ac:dyDescent="0.25">
      <c r="A320" s="1" t="s">
        <v>834</v>
      </c>
      <c r="B320" s="1" t="s">
        <v>834</v>
      </c>
      <c r="C320" s="1" t="s">
        <v>1047</v>
      </c>
      <c r="D320" s="4" t="s">
        <v>715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1.8921840749876621E-4</v>
      </c>
      <c r="K320" s="1">
        <v>3.1059277350185306E-4</v>
      </c>
      <c r="L320" s="1">
        <v>7.1738464019208552E-5</v>
      </c>
      <c r="M320" s="1">
        <v>9.1550945108603631E-5</v>
      </c>
      <c r="N320" s="1">
        <v>1.6777076876842208E-4</v>
      </c>
      <c r="O320" s="1">
        <v>1.0150227214636519E-5</v>
      </c>
      <c r="P320" s="1">
        <v>0</v>
      </c>
      <c r="Q320" s="1">
        <v>0</v>
      </c>
      <c r="R320" s="1">
        <v>0</v>
      </c>
      <c r="S320" s="1">
        <v>0</v>
      </c>
      <c r="T320" s="1">
        <v>2.4588731586259891E-4</v>
      </c>
      <c r="U320" s="1">
        <v>3.4499779628950107E-4</v>
      </c>
      <c r="V320" s="1">
        <v>1.8838546275261209E-4</v>
      </c>
      <c r="W320" s="1">
        <v>1.1407930035980542E-4</v>
      </c>
      <c r="X320" s="1">
        <v>2.072996231439001E-4</v>
      </c>
      <c r="Y320" s="1">
        <v>0</v>
      </c>
      <c r="Z320" s="1">
        <v>0</v>
      </c>
      <c r="AA320" s="1">
        <v>1.6617427177937071E-4</v>
      </c>
      <c r="AB320" s="1">
        <v>9.4706186841439955E-5</v>
      </c>
      <c r="AC320" s="1">
        <v>10000</v>
      </c>
      <c r="AD320" s="1">
        <v>4.3968718689352416E-3</v>
      </c>
      <c r="AE320" s="1">
        <v>2.4814208733935508</v>
      </c>
      <c r="AF320" s="1">
        <v>2.0300454429273041E-6</v>
      </c>
      <c r="AG320" s="1">
        <v>4.5393196077991209E-6</v>
      </c>
      <c r="AH320" s="1">
        <v>2.2012989968168352E-4</v>
      </c>
      <c r="AI320" s="1">
        <v>8.4667719616284131E-5</v>
      </c>
      <c r="AJ320" s="1">
        <v>108.43594681518978</v>
      </c>
      <c r="AK320" s="1">
        <v>4.2814164077219962E-4</v>
      </c>
      <c r="AL320" s="1">
        <v>3.6377197633457339</v>
      </c>
      <c r="AW320" s="3"/>
      <c r="AZ320" s="3"/>
      <c r="BC320" s="3"/>
    </row>
    <row r="321" spans="1:55" x14ac:dyDescent="0.25">
      <c r="A321" s="1" t="s">
        <v>834</v>
      </c>
      <c r="B321" s="1" t="s">
        <v>834</v>
      </c>
      <c r="C321" s="1" t="s">
        <v>1048</v>
      </c>
      <c r="D321" s="4" t="s">
        <v>71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4.6153320443128047E-4</v>
      </c>
      <c r="K321" s="1">
        <v>5.1248024467523791E-4</v>
      </c>
      <c r="L321" s="1">
        <v>5.2113559250349239E-4</v>
      </c>
      <c r="M321" s="1">
        <v>1.6426450405673554E-4</v>
      </c>
      <c r="N321" s="1">
        <v>6.4277889168719049E-5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7.3908123660469845E-4</v>
      </c>
      <c r="U321" s="1">
        <v>6.8728645324858738E-4</v>
      </c>
      <c r="V321" s="1">
        <v>3.4343701880060017E-4</v>
      </c>
      <c r="W321" s="1">
        <v>6.6932396091524287E-4</v>
      </c>
      <c r="X321" s="1">
        <v>7.1680580344955769E-4</v>
      </c>
      <c r="Y321" s="1">
        <v>0</v>
      </c>
      <c r="Z321" s="1">
        <v>0</v>
      </c>
      <c r="AA321" s="1">
        <v>3.4473828696709308E-4</v>
      </c>
      <c r="AB321" s="1">
        <v>2.1454792446731234E-4</v>
      </c>
      <c r="AC321" s="1">
        <v>10000</v>
      </c>
      <c r="AD321" s="1">
        <v>7.0542600233726655E-3</v>
      </c>
      <c r="AE321" s="1">
        <v>2.2723760302440477</v>
      </c>
      <c r="AF321" s="1">
        <v>0</v>
      </c>
      <c r="AG321" s="1">
        <v>0</v>
      </c>
      <c r="AH321" s="1">
        <v>6.3118689460373739E-4</v>
      </c>
      <c r="AI321" s="1">
        <v>1.6307465615438628E-4</v>
      </c>
      <c r="AJ321" s="1">
        <v>10000</v>
      </c>
      <c r="AK321" s="1">
        <v>2.4681943937754288E-5</v>
      </c>
      <c r="AL321" s="1">
        <v>5.4737694243284984</v>
      </c>
      <c r="AW321" s="3"/>
      <c r="AZ321" s="3"/>
      <c r="BC321" s="3"/>
    </row>
    <row r="322" spans="1:55" x14ac:dyDescent="0.25">
      <c r="A322" s="1" t="s">
        <v>834</v>
      </c>
      <c r="B322" s="1" t="s">
        <v>834</v>
      </c>
      <c r="C322" s="1" t="s">
        <v>1049</v>
      </c>
      <c r="D322" s="4" t="s">
        <v>615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3.7233087534840054E-5</v>
      </c>
      <c r="K322" s="1">
        <v>3.0049336286545312E-5</v>
      </c>
      <c r="L322" s="1">
        <v>9.4361662437918183E-6</v>
      </c>
      <c r="M322" s="1">
        <v>3.6073788522576957E-5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5.3471616490172683E-5</v>
      </c>
      <c r="U322" s="1">
        <v>5.0284331654792491E-5</v>
      </c>
      <c r="V322" s="1">
        <v>2.7360175228642081E-5</v>
      </c>
      <c r="W322" s="1">
        <v>0</v>
      </c>
      <c r="X322" s="1">
        <v>4.0572752470260035E-5</v>
      </c>
      <c r="Y322" s="1">
        <v>0</v>
      </c>
      <c r="Z322" s="1">
        <v>0</v>
      </c>
      <c r="AA322" s="1">
        <v>2.2558475717550831E-5</v>
      </c>
      <c r="AB322" s="1">
        <v>1.6846370060745876E-5</v>
      </c>
      <c r="AC322" s="1">
        <v>10000</v>
      </c>
      <c r="AD322" s="1">
        <v>1.7221909919630896E-2</v>
      </c>
      <c r="AE322" s="1">
        <v>1.8937315392685867</v>
      </c>
      <c r="AF322" s="1">
        <v>0</v>
      </c>
      <c r="AG322" s="1">
        <v>0</v>
      </c>
      <c r="AH322" s="1">
        <v>3.4337775168773456E-5</v>
      </c>
      <c r="AI322" s="1">
        <v>2.1720043703282975E-5</v>
      </c>
      <c r="AJ322" s="1">
        <v>10000</v>
      </c>
      <c r="AK322" s="1">
        <v>7.6750701938821326E-3</v>
      </c>
      <c r="AL322" s="1">
        <v>2.2357665577835624</v>
      </c>
      <c r="AW322" s="3"/>
      <c r="AZ322" s="3"/>
      <c r="BC322" s="3"/>
    </row>
    <row r="323" spans="1:55" x14ac:dyDescent="0.25">
      <c r="A323" s="1" t="s">
        <v>834</v>
      </c>
      <c r="B323" s="1" t="s">
        <v>834</v>
      </c>
      <c r="C323" s="1" t="s">
        <v>1050</v>
      </c>
      <c r="D323" s="4" t="s">
        <v>689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4.2093663251460113E-5</v>
      </c>
      <c r="K323" s="1">
        <v>2.8430062996353601E-5</v>
      </c>
      <c r="L323" s="1">
        <v>3.4507413849172041E-5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4.1679741851348044E-5</v>
      </c>
      <c r="U323" s="1">
        <v>3.0223910279655071E-5</v>
      </c>
      <c r="V323" s="1">
        <v>2.5698258865650873E-5</v>
      </c>
      <c r="W323" s="1">
        <v>2.3422052587986199E-5</v>
      </c>
      <c r="X323" s="1">
        <v>3.7303138784713646E-5</v>
      </c>
      <c r="Y323" s="1">
        <v>0</v>
      </c>
      <c r="Z323" s="1">
        <v>0</v>
      </c>
      <c r="AA323" s="1">
        <v>2.1006228019397152E-5</v>
      </c>
      <c r="AB323" s="1">
        <v>1.9777503004976755E-5</v>
      </c>
      <c r="AC323" s="1">
        <v>10000</v>
      </c>
      <c r="AD323" s="1">
        <v>4.4895439511808445E-2</v>
      </c>
      <c r="AE323" s="1">
        <v>1.5020749865065226</v>
      </c>
      <c r="AF323" s="1">
        <v>0</v>
      </c>
      <c r="AG323" s="1">
        <v>0</v>
      </c>
      <c r="AH323" s="1">
        <v>3.1665420473870771E-5</v>
      </c>
      <c r="AI323" s="1">
        <v>7.7089004372297761E-6</v>
      </c>
      <c r="AJ323" s="1">
        <v>10000</v>
      </c>
      <c r="AK323" s="1">
        <v>1.5953018384038271E-5</v>
      </c>
      <c r="AL323" s="1">
        <v>5.8090861929055073</v>
      </c>
      <c r="AW323" s="3"/>
      <c r="AZ323" s="3"/>
      <c r="BC323" s="3"/>
    </row>
    <row r="324" spans="1:55" x14ac:dyDescent="0.25">
      <c r="A324" s="1" t="s">
        <v>834</v>
      </c>
      <c r="B324" s="1" t="s">
        <v>834</v>
      </c>
      <c r="C324" s="1" t="s">
        <v>1051</v>
      </c>
      <c r="D324" s="4" t="s">
        <v>699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2.4703329144982476E-5</v>
      </c>
      <c r="Y324" s="1">
        <v>0</v>
      </c>
      <c r="Z324" s="1">
        <v>0</v>
      </c>
      <c r="AA324" s="1">
        <v>0</v>
      </c>
      <c r="AB324" s="1">
        <v>0</v>
      </c>
      <c r="AC324" s="1" t="s">
        <v>1399</v>
      </c>
      <c r="AD324" s="1"/>
      <c r="AE324" s="1"/>
      <c r="AF324" s="1">
        <v>0</v>
      </c>
      <c r="AG324" s="1">
        <v>0</v>
      </c>
      <c r="AH324" s="1">
        <v>4.9406658289964954E-6</v>
      </c>
      <c r="AI324" s="1">
        <v>1.1047664647746516E-5</v>
      </c>
      <c r="AJ324" s="1">
        <v>10000</v>
      </c>
      <c r="AK324" s="1">
        <v>0.34659350708733427</v>
      </c>
      <c r="AL324" s="1">
        <v>0.63245553203367588</v>
      </c>
      <c r="AW324" s="3"/>
      <c r="AZ324" s="3"/>
      <c r="BC324" s="3"/>
    </row>
    <row r="325" spans="1:55" x14ac:dyDescent="0.25">
      <c r="A325" s="1" t="s">
        <v>834</v>
      </c>
      <c r="B325" s="1" t="s">
        <v>834</v>
      </c>
      <c r="C325" s="1" t="s">
        <v>1052</v>
      </c>
      <c r="D325" s="4" t="s">
        <v>709</v>
      </c>
      <c r="E325" s="1">
        <v>1.6273725182370098E-4</v>
      </c>
      <c r="F325" s="1">
        <v>0</v>
      </c>
      <c r="G325" s="1">
        <v>1.2516404335042883E-4</v>
      </c>
      <c r="H325" s="1">
        <v>1.5001948290140879E-4</v>
      </c>
      <c r="I325" s="1">
        <v>0</v>
      </c>
      <c r="J325" s="1">
        <v>4.5038733405940162E-4</v>
      </c>
      <c r="K325" s="1">
        <v>7.858985756082292E-4</v>
      </c>
      <c r="L325" s="1">
        <v>4.1519891272162612E-4</v>
      </c>
      <c r="M325" s="1">
        <v>3.9982002879728617E-4</v>
      </c>
      <c r="N325" s="1">
        <v>5.6859853439266913E-4</v>
      </c>
      <c r="O325" s="1">
        <v>1.3894535121385552E-4</v>
      </c>
      <c r="P325" s="1">
        <v>0</v>
      </c>
      <c r="Q325" s="1">
        <v>1.1345337191949325E-4</v>
      </c>
      <c r="R325" s="1">
        <v>0</v>
      </c>
      <c r="S325" s="1">
        <v>0</v>
      </c>
      <c r="T325" s="1">
        <v>7.275725235063972E-4</v>
      </c>
      <c r="U325" s="1">
        <v>8.929186139627226E-4</v>
      </c>
      <c r="V325" s="1">
        <v>5.7607244514958848E-4</v>
      </c>
      <c r="W325" s="1">
        <v>7.1709647821618569E-4</v>
      </c>
      <c r="X325" s="1">
        <v>6.3918710222247987E-4</v>
      </c>
      <c r="Y325" s="1">
        <v>8.7584155615107721E-5</v>
      </c>
      <c r="Z325" s="1">
        <v>8.1086951100204388E-5</v>
      </c>
      <c r="AA325" s="1">
        <v>5.2398067711584241E-4</v>
      </c>
      <c r="AB325" s="1">
        <v>1.6066818115021209E-4</v>
      </c>
      <c r="AC325" s="1">
        <v>5.9825966630140011</v>
      </c>
      <c r="AD325" s="1">
        <v>6.2924752164343492E-4</v>
      </c>
      <c r="AE325" s="1">
        <v>3.4292181022640698</v>
      </c>
      <c r="AF325" s="1">
        <v>5.0479744626669748E-5</v>
      </c>
      <c r="AG325" s="1">
        <v>6.9707343831148003E-5</v>
      </c>
      <c r="AH325" s="1">
        <v>7.1056943261147483E-4</v>
      </c>
      <c r="AI325" s="1">
        <v>1.191299795306199E-4</v>
      </c>
      <c r="AJ325" s="1">
        <v>14.076327799726283</v>
      </c>
      <c r="AK325" s="1">
        <v>5.1334840460555916E-6</v>
      </c>
      <c r="AL325" s="1">
        <v>6.7632946360429242</v>
      </c>
      <c r="AW325" s="3"/>
      <c r="AZ325" s="3"/>
      <c r="BC325" s="3"/>
    </row>
    <row r="326" spans="1:55" x14ac:dyDescent="0.25">
      <c r="A326" s="1" t="s">
        <v>834</v>
      </c>
      <c r="B326" s="1" t="s">
        <v>834</v>
      </c>
      <c r="C326" s="1" t="s">
        <v>1053</v>
      </c>
      <c r="D326" s="4" t="s">
        <v>704</v>
      </c>
      <c r="E326" s="1">
        <v>0</v>
      </c>
      <c r="F326" s="1">
        <v>0</v>
      </c>
      <c r="G326" s="1">
        <v>0</v>
      </c>
      <c r="H326" s="1">
        <v>5.3615574371843267E-5</v>
      </c>
      <c r="I326" s="1">
        <v>0</v>
      </c>
      <c r="J326" s="1">
        <v>8.2988711145660086E-4</v>
      </c>
      <c r="K326" s="1">
        <v>6.3091282511747756E-4</v>
      </c>
      <c r="L326" s="1">
        <v>7.7404964799074273E-4</v>
      </c>
      <c r="M326" s="1">
        <v>1.0468091815844609E-3</v>
      </c>
      <c r="N326" s="1">
        <v>1.1402964097241757E-3</v>
      </c>
      <c r="O326" s="1">
        <v>1.797175956897481E-5</v>
      </c>
      <c r="P326" s="1">
        <v>0</v>
      </c>
      <c r="Q326" s="1">
        <v>0</v>
      </c>
      <c r="R326" s="1">
        <v>0</v>
      </c>
      <c r="S326" s="1">
        <v>0</v>
      </c>
      <c r="T326" s="1">
        <v>1.0172959872669608E-3</v>
      </c>
      <c r="U326" s="1">
        <v>8.5567002028152147E-4</v>
      </c>
      <c r="V326" s="1">
        <v>8.0575383844901408E-4</v>
      </c>
      <c r="W326" s="1">
        <v>1.1230015854987549E-3</v>
      </c>
      <c r="X326" s="1">
        <v>8.5329450873893996E-4</v>
      </c>
      <c r="Y326" s="1">
        <v>1.0723114874368653E-5</v>
      </c>
      <c r="Z326" s="1">
        <v>2.3977613789627425E-5</v>
      </c>
      <c r="AA326" s="1">
        <v>8.843910351746915E-4</v>
      </c>
      <c r="AB326" s="1">
        <v>2.0692046624648543E-4</v>
      </c>
      <c r="AC326" s="1">
        <v>82.475199187564613</v>
      </c>
      <c r="AD326" s="1">
        <v>1.3676069928747393E-5</v>
      </c>
      <c r="AE326" s="1">
        <v>5.931458976867555</v>
      </c>
      <c r="AF326" s="1">
        <v>3.5943519137949618E-6</v>
      </c>
      <c r="AG326" s="1">
        <v>8.037215214301998E-6</v>
      </c>
      <c r="AH326" s="1">
        <v>9.3100318804703824E-4</v>
      </c>
      <c r="AI326" s="1">
        <v>1.338945073568756E-4</v>
      </c>
      <c r="AJ326" s="1">
        <v>259.01837393102488</v>
      </c>
      <c r="AK326" s="1">
        <v>3.0481108729555167E-7</v>
      </c>
      <c r="AL326" s="1">
        <v>9.777829313354049</v>
      </c>
      <c r="AW326" s="3"/>
      <c r="AZ326" s="3"/>
      <c r="BC326" s="3"/>
    </row>
    <row r="327" spans="1:55" x14ac:dyDescent="0.25">
      <c r="A327" s="1" t="s">
        <v>834</v>
      </c>
      <c r="B327" s="1" t="s">
        <v>834</v>
      </c>
      <c r="C327" s="1" t="s">
        <v>1054</v>
      </c>
      <c r="D327" s="4" t="s">
        <v>694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3.1883289367648103E-4</v>
      </c>
      <c r="K327" s="1">
        <v>3.3047818063456383E-4</v>
      </c>
      <c r="L327" s="1">
        <v>3.3340491433637721E-4</v>
      </c>
      <c r="M327" s="1">
        <v>2.670767841557194E-4</v>
      </c>
      <c r="N327" s="1">
        <v>2.7787202918352216E-4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5.1132943975669431E-4</v>
      </c>
      <c r="U327" s="1">
        <v>4.7368278748257086E-4</v>
      </c>
      <c r="V327" s="1">
        <v>3.8334934624998735E-4</v>
      </c>
      <c r="W327" s="1">
        <v>3.4930235675142989E-4</v>
      </c>
      <c r="X327" s="1">
        <v>3.7683873691964006E-4</v>
      </c>
      <c r="Y327" s="1">
        <v>0</v>
      </c>
      <c r="Z327" s="1">
        <v>0</v>
      </c>
      <c r="AA327" s="1">
        <v>3.0553296039733269E-4</v>
      </c>
      <c r="AB327" s="1">
        <v>3.0903085044357473E-5</v>
      </c>
      <c r="AC327" s="1">
        <v>10000</v>
      </c>
      <c r="AD327" s="1">
        <v>1.8514009718684168E-8</v>
      </c>
      <c r="AE327" s="1">
        <v>13.982062170352917</v>
      </c>
      <c r="AF327" s="1">
        <v>0</v>
      </c>
      <c r="AG327" s="1">
        <v>0</v>
      </c>
      <c r="AH327" s="1">
        <v>4.1890053343206452E-4</v>
      </c>
      <c r="AI327" s="1">
        <v>6.9679957513617082E-5</v>
      </c>
      <c r="AJ327" s="1">
        <v>10000</v>
      </c>
      <c r="AK327" s="1">
        <v>8.9859167512593722E-7</v>
      </c>
      <c r="AL327" s="1">
        <v>8.5019399667282833</v>
      </c>
      <c r="AW327" s="3"/>
      <c r="AZ327" s="3"/>
      <c r="BC327" s="3"/>
    </row>
    <row r="328" spans="1:55" x14ac:dyDescent="0.25">
      <c r="A328" s="1" t="s">
        <v>834</v>
      </c>
      <c r="B328" s="1" t="s">
        <v>834</v>
      </c>
      <c r="C328" s="1" t="s">
        <v>1055</v>
      </c>
      <c r="D328" s="4" t="s">
        <v>711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1.0892663376178113E-5</v>
      </c>
      <c r="L328" s="1">
        <v>3.7003024910551003E-5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3.3689306620999555E-5</v>
      </c>
      <c r="U328" s="1">
        <v>3.0324870039641084E-5</v>
      </c>
      <c r="V328" s="1">
        <v>1.0662899535194344E-5</v>
      </c>
      <c r="W328" s="1">
        <v>0</v>
      </c>
      <c r="X328" s="1">
        <v>2.4092967546116532E-5</v>
      </c>
      <c r="Y328" s="1">
        <v>0</v>
      </c>
      <c r="Z328" s="1">
        <v>0</v>
      </c>
      <c r="AA328" s="1">
        <v>9.5791376573458232E-6</v>
      </c>
      <c r="AB328" s="1">
        <v>1.6039596134766659E-5</v>
      </c>
      <c r="AC328" s="1">
        <v>10000</v>
      </c>
      <c r="AD328" s="1">
        <v>0.21848493599617352</v>
      </c>
      <c r="AE328" s="1">
        <v>0.84459398335433078</v>
      </c>
      <c r="AF328" s="1">
        <v>0</v>
      </c>
      <c r="AG328" s="1">
        <v>0</v>
      </c>
      <c r="AH328" s="1">
        <v>1.9754008748390302E-5</v>
      </c>
      <c r="AI328" s="1">
        <v>1.4121183794598409E-5</v>
      </c>
      <c r="AJ328" s="1">
        <v>10000</v>
      </c>
      <c r="AK328" s="1">
        <v>1.4057327388676684E-2</v>
      </c>
      <c r="AL328" s="1">
        <v>1.9783318091147903</v>
      </c>
      <c r="AW328" s="3"/>
      <c r="AZ328" s="3"/>
      <c r="BC328" s="3"/>
    </row>
    <row r="329" spans="1:55" x14ac:dyDescent="0.25">
      <c r="A329" s="1" t="s">
        <v>834</v>
      </c>
      <c r="B329" s="1" t="s">
        <v>834</v>
      </c>
      <c r="C329" s="1" t="s">
        <v>1056</v>
      </c>
      <c r="D329" s="4" t="s">
        <v>687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9.5996555195594882E-5</v>
      </c>
      <c r="K329" s="1">
        <v>1.2746539623068436E-4</v>
      </c>
      <c r="L329" s="1">
        <v>1.0383708237230916E-4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1.4047821381209583E-4</v>
      </c>
      <c r="U329" s="1">
        <v>1.0646622368883672E-4</v>
      </c>
      <c r="V329" s="1">
        <v>1.0771940739391319E-4</v>
      </c>
      <c r="W329" s="1">
        <v>4.7992537790024316E-5</v>
      </c>
      <c r="X329" s="1">
        <v>9.077589392172764E-5</v>
      </c>
      <c r="Y329" s="1">
        <v>0</v>
      </c>
      <c r="Z329" s="1">
        <v>0</v>
      </c>
      <c r="AA329" s="1">
        <v>6.5459806759717677E-5</v>
      </c>
      <c r="AB329" s="1">
        <v>6.0868657813693559E-5</v>
      </c>
      <c r="AC329" s="1">
        <v>10000</v>
      </c>
      <c r="AD329" s="1">
        <v>4.2859325821459779E-2</v>
      </c>
      <c r="AE329" s="1">
        <v>1.5208836507166819</v>
      </c>
      <c r="AF329" s="1">
        <v>0</v>
      </c>
      <c r="AG329" s="1">
        <v>0</v>
      </c>
      <c r="AH329" s="1">
        <v>9.8686455321319531E-5</v>
      </c>
      <c r="AI329" s="1">
        <v>3.3619638431561995E-5</v>
      </c>
      <c r="AJ329" s="1">
        <v>10000</v>
      </c>
      <c r="AK329" s="1">
        <v>1.7592969257818682E-4</v>
      </c>
      <c r="AL329" s="1">
        <v>4.1512559339994164</v>
      </c>
      <c r="AW329" s="3"/>
      <c r="AZ329" s="3"/>
      <c r="BC329" s="3"/>
    </row>
    <row r="330" spans="1:55" x14ac:dyDescent="0.25">
      <c r="A330" s="1" t="s">
        <v>834</v>
      </c>
      <c r="B330" s="1" t="s">
        <v>834</v>
      </c>
      <c r="C330" s="1" t="s">
        <v>1057</v>
      </c>
      <c r="D330" s="4" t="s">
        <v>698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3.7912979926933531E-4</v>
      </c>
      <c r="K330" s="1">
        <v>2.6026920343339229E-4</v>
      </c>
      <c r="L330" s="1">
        <v>3.7003971846592029E-4</v>
      </c>
      <c r="M330" s="1">
        <v>3.3073887234953312E-4</v>
      </c>
      <c r="N330" s="1">
        <v>5.3669927723351649E-4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5.2186311168101124E-4</v>
      </c>
      <c r="U330" s="1">
        <v>4.7544397169342709E-4</v>
      </c>
      <c r="V330" s="1">
        <v>3.21921464447832E-4</v>
      </c>
      <c r="W330" s="1">
        <v>4.7918331355809989E-4</v>
      </c>
      <c r="X330" s="1">
        <v>5.369744296920304E-4</v>
      </c>
      <c r="Y330" s="1">
        <v>0</v>
      </c>
      <c r="Z330" s="1">
        <v>0</v>
      </c>
      <c r="AA330" s="1">
        <v>3.7537537415033946E-4</v>
      </c>
      <c r="AB330" s="1">
        <v>1.0162407990441966E-4</v>
      </c>
      <c r="AC330" s="1">
        <v>10000</v>
      </c>
      <c r="AD330" s="1">
        <v>3.4678097829360622E-5</v>
      </c>
      <c r="AE330" s="1">
        <v>5.2237712322077101</v>
      </c>
      <c r="AF330" s="1">
        <v>0</v>
      </c>
      <c r="AG330" s="1">
        <v>0</v>
      </c>
      <c r="AH330" s="1">
        <v>4.6707725821448011E-4</v>
      </c>
      <c r="AI330" s="1">
        <v>8.5401796314634896E-5</v>
      </c>
      <c r="AJ330" s="1">
        <v>10000</v>
      </c>
      <c r="AK330" s="1">
        <v>1.8554893231524731E-6</v>
      </c>
      <c r="AL330" s="1">
        <v>7.7345796194893754</v>
      </c>
      <c r="AW330" s="3"/>
      <c r="AZ330" s="3"/>
      <c r="BC330" s="3"/>
    </row>
    <row r="331" spans="1:55" x14ac:dyDescent="0.25">
      <c r="A331" s="1" t="s">
        <v>834</v>
      </c>
      <c r="B331" s="1" t="s">
        <v>834</v>
      </c>
      <c r="C331" s="1" t="s">
        <v>1058</v>
      </c>
      <c r="D331" s="4" t="s">
        <v>692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5.6641434738739774E-5</v>
      </c>
      <c r="K331" s="1">
        <v>3.43993680333942E-5</v>
      </c>
      <c r="L331" s="1">
        <v>3.6812744528905398E-5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4.991065915416719E-5</v>
      </c>
      <c r="U331" s="1">
        <v>1.0487477887021821E-4</v>
      </c>
      <c r="V331" s="1">
        <v>6.5662662506344566E-5</v>
      </c>
      <c r="W331" s="1">
        <v>0</v>
      </c>
      <c r="X331" s="1">
        <v>9.3777796430411062E-5</v>
      </c>
      <c r="Y331" s="1">
        <v>0</v>
      </c>
      <c r="Z331" s="1">
        <v>0</v>
      </c>
      <c r="AA331" s="1">
        <v>2.5570709460207874E-5</v>
      </c>
      <c r="AB331" s="1">
        <v>2.4886948881986577E-5</v>
      </c>
      <c r="AC331" s="1">
        <v>10000</v>
      </c>
      <c r="AD331" s="1">
        <v>5.066792727051149E-2</v>
      </c>
      <c r="AE331" s="1">
        <v>1.4530686059432028</v>
      </c>
      <c r="AF331" s="1">
        <v>0</v>
      </c>
      <c r="AG331" s="1">
        <v>0</v>
      </c>
      <c r="AH331" s="1">
        <v>6.2845179392228203E-5</v>
      </c>
      <c r="AI331" s="1">
        <v>4.137653509792605E-5</v>
      </c>
      <c r="AJ331" s="1">
        <v>10000</v>
      </c>
      <c r="AK331" s="1">
        <v>9.4121739542724157E-3</v>
      </c>
      <c r="AL331" s="1">
        <v>2.1479929340606891</v>
      </c>
      <c r="AW331" s="3"/>
      <c r="AZ331" s="3"/>
      <c r="BC331" s="3"/>
    </row>
    <row r="332" spans="1:55" x14ac:dyDescent="0.25">
      <c r="A332" s="1" t="s">
        <v>834</v>
      </c>
      <c r="B332" s="1" t="s">
        <v>834</v>
      </c>
      <c r="C332" s="1" t="s">
        <v>1059</v>
      </c>
      <c r="D332" s="4" t="s">
        <v>691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1.3633813169173362E-4</v>
      </c>
      <c r="K332" s="1">
        <v>1.0981695897018667E-4</v>
      </c>
      <c r="L332" s="1">
        <v>1.7874521175740052E-4</v>
      </c>
      <c r="M332" s="1">
        <v>7.4129781008308164E-5</v>
      </c>
      <c r="N332" s="1">
        <v>5.207952266366334E-5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1.8143242850200968E-4</v>
      </c>
      <c r="U332" s="1">
        <v>1.8756809950666031E-4</v>
      </c>
      <c r="V332" s="1">
        <v>1.4795398129889521E-4</v>
      </c>
      <c r="W332" s="1">
        <v>1.2802841360793729E-4</v>
      </c>
      <c r="X332" s="1">
        <v>1.5564220044455876E-4</v>
      </c>
      <c r="Y332" s="1">
        <v>0</v>
      </c>
      <c r="Z332" s="1">
        <v>0</v>
      </c>
      <c r="AA332" s="1">
        <v>1.1022192121825847E-4</v>
      </c>
      <c r="AB332" s="1">
        <v>5.0151876547256404E-5</v>
      </c>
      <c r="AC332" s="1">
        <v>10000</v>
      </c>
      <c r="AD332" s="1">
        <v>1.1723417488842883E-3</v>
      </c>
      <c r="AE332" s="1">
        <v>3.108105749757978</v>
      </c>
      <c r="AF332" s="1">
        <v>0</v>
      </c>
      <c r="AG332" s="1">
        <v>0</v>
      </c>
      <c r="AH332" s="1">
        <v>1.6012502467201221E-4</v>
      </c>
      <c r="AI332" s="1">
        <v>2.452320465394828E-5</v>
      </c>
      <c r="AJ332" s="1">
        <v>10000</v>
      </c>
      <c r="AK332" s="1">
        <v>4.7496860056605388E-7</v>
      </c>
      <c r="AL332" s="1">
        <v>9.2341512768000769</v>
      </c>
      <c r="AW332" s="3"/>
      <c r="AZ332" s="3"/>
      <c r="BC332" s="3"/>
    </row>
    <row r="333" spans="1:55" x14ac:dyDescent="0.25">
      <c r="A333" s="1" t="s">
        <v>834</v>
      </c>
      <c r="B333" s="1" t="s">
        <v>834</v>
      </c>
      <c r="C333" s="1" t="s">
        <v>1060</v>
      </c>
      <c r="D333" s="4" t="s">
        <v>629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3.5957801984155377E-5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2.6666172561564933E-5</v>
      </c>
      <c r="U333" s="1">
        <v>0</v>
      </c>
      <c r="V333" s="1">
        <v>2.7119459052529498E-5</v>
      </c>
      <c r="W333" s="1">
        <v>0</v>
      </c>
      <c r="X333" s="1">
        <v>0</v>
      </c>
      <c r="Y333" s="1">
        <v>0</v>
      </c>
      <c r="Z333" s="1">
        <v>0</v>
      </c>
      <c r="AA333" s="1">
        <v>7.1915603968310755E-6</v>
      </c>
      <c r="AB333" s="1">
        <v>1.6080817911609648E-5</v>
      </c>
      <c r="AC333" s="1">
        <v>10000</v>
      </c>
      <c r="AD333" s="1">
        <v>0.34659350708733427</v>
      </c>
      <c r="AE333" s="1">
        <v>0.63245553203367577</v>
      </c>
      <c r="AF333" s="1">
        <v>0</v>
      </c>
      <c r="AG333" s="1">
        <v>0</v>
      </c>
      <c r="AH333" s="1">
        <v>1.0757126322818886E-5</v>
      </c>
      <c r="AI333" s="1">
        <v>1.4730673650240574E-5</v>
      </c>
      <c r="AJ333" s="1">
        <v>10000</v>
      </c>
      <c r="AK333" s="1">
        <v>0.14113376385737603</v>
      </c>
      <c r="AL333" s="1">
        <v>1.032734435579777</v>
      </c>
      <c r="AW333" s="3"/>
      <c r="AZ333" s="3"/>
      <c r="BC333" s="3"/>
    </row>
    <row r="334" spans="1:55" x14ac:dyDescent="0.25">
      <c r="A334" s="1" t="s">
        <v>834</v>
      </c>
      <c r="B334" s="1" t="s">
        <v>834</v>
      </c>
      <c r="C334" s="1" t="s">
        <v>1061</v>
      </c>
      <c r="D334" s="4" t="s">
        <v>42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1.0157188654375372E-5</v>
      </c>
      <c r="L334" s="1">
        <v>1.1773787464128863E-5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2.2721119811527895E-5</v>
      </c>
      <c r="W334" s="1">
        <v>0</v>
      </c>
      <c r="X334" s="1">
        <v>0</v>
      </c>
      <c r="Y334" s="1">
        <v>0</v>
      </c>
      <c r="Z334" s="1">
        <v>0</v>
      </c>
      <c r="AA334" s="1">
        <v>4.3861952237008467E-6</v>
      </c>
      <c r="AB334" s="1">
        <v>6.0331793009359731E-6</v>
      </c>
      <c r="AC334" s="1">
        <v>10000</v>
      </c>
      <c r="AD334" s="1">
        <v>0.14267761884721289</v>
      </c>
      <c r="AE334" s="1">
        <v>1.028150575868267</v>
      </c>
      <c r="AF334" s="1">
        <v>0</v>
      </c>
      <c r="AG334" s="1">
        <v>0</v>
      </c>
      <c r="AH334" s="1">
        <v>4.5442239623055789E-6</v>
      </c>
      <c r="AI334" s="1">
        <v>1.0161193684698716E-5</v>
      </c>
      <c r="AJ334" s="1">
        <v>10000</v>
      </c>
      <c r="AK334" s="1">
        <v>0.34659350708733427</v>
      </c>
      <c r="AL334" s="1">
        <v>0.63245553203367588</v>
      </c>
      <c r="AW334" s="3"/>
      <c r="AZ334" s="3"/>
      <c r="BC334" s="3"/>
    </row>
    <row r="335" spans="1:55" x14ac:dyDescent="0.25">
      <c r="A335" s="1" t="s">
        <v>834</v>
      </c>
      <c r="B335" s="1" t="s">
        <v>834</v>
      </c>
      <c r="C335" s="1" t="s">
        <v>1062</v>
      </c>
      <c r="D335" s="4" t="s">
        <v>426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6.0994291924781128E-5</v>
      </c>
      <c r="K335" s="1">
        <v>1.0909464932729669E-4</v>
      </c>
      <c r="L335" s="1">
        <v>6.4548546285657558E-5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1.2430068822986653E-4</v>
      </c>
      <c r="U335" s="1">
        <v>1.019892340745207E-4</v>
      </c>
      <c r="V335" s="1">
        <v>8.6810926610164687E-5</v>
      </c>
      <c r="W335" s="1">
        <v>0</v>
      </c>
      <c r="X335" s="1">
        <v>9.9660498800280761E-5</v>
      </c>
      <c r="Y335" s="1">
        <v>0</v>
      </c>
      <c r="Z335" s="1">
        <v>0</v>
      </c>
      <c r="AA335" s="1">
        <v>4.6927497507547074E-5</v>
      </c>
      <c r="AB335" s="1">
        <v>4.6844185538972574E-5</v>
      </c>
      <c r="AC335" s="1">
        <v>10000</v>
      </c>
      <c r="AD335" s="1">
        <v>5.5421573215569044E-2</v>
      </c>
      <c r="AE335" s="1">
        <v>1.4167287286527614</v>
      </c>
      <c r="AF335" s="1">
        <v>0</v>
      </c>
      <c r="AG335" s="1">
        <v>0</v>
      </c>
      <c r="AH335" s="1">
        <v>8.2552269542966538E-5</v>
      </c>
      <c r="AI335" s="1">
        <v>4.8079181898429321E-5</v>
      </c>
      <c r="AJ335" s="1">
        <v>10000</v>
      </c>
      <c r="AK335" s="1">
        <v>4.9518010771506431E-3</v>
      </c>
      <c r="AL335" s="1">
        <v>2.4282139292423484</v>
      </c>
      <c r="AW335" s="3"/>
      <c r="AZ335" s="3"/>
      <c r="BC335" s="3"/>
    </row>
    <row r="336" spans="1:55" x14ac:dyDescent="0.25">
      <c r="A336" s="1" t="s">
        <v>834</v>
      </c>
      <c r="B336" s="1" t="s">
        <v>834</v>
      </c>
      <c r="C336" s="1" t="s">
        <v>1063</v>
      </c>
      <c r="D336" s="4" t="s">
        <v>425</v>
      </c>
      <c r="E336" s="1">
        <v>1.070822015458447E-5</v>
      </c>
      <c r="F336" s="1">
        <v>0</v>
      </c>
      <c r="G336" s="1">
        <v>1.46572514667838E-5</v>
      </c>
      <c r="H336" s="1">
        <v>1.5414209662082592E-5</v>
      </c>
      <c r="I336" s="1">
        <v>0</v>
      </c>
      <c r="J336" s="1">
        <v>1.0375524792534339E-4</v>
      </c>
      <c r="K336" s="1">
        <v>1.7481315452363684E-4</v>
      </c>
      <c r="L336" s="1">
        <v>8.0328612129442316E-5</v>
      </c>
      <c r="M336" s="1">
        <v>6.3082060119485565E-5</v>
      </c>
      <c r="N336" s="1">
        <v>2.7262205607235963E-5</v>
      </c>
      <c r="O336" s="1">
        <v>0</v>
      </c>
      <c r="P336" s="1">
        <v>0</v>
      </c>
      <c r="Q336" s="1">
        <v>0</v>
      </c>
      <c r="R336" s="1">
        <v>0</v>
      </c>
      <c r="S336" s="1">
        <v>2.498147966181327E-5</v>
      </c>
      <c r="T336" s="1">
        <v>1.3299572490567077E-4</v>
      </c>
      <c r="U336" s="1">
        <v>1.3589083785457365E-4</v>
      </c>
      <c r="V336" s="1">
        <v>1.2189875123856879E-4</v>
      </c>
      <c r="W336" s="1">
        <v>8.8450222204923158E-5</v>
      </c>
      <c r="X336" s="1">
        <v>1.5992936787937283E-4</v>
      </c>
      <c r="Y336" s="1">
        <v>8.155936256690173E-6</v>
      </c>
      <c r="Z336" s="1">
        <v>7.6567352349134221E-6</v>
      </c>
      <c r="AA336" s="1">
        <v>8.984825606102881E-5</v>
      </c>
      <c r="AB336" s="1">
        <v>5.5082903360855506E-5</v>
      </c>
      <c r="AC336" s="1">
        <v>11.016301897569129</v>
      </c>
      <c r="AD336" s="1">
        <v>1.1109825659065152E-2</v>
      </c>
      <c r="AE336" s="1">
        <v>2.0774170413919197</v>
      </c>
      <c r="AF336" s="1">
        <v>4.9962959323626538E-6</v>
      </c>
      <c r="AG336" s="1">
        <v>1.1172057340468585E-5</v>
      </c>
      <c r="AH336" s="1">
        <v>1.2783298081662183E-4</v>
      </c>
      <c r="AI336" s="1">
        <v>2.6019117037321687E-5</v>
      </c>
      <c r="AJ336" s="1">
        <v>25.585550285083301</v>
      </c>
      <c r="AK336" s="1">
        <v>1.0649528269795713E-5</v>
      </c>
      <c r="AL336" s="1">
        <v>6.1349006762181997</v>
      </c>
      <c r="AW336" s="3"/>
      <c r="AZ336" s="3"/>
      <c r="BC336" s="3"/>
    </row>
    <row r="337" spans="1:55" x14ac:dyDescent="0.25">
      <c r="A337" s="1" t="s">
        <v>834</v>
      </c>
      <c r="B337" s="1" t="s">
        <v>834</v>
      </c>
      <c r="C337" s="1" t="s">
        <v>1064</v>
      </c>
      <c r="D337" s="4" t="s">
        <v>121</v>
      </c>
      <c r="E337" s="1">
        <v>0</v>
      </c>
      <c r="F337" s="1">
        <v>0</v>
      </c>
      <c r="G337" s="1">
        <v>3.4210831236699243E-5</v>
      </c>
      <c r="H337" s="1">
        <v>3.0366911494296038E-4</v>
      </c>
      <c r="I337" s="1">
        <v>0</v>
      </c>
      <c r="J337" s="1">
        <v>3.9179902245007898E-4</v>
      </c>
      <c r="K337" s="1">
        <v>7.1765415793959573E-4</v>
      </c>
      <c r="L337" s="1">
        <v>3.1010884463191288E-4</v>
      </c>
      <c r="M337" s="1">
        <v>7.1597482621468833E-4</v>
      </c>
      <c r="N337" s="1">
        <v>6.6106333741190065E-4</v>
      </c>
      <c r="O337" s="1">
        <v>1.0600850839875658E-4</v>
      </c>
      <c r="P337" s="1">
        <v>9.233177162719551E-5</v>
      </c>
      <c r="Q337" s="1">
        <v>2.8094850393828593E-5</v>
      </c>
      <c r="R337" s="1">
        <v>6.1194427398136278E-4</v>
      </c>
      <c r="S337" s="1">
        <v>0</v>
      </c>
      <c r="T337" s="1">
        <v>7.8861549721415364E-4</v>
      </c>
      <c r="U337" s="1">
        <v>4.72924101362155E-4</v>
      </c>
      <c r="V337" s="1">
        <v>5.2860786502812894E-4</v>
      </c>
      <c r="W337" s="1">
        <v>3.4332411738274425E-4</v>
      </c>
      <c r="X337" s="1">
        <v>4.7384927926688439E-4</v>
      </c>
      <c r="Y337" s="1">
        <v>6.7575989235931915E-5</v>
      </c>
      <c r="Z337" s="1">
        <v>1.3280882946746506E-4</v>
      </c>
      <c r="AA337" s="1">
        <v>5.5932003772963537E-4</v>
      </c>
      <c r="AB337" s="1">
        <v>1.9373411207998308E-4</v>
      </c>
      <c r="AC337" s="1">
        <v>8.2769049192435702</v>
      </c>
      <c r="AD337" s="1">
        <v>1.5791752751326824E-3</v>
      </c>
      <c r="AE337" s="1">
        <v>2.9607267172245999</v>
      </c>
      <c r="AF337" s="1">
        <v>1.6767588088022867E-4</v>
      </c>
      <c r="AG337" s="1">
        <v>2.522162117297238E-4</v>
      </c>
      <c r="AH337" s="1">
        <v>5.2146417205081318E-4</v>
      </c>
      <c r="AI337" s="1">
        <v>1.6414784375701571E-4</v>
      </c>
      <c r="AJ337" s="1">
        <v>3.1099533773929982</v>
      </c>
      <c r="AK337" s="1">
        <v>3.0232011591090666E-2</v>
      </c>
      <c r="AL337" s="1">
        <v>1.6626321122081928</v>
      </c>
      <c r="AW337" s="3"/>
      <c r="AZ337" s="3"/>
      <c r="BC337" s="3"/>
    </row>
    <row r="338" spans="1:55" x14ac:dyDescent="0.25">
      <c r="A338" s="1" t="s">
        <v>834</v>
      </c>
      <c r="B338" s="1" t="s">
        <v>834</v>
      </c>
      <c r="C338" s="1" t="s">
        <v>1065</v>
      </c>
      <c r="D338" s="4" t="s">
        <v>556</v>
      </c>
      <c r="E338" s="1">
        <v>2.360877645699107E-4</v>
      </c>
      <c r="F338" s="1">
        <v>1.0247001911635912E-4</v>
      </c>
      <c r="G338" s="1">
        <v>1.3902593129602554E-4</v>
      </c>
      <c r="H338" s="1">
        <v>2.0735211795206722E-4</v>
      </c>
      <c r="I338" s="1">
        <v>0</v>
      </c>
      <c r="J338" s="1">
        <v>4.0395852388070428E-4</v>
      </c>
      <c r="K338" s="1">
        <v>7.3793730036385275E-4</v>
      </c>
      <c r="L338" s="1">
        <v>3.4048855404161284E-4</v>
      </c>
      <c r="M338" s="1">
        <v>7.3058184851210563E-4</v>
      </c>
      <c r="N338" s="1">
        <v>6.3723830506927153E-4</v>
      </c>
      <c r="O338" s="1">
        <v>8.4381362706831167E-5</v>
      </c>
      <c r="P338" s="1">
        <v>1.6513043624390299E-4</v>
      </c>
      <c r="Q338" s="1">
        <v>9.4890479426298907E-5</v>
      </c>
      <c r="R338" s="1">
        <v>6.2187999787692799E-4</v>
      </c>
      <c r="S338" s="1">
        <v>0</v>
      </c>
      <c r="T338" s="1">
        <v>8.0021669864890259E-4</v>
      </c>
      <c r="U338" s="1">
        <v>4.5526073241282416E-4</v>
      </c>
      <c r="V338" s="1">
        <v>5.7797453769727731E-4</v>
      </c>
      <c r="W338" s="1">
        <v>3.2294170078145423E-4</v>
      </c>
      <c r="X338" s="1">
        <v>4.3889467452632737E-4</v>
      </c>
      <c r="Y338" s="1">
        <v>1.3698716658687251E-4</v>
      </c>
      <c r="Z338" s="1">
        <v>9.3184264687985269E-5</v>
      </c>
      <c r="AA338" s="1">
        <v>5.7004090637350941E-4</v>
      </c>
      <c r="AB338" s="1">
        <v>1.8624964687535619E-4</v>
      </c>
      <c r="AC338" s="1">
        <v>4.1612723335803086</v>
      </c>
      <c r="AD338" s="1">
        <v>1.6454137836861592E-3</v>
      </c>
      <c r="AE338" s="1">
        <v>2.9407010351562546</v>
      </c>
      <c r="AF338" s="1">
        <v>1.9325645525079222E-4</v>
      </c>
      <c r="AG338" s="1">
        <v>2.4667130087984351E-4</v>
      </c>
      <c r="AH338" s="1">
        <v>5.190576688133572E-4</v>
      </c>
      <c r="AI338" s="1">
        <v>1.8130032071220705E-4</v>
      </c>
      <c r="AJ338" s="1">
        <v>2.6858490607196908</v>
      </c>
      <c r="AK338" s="1">
        <v>4.4563729114535683E-2</v>
      </c>
      <c r="AL338" s="1">
        <v>1.505079981671912</v>
      </c>
      <c r="AW338" s="3"/>
      <c r="AZ338" s="3"/>
      <c r="BC338" s="3"/>
    </row>
    <row r="339" spans="1:55" x14ac:dyDescent="0.25">
      <c r="A339" s="1" t="s">
        <v>834</v>
      </c>
      <c r="B339" s="1" t="s">
        <v>834</v>
      </c>
      <c r="C339" s="1" t="s">
        <v>1066</v>
      </c>
      <c r="D339" s="4" t="s">
        <v>74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5.4798387980190685E-5</v>
      </c>
      <c r="K339" s="1">
        <v>2.2026893115920574E-5</v>
      </c>
      <c r="L339" s="1">
        <v>2.427709923324656E-5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6.7689499682591645E-5</v>
      </c>
      <c r="U339" s="1">
        <v>1.7726713704441134E-5</v>
      </c>
      <c r="V339" s="1">
        <v>3.3172364787461739E-5</v>
      </c>
      <c r="W339" s="1">
        <v>0</v>
      </c>
      <c r="X339" s="1">
        <v>3.8176175597270721E-5</v>
      </c>
      <c r="Y339" s="1">
        <v>0</v>
      </c>
      <c r="Z339" s="1">
        <v>0</v>
      </c>
      <c r="AA339" s="1">
        <v>2.0220476065871565E-5</v>
      </c>
      <c r="AB339" s="1">
        <v>2.2544880966065075E-5</v>
      </c>
      <c r="AC339" s="1">
        <v>10000</v>
      </c>
      <c r="AD339" s="1">
        <v>7.9829718411228281E-2</v>
      </c>
      <c r="AE339" s="1">
        <v>1.268406408223641</v>
      </c>
      <c r="AF339" s="1">
        <v>0</v>
      </c>
      <c r="AG339" s="1">
        <v>0</v>
      </c>
      <c r="AH339" s="1">
        <v>3.1352950754353048E-5</v>
      </c>
      <c r="AI339" s="1">
        <v>2.5193716031187414E-5</v>
      </c>
      <c r="AJ339" s="1">
        <v>10000</v>
      </c>
      <c r="AK339" s="1">
        <v>2.3823967223554766E-2</v>
      </c>
      <c r="AL339" s="1">
        <v>1.7599534789680664</v>
      </c>
      <c r="AW339" s="3"/>
      <c r="AZ339" s="3"/>
      <c r="BC339" s="3"/>
    </row>
    <row r="340" spans="1:55" x14ac:dyDescent="0.25">
      <c r="A340" s="1" t="s">
        <v>834</v>
      </c>
      <c r="B340" s="1" t="s">
        <v>834</v>
      </c>
      <c r="C340" s="1" t="s">
        <v>1067</v>
      </c>
      <c r="D340" s="4" t="s">
        <v>582</v>
      </c>
      <c r="E340" s="1">
        <v>0</v>
      </c>
      <c r="F340" s="1">
        <v>0</v>
      </c>
      <c r="G340" s="1">
        <v>2.4892038209974252E-5</v>
      </c>
      <c r="H340" s="1">
        <v>0</v>
      </c>
      <c r="I340" s="1">
        <v>0</v>
      </c>
      <c r="J340" s="1">
        <v>0</v>
      </c>
      <c r="K340" s="1">
        <v>3.0999449333120576E-5</v>
      </c>
      <c r="L340" s="1">
        <v>0</v>
      </c>
      <c r="M340" s="1">
        <v>2.6850009680365669E-5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1.7301468476310874E-5</v>
      </c>
      <c r="U340" s="1">
        <v>1.1262192598614852E-5</v>
      </c>
      <c r="V340" s="1">
        <v>1.7948758140174478E-5</v>
      </c>
      <c r="W340" s="1">
        <v>0</v>
      </c>
      <c r="X340" s="1">
        <v>0</v>
      </c>
      <c r="Y340" s="1">
        <v>4.9784076419948501E-6</v>
      </c>
      <c r="Z340" s="1">
        <v>1.1132057907204921E-5</v>
      </c>
      <c r="AA340" s="1">
        <v>1.1569891802697248E-5</v>
      </c>
      <c r="AB340" s="1">
        <v>1.5910506726388658E-5</v>
      </c>
      <c r="AC340" s="1">
        <v>2.3240145513799644</v>
      </c>
      <c r="AD340" s="1">
        <v>0.46960556002986453</v>
      </c>
      <c r="AE340" s="1">
        <v>0.48005277417926878</v>
      </c>
      <c r="AF340" s="1">
        <v>0</v>
      </c>
      <c r="AG340" s="1">
        <v>0</v>
      </c>
      <c r="AH340" s="1">
        <v>9.3024838430200419E-6</v>
      </c>
      <c r="AI340" s="1">
        <v>8.8833367054743162E-6</v>
      </c>
      <c r="AJ340" s="1">
        <v>10000</v>
      </c>
      <c r="AK340" s="1">
        <v>4.7299360183433399E-2</v>
      </c>
      <c r="AL340" s="1">
        <v>1.4809411430333821</v>
      </c>
      <c r="AW340" s="3"/>
      <c r="AZ340" s="3"/>
      <c r="BC340" s="3"/>
    </row>
    <row r="341" spans="1:55" x14ac:dyDescent="0.25">
      <c r="A341" s="1" t="s">
        <v>834</v>
      </c>
      <c r="B341" s="1" t="s">
        <v>834</v>
      </c>
      <c r="C341" s="1" t="s">
        <v>1068</v>
      </c>
      <c r="D341" s="4" t="s">
        <v>641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8.7229319716707967E-6</v>
      </c>
      <c r="L341" s="1">
        <v>9.4451475406609056E-6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3.0204057944101442E-5</v>
      </c>
      <c r="U341" s="1">
        <v>0</v>
      </c>
      <c r="V341" s="1">
        <v>1.1904266683630769E-5</v>
      </c>
      <c r="W341" s="1">
        <v>0</v>
      </c>
      <c r="X341" s="1">
        <v>0</v>
      </c>
      <c r="Y341" s="1">
        <v>0</v>
      </c>
      <c r="Z341" s="1">
        <v>0</v>
      </c>
      <c r="AA341" s="1">
        <v>3.6336159024663405E-6</v>
      </c>
      <c r="AB341" s="1">
        <v>4.9820811819451502E-6</v>
      </c>
      <c r="AC341" s="1">
        <v>10000</v>
      </c>
      <c r="AD341" s="1">
        <v>0.14156877544215382</v>
      </c>
      <c r="AE341" s="1">
        <v>1.0314382086636633</v>
      </c>
      <c r="AF341" s="1">
        <v>0</v>
      </c>
      <c r="AG341" s="1">
        <v>0</v>
      </c>
      <c r="AH341" s="1">
        <v>8.4216649255464429E-6</v>
      </c>
      <c r="AI341" s="1">
        <v>1.3222844635088389E-5</v>
      </c>
      <c r="AJ341" s="1">
        <v>10000</v>
      </c>
      <c r="AK341" s="1">
        <v>0.19221575168548921</v>
      </c>
      <c r="AL341" s="1">
        <v>0.90071638018531164</v>
      </c>
      <c r="AW341" s="3"/>
      <c r="AZ341" s="3"/>
      <c r="BC341" s="3"/>
    </row>
    <row r="342" spans="1:55" x14ac:dyDescent="0.25">
      <c r="A342" s="1" t="s">
        <v>834</v>
      </c>
      <c r="B342" s="1" t="s">
        <v>834</v>
      </c>
      <c r="C342" s="1" t="s">
        <v>841</v>
      </c>
      <c r="D342" s="4" t="s">
        <v>101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7.0769076794821939E-5</v>
      </c>
      <c r="K342" s="1">
        <v>1.1096675556340741E-4</v>
      </c>
      <c r="L342" s="1">
        <v>8.0889794766312797E-5</v>
      </c>
      <c r="M342" s="1">
        <v>2.228565657481884E-5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1.1707919704058052E-4</v>
      </c>
      <c r="U342" s="1">
        <v>9.7018204434615705E-5</v>
      </c>
      <c r="V342" s="1">
        <v>7.41246769948524E-5</v>
      </c>
      <c r="W342" s="1">
        <v>6.1523421658254076E-5</v>
      </c>
      <c r="X342" s="1">
        <v>1.281296710457234E-4</v>
      </c>
      <c r="Y342" s="1">
        <v>0</v>
      </c>
      <c r="Z342" s="1">
        <v>0</v>
      </c>
      <c r="AA342" s="1">
        <v>5.6982256739872198E-5</v>
      </c>
      <c r="AB342" s="1">
        <v>4.5074395562014563E-5</v>
      </c>
      <c r="AC342" s="1">
        <v>10000</v>
      </c>
      <c r="AD342" s="1">
        <v>2.2259668193203134E-2</v>
      </c>
      <c r="AE342" s="1">
        <v>1.7878238696574833</v>
      </c>
      <c r="AF342" s="1">
        <v>0</v>
      </c>
      <c r="AG342" s="1">
        <v>0</v>
      </c>
      <c r="AH342" s="1">
        <v>9.5575034234805223E-5</v>
      </c>
      <c r="AI342" s="1">
        <v>2.8035452024529727E-5</v>
      </c>
      <c r="AJ342" s="1">
        <v>10000</v>
      </c>
      <c r="AK342" s="1">
        <v>6.1710802586552411E-5</v>
      </c>
      <c r="AL342" s="1">
        <v>4.8211639149200298</v>
      </c>
      <c r="AW342" s="3"/>
      <c r="AZ342" s="3"/>
      <c r="BC342" s="3"/>
    </row>
    <row r="343" spans="1:55" x14ac:dyDescent="0.25">
      <c r="A343" s="1" t="s">
        <v>834</v>
      </c>
      <c r="B343" s="1" t="s">
        <v>834</v>
      </c>
      <c r="C343" s="1" t="s">
        <v>841</v>
      </c>
      <c r="D343" s="4" t="s">
        <v>117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3.2190234971366571E-5</v>
      </c>
      <c r="K343" s="1">
        <v>5.3386990319386629E-5</v>
      </c>
      <c r="L343" s="1">
        <v>6.5185644899821797E-5</v>
      </c>
      <c r="M343" s="1">
        <v>1.143480904238432E-5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9.1959400780642416E-5</v>
      </c>
      <c r="U343" s="1">
        <v>1.2094580251969379E-4</v>
      </c>
      <c r="V343" s="1">
        <v>5.8864775945219283E-5</v>
      </c>
      <c r="W343" s="1">
        <v>0</v>
      </c>
      <c r="X343" s="1">
        <v>8.8821297723447467E-5</v>
      </c>
      <c r="Y343" s="1">
        <v>0</v>
      </c>
      <c r="Z343" s="1">
        <v>0</v>
      </c>
      <c r="AA343" s="1">
        <v>3.2439535846591869E-5</v>
      </c>
      <c r="AB343" s="1">
        <v>2.740751581229106E-5</v>
      </c>
      <c r="AC343" s="1">
        <v>10000</v>
      </c>
      <c r="AD343" s="1">
        <v>2.941008843844841E-2</v>
      </c>
      <c r="AE343" s="1">
        <v>1.6738631791927985</v>
      </c>
      <c r="AF343" s="1">
        <v>0</v>
      </c>
      <c r="AG343" s="1">
        <v>0</v>
      </c>
      <c r="AH343" s="1">
        <v>7.211825539380058E-5</v>
      </c>
      <c r="AI343" s="1">
        <v>4.5917016209131301E-5</v>
      </c>
      <c r="AJ343" s="1">
        <v>10000</v>
      </c>
      <c r="AK343" s="1">
        <v>7.9381131490199076E-3</v>
      </c>
      <c r="AL343" s="1">
        <v>2.2211943042657247</v>
      </c>
      <c r="AW343" s="3"/>
      <c r="AZ343" s="3"/>
      <c r="BC343" s="3"/>
    </row>
    <row r="344" spans="1:55" x14ac:dyDescent="0.25">
      <c r="A344" s="1" t="s">
        <v>834</v>
      </c>
      <c r="B344" s="1" t="s">
        <v>834</v>
      </c>
      <c r="C344" s="1" t="s">
        <v>1069</v>
      </c>
      <c r="D344" s="4" t="s">
        <v>366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8.1311816636292953E-5</v>
      </c>
      <c r="K344" s="1">
        <v>3.3366441619471547E-5</v>
      </c>
      <c r="L344" s="1">
        <v>7.787745917063832E-5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1.2791199147370663E-4</v>
      </c>
      <c r="U344" s="1">
        <v>1.2192984851483515E-4</v>
      </c>
      <c r="V344" s="1">
        <v>1.1567288518240251E-4</v>
      </c>
      <c r="W344" s="1">
        <v>0</v>
      </c>
      <c r="X344" s="1">
        <v>1.0814088721876096E-4</v>
      </c>
      <c r="Y344" s="1">
        <v>0</v>
      </c>
      <c r="Z344" s="1">
        <v>0</v>
      </c>
      <c r="AA344" s="1">
        <v>3.851114348528056E-5</v>
      </c>
      <c r="AB344" s="1">
        <v>3.991957143806416E-5</v>
      </c>
      <c r="AC344" s="1">
        <v>10000</v>
      </c>
      <c r="AD344" s="1">
        <v>6.3066296952762543E-2</v>
      </c>
      <c r="AE344" s="1">
        <v>1.3643177884281699</v>
      </c>
      <c r="AF344" s="1">
        <v>0</v>
      </c>
      <c r="AG344" s="1">
        <v>0</v>
      </c>
      <c r="AH344" s="1">
        <v>9.473112247794105E-5</v>
      </c>
      <c r="AI344" s="1">
        <v>5.3462850529243569E-5</v>
      </c>
      <c r="AJ344" s="1">
        <v>10000</v>
      </c>
      <c r="AK344" s="1">
        <v>4.1647526650823875E-3</v>
      </c>
      <c r="AL344" s="1">
        <v>2.5058528840292738</v>
      </c>
      <c r="AW344" s="3"/>
      <c r="AZ344" s="3"/>
      <c r="BC344" s="3"/>
    </row>
    <row r="345" spans="1:55" x14ac:dyDescent="0.25">
      <c r="A345" s="1" t="s">
        <v>834</v>
      </c>
      <c r="B345" s="1" t="s">
        <v>834</v>
      </c>
      <c r="C345" s="1" t="s">
        <v>1070</v>
      </c>
      <c r="D345" s="4" t="s">
        <v>454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1.3925275929232223E-5</v>
      </c>
      <c r="K345" s="1">
        <v>1.5357202318064851E-5</v>
      </c>
      <c r="L345" s="1">
        <v>2.7376217241363794E-5</v>
      </c>
      <c r="M345" s="1">
        <v>1.2675516857495532E-5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5.3502623243858456E-5</v>
      </c>
      <c r="U345" s="1">
        <v>5.5187559808055901E-5</v>
      </c>
      <c r="V345" s="1">
        <v>1.8688595624890814E-5</v>
      </c>
      <c r="W345" s="1">
        <v>0</v>
      </c>
      <c r="X345" s="1">
        <v>6.6588471629293799E-5</v>
      </c>
      <c r="Y345" s="1">
        <v>0</v>
      </c>
      <c r="Z345" s="1">
        <v>0</v>
      </c>
      <c r="AA345" s="1">
        <v>1.3866842469231281E-5</v>
      </c>
      <c r="AB345" s="1">
        <v>9.7267205478240094E-6</v>
      </c>
      <c r="AC345" s="1">
        <v>10000</v>
      </c>
      <c r="AD345" s="1">
        <v>1.2845107312849288E-2</v>
      </c>
      <c r="AE345" s="1">
        <v>2.0161653242587763</v>
      </c>
      <c r="AF345" s="1">
        <v>0</v>
      </c>
      <c r="AG345" s="1">
        <v>0</v>
      </c>
      <c r="AH345" s="1">
        <v>3.8793450061219798E-5</v>
      </c>
      <c r="AI345" s="1">
        <v>2.8137282978444244E-5</v>
      </c>
      <c r="AJ345" s="1">
        <v>10000</v>
      </c>
      <c r="AK345" s="1">
        <v>1.5050314947355162E-2</v>
      </c>
      <c r="AL345" s="1">
        <v>1.9498052903633212</v>
      </c>
      <c r="AW345" s="3"/>
      <c r="AZ345" s="3"/>
      <c r="BC345" s="3"/>
    </row>
    <row r="346" spans="1:55" x14ac:dyDescent="0.25">
      <c r="A346" s="1" t="s">
        <v>834</v>
      </c>
      <c r="B346" s="1" t="s">
        <v>834</v>
      </c>
      <c r="C346" s="1" t="s">
        <v>1071</v>
      </c>
      <c r="D346" s="4" t="s">
        <v>435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3.4991886292876584E-5</v>
      </c>
      <c r="L346" s="1">
        <v>5.6167857926067264E-5</v>
      </c>
      <c r="M346" s="1">
        <v>1.8025540383921852E-5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8.0242067531258087E-5</v>
      </c>
      <c r="U346" s="1">
        <v>4.7633230063611624E-5</v>
      </c>
      <c r="V346" s="1">
        <v>5.8074420215858251E-5</v>
      </c>
      <c r="W346" s="1">
        <v>0</v>
      </c>
      <c r="X346" s="1">
        <v>7.4280854056447241E-5</v>
      </c>
      <c r="Y346" s="1">
        <v>0</v>
      </c>
      <c r="Z346" s="1">
        <v>0</v>
      </c>
      <c r="AA346" s="1">
        <v>2.1837056920573138E-5</v>
      </c>
      <c r="AB346" s="1">
        <v>2.4082645212409302E-5</v>
      </c>
      <c r="AC346" s="1">
        <v>10000</v>
      </c>
      <c r="AD346" s="1">
        <v>7.7148028405639071E-2</v>
      </c>
      <c r="AE346" s="1">
        <v>1.2823450990124117</v>
      </c>
      <c r="AF346" s="1">
        <v>0</v>
      </c>
      <c r="AG346" s="1">
        <v>0</v>
      </c>
      <c r="AH346" s="1">
        <v>5.2046114373435042E-5</v>
      </c>
      <c r="AI346" s="1">
        <v>3.1835544065885811E-5</v>
      </c>
      <c r="AJ346" s="1">
        <v>10000</v>
      </c>
      <c r="AK346" s="1">
        <v>6.4418373398806563E-3</v>
      </c>
      <c r="AL346" s="1">
        <v>2.3120170543780874</v>
      </c>
      <c r="AW346" s="3"/>
      <c r="AZ346" s="3"/>
      <c r="BC346" s="3"/>
    </row>
    <row r="347" spans="1:55" x14ac:dyDescent="0.25">
      <c r="A347" s="1" t="s">
        <v>834</v>
      </c>
      <c r="B347" s="1" t="s">
        <v>834</v>
      </c>
      <c r="C347" s="1" t="s">
        <v>1072</v>
      </c>
      <c r="D347" s="4" t="s">
        <v>155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1.352453948827488E-4</v>
      </c>
      <c r="K347" s="1">
        <v>1.1327209414005978E-4</v>
      </c>
      <c r="L347" s="1">
        <v>1.5159620737942921E-4</v>
      </c>
      <c r="M347" s="1">
        <v>3.8468950979769871E-5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1.4645677246994979E-4</v>
      </c>
      <c r="U347" s="1">
        <v>1.5525951007680505E-4</v>
      </c>
      <c r="V347" s="1">
        <v>1.0904783908045372E-4</v>
      </c>
      <c r="W347" s="1">
        <v>6.290228048398863E-5</v>
      </c>
      <c r="X347" s="1">
        <v>1.6595988866044688E-4</v>
      </c>
      <c r="Y347" s="1">
        <v>0</v>
      </c>
      <c r="Z347" s="1">
        <v>0</v>
      </c>
      <c r="AA347" s="1">
        <v>8.7716529476401537E-5</v>
      </c>
      <c r="AB347" s="1">
        <v>6.5406816755316053E-5</v>
      </c>
      <c r="AC347" s="1">
        <v>10000</v>
      </c>
      <c r="AD347" s="1">
        <v>1.7103666745592924E-2</v>
      </c>
      <c r="AE347" s="1">
        <v>1.8965898630091034</v>
      </c>
      <c r="AF347" s="1">
        <v>0</v>
      </c>
      <c r="AG347" s="1">
        <v>0</v>
      </c>
      <c r="AH347" s="1">
        <v>1.2792525815432878E-4</v>
      </c>
      <c r="AI347" s="1">
        <v>4.2194656192273474E-5</v>
      </c>
      <c r="AJ347" s="1">
        <v>10000</v>
      </c>
      <c r="AK347" s="1">
        <v>1.4076935722942796E-4</v>
      </c>
      <c r="AL347" s="1">
        <v>4.2875959037926554</v>
      </c>
      <c r="AW347" s="3"/>
      <c r="AZ347" s="3"/>
      <c r="BC347" s="3"/>
    </row>
    <row r="348" spans="1:55" x14ac:dyDescent="0.25">
      <c r="A348" s="1" t="s">
        <v>834</v>
      </c>
      <c r="B348" s="1" t="s">
        <v>834</v>
      </c>
      <c r="C348" s="1" t="s">
        <v>1073</v>
      </c>
      <c r="D348" s="4" t="s">
        <v>436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2.1375167899656903E-5</v>
      </c>
      <c r="K348" s="1">
        <v>3.7405918943861427E-5</v>
      </c>
      <c r="L348" s="1">
        <v>3.2323149392796611E-5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2.9003114024718243E-5</v>
      </c>
      <c r="U348" s="1">
        <v>1.8064843606792067E-5</v>
      </c>
      <c r="V348" s="1">
        <v>1.4192111237667751E-5</v>
      </c>
      <c r="W348" s="1">
        <v>0</v>
      </c>
      <c r="X348" s="1">
        <v>5.6168805632588874E-5</v>
      </c>
      <c r="Y348" s="1">
        <v>0</v>
      </c>
      <c r="Z348" s="1">
        <v>0</v>
      </c>
      <c r="AA348" s="1">
        <v>1.8220847247262987E-5</v>
      </c>
      <c r="AB348" s="1">
        <v>1.7613135647875466E-5</v>
      </c>
      <c r="AC348" s="1">
        <v>10000</v>
      </c>
      <c r="AD348" s="1">
        <v>4.9439964182824446E-2</v>
      </c>
      <c r="AE348" s="1">
        <v>1.4630086209615949</v>
      </c>
      <c r="AF348" s="1">
        <v>0</v>
      </c>
      <c r="AG348" s="1">
        <v>0</v>
      </c>
      <c r="AH348" s="1">
        <v>2.3485774900353387E-5</v>
      </c>
      <c r="AI348" s="1">
        <v>2.1011674325789708E-5</v>
      </c>
      <c r="AJ348" s="1">
        <v>10000</v>
      </c>
      <c r="AK348" s="1">
        <v>3.6978757042905042E-2</v>
      </c>
      <c r="AL348" s="1">
        <v>1.5807355887938295</v>
      </c>
      <c r="AW348" s="3"/>
      <c r="AZ348" s="3"/>
      <c r="BC348" s="3"/>
    </row>
    <row r="349" spans="1:55" x14ac:dyDescent="0.25">
      <c r="A349" s="1" t="s">
        <v>834</v>
      </c>
      <c r="B349" s="1" t="s">
        <v>834</v>
      </c>
      <c r="C349" s="1" t="s">
        <v>1074</v>
      </c>
      <c r="D349" s="4" t="s">
        <v>428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1.7751480590093139E-5</v>
      </c>
      <c r="K349" s="1">
        <v>5.3564901157153616E-5</v>
      </c>
      <c r="L349" s="1">
        <v>7.74725152459048E-5</v>
      </c>
      <c r="M349" s="1">
        <v>3.6195903271859668E-5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7.9809860422683807E-5</v>
      </c>
      <c r="U349" s="1">
        <v>2.6427091212749186E-5</v>
      </c>
      <c r="V349" s="1">
        <v>0</v>
      </c>
      <c r="W349" s="1">
        <v>0</v>
      </c>
      <c r="X349" s="1">
        <v>4.8226407845196562E-5</v>
      </c>
      <c r="Y349" s="1">
        <v>0</v>
      </c>
      <c r="Z349" s="1">
        <v>0</v>
      </c>
      <c r="AA349" s="1">
        <v>3.6996960053002242E-5</v>
      </c>
      <c r="AB349" s="1">
        <v>3.0218257996994317E-5</v>
      </c>
      <c r="AC349" s="1">
        <v>10000</v>
      </c>
      <c r="AD349" s="1">
        <v>2.5540940857447608E-2</v>
      </c>
      <c r="AE349" s="1">
        <v>1.7314566140356469</v>
      </c>
      <c r="AF349" s="1">
        <v>0</v>
      </c>
      <c r="AG349" s="1">
        <v>0</v>
      </c>
      <c r="AH349" s="1">
        <v>3.089267189612591E-5</v>
      </c>
      <c r="AI349" s="1">
        <v>3.399266648814871E-5</v>
      </c>
      <c r="AJ349" s="1">
        <v>10000</v>
      </c>
      <c r="AK349" s="1">
        <v>7.6601585833546731E-2</v>
      </c>
      <c r="AL349" s="1">
        <v>1.2852429681759507</v>
      </c>
      <c r="AW349" s="3"/>
      <c r="AZ349" s="3"/>
      <c r="BC349" s="3"/>
    </row>
    <row r="350" spans="1:55" x14ac:dyDescent="0.25">
      <c r="A350" s="1" t="s">
        <v>834</v>
      </c>
      <c r="B350" s="1" t="s">
        <v>834</v>
      </c>
      <c r="C350" s="1" t="s">
        <v>1075</v>
      </c>
      <c r="D350" s="4" t="s">
        <v>574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1.1224362084218646E-4</v>
      </c>
      <c r="K350" s="1">
        <v>1.62166609971508E-4</v>
      </c>
      <c r="L350" s="1">
        <v>1.7737375006090752E-4</v>
      </c>
      <c r="M350" s="1">
        <v>4.9888713649624219E-5</v>
      </c>
      <c r="N350" s="1">
        <v>5.0706999978477192E-5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2.4736790266465365E-4</v>
      </c>
      <c r="U350" s="1">
        <v>2.2403272362141923E-4</v>
      </c>
      <c r="V350" s="1">
        <v>1.8184979341318155E-4</v>
      </c>
      <c r="W350" s="1">
        <v>1.9474349428631168E-4</v>
      </c>
      <c r="X350" s="1">
        <v>1.9994482869994465E-4</v>
      </c>
      <c r="Y350" s="1">
        <v>0</v>
      </c>
      <c r="Z350" s="1">
        <v>0</v>
      </c>
      <c r="AA350" s="1">
        <v>1.1047593890054068E-4</v>
      </c>
      <c r="AB350" s="1">
        <v>5.9986467717178733E-5</v>
      </c>
      <c r="AC350" s="1">
        <v>10000</v>
      </c>
      <c r="AD350" s="1">
        <v>3.3528615915979602E-3</v>
      </c>
      <c r="AE350" s="1">
        <v>2.6045302724884984</v>
      </c>
      <c r="AF350" s="1">
        <v>0</v>
      </c>
      <c r="AG350" s="1">
        <v>0</v>
      </c>
      <c r="AH350" s="1">
        <v>2.0958774853710216E-4</v>
      </c>
      <c r="AI350" s="1">
        <v>2.6070717734618842E-5</v>
      </c>
      <c r="AJ350" s="1">
        <v>10000</v>
      </c>
      <c r="AK350" s="1">
        <v>9.4057205351673649E-8</v>
      </c>
      <c r="AL350" s="1">
        <v>11.369147543445839</v>
      </c>
      <c r="AW350" s="3"/>
      <c r="AZ350" s="3"/>
      <c r="BC350" s="3"/>
    </row>
    <row r="351" spans="1:55" x14ac:dyDescent="0.25">
      <c r="A351" s="1" t="s">
        <v>834</v>
      </c>
      <c r="B351" s="1" t="s">
        <v>834</v>
      </c>
      <c r="C351" s="1" t="s">
        <v>1076</v>
      </c>
      <c r="D351" s="4" t="s">
        <v>558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3.3980754194723075E-5</v>
      </c>
      <c r="L351" s="1">
        <v>1.6363802801734011E-5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2.0176995143109581E-5</v>
      </c>
      <c r="U351" s="1">
        <v>2.0808513495279793E-5</v>
      </c>
      <c r="V351" s="1">
        <v>2.0319316198388056E-5</v>
      </c>
      <c r="W351" s="1">
        <v>0</v>
      </c>
      <c r="X351" s="1">
        <v>2.1136477909308931E-5</v>
      </c>
      <c r="Y351" s="1">
        <v>0</v>
      </c>
      <c r="Z351" s="1">
        <v>0</v>
      </c>
      <c r="AA351" s="1">
        <v>1.0068911399291417E-5</v>
      </c>
      <c r="AB351" s="1">
        <v>1.5129035114163136E-5</v>
      </c>
      <c r="AC351" s="1">
        <v>10000</v>
      </c>
      <c r="AD351" s="1">
        <v>0.17502284751082825</v>
      </c>
      <c r="AE351" s="1">
        <v>0.94120946588857501</v>
      </c>
      <c r="AF351" s="1">
        <v>0</v>
      </c>
      <c r="AG351" s="1">
        <v>0</v>
      </c>
      <c r="AH351" s="1">
        <v>1.6488260549217271E-5</v>
      </c>
      <c r="AI351" s="1">
        <v>9.2251964257504469E-6</v>
      </c>
      <c r="AJ351" s="1">
        <v>10000</v>
      </c>
      <c r="AK351" s="1">
        <v>3.9688930868586741E-3</v>
      </c>
      <c r="AL351" s="1">
        <v>2.5276341676104166</v>
      </c>
      <c r="AW351" s="3"/>
      <c r="AZ351" s="3"/>
      <c r="BC351" s="3"/>
    </row>
    <row r="352" spans="1:55" x14ac:dyDescent="0.25">
      <c r="A352" s="1" t="s">
        <v>834</v>
      </c>
      <c r="B352" s="1" t="s">
        <v>834</v>
      </c>
      <c r="C352" s="1" t="s">
        <v>1077</v>
      </c>
      <c r="D352" s="4" t="s">
        <v>68</v>
      </c>
      <c r="E352" s="1">
        <v>0</v>
      </c>
      <c r="F352" s="1">
        <v>0</v>
      </c>
      <c r="G352" s="1">
        <v>6.4608492692837575E-4</v>
      </c>
      <c r="H352" s="1">
        <v>5.2184201011500841E-5</v>
      </c>
      <c r="I352" s="1">
        <v>0</v>
      </c>
      <c r="J352" s="1">
        <v>9.1304190927672516E-4</v>
      </c>
      <c r="K352" s="1">
        <v>9.6624119642669713E-4</v>
      </c>
      <c r="L352" s="1">
        <v>1.0484123519013816E-3</v>
      </c>
      <c r="M352" s="1">
        <v>7.7297073697591052E-4</v>
      </c>
      <c r="N352" s="1">
        <v>1.3085479784462899E-3</v>
      </c>
      <c r="O352" s="1">
        <v>4.3509128870383501E-5</v>
      </c>
      <c r="P352" s="1">
        <v>0</v>
      </c>
      <c r="Q352" s="1">
        <v>0</v>
      </c>
      <c r="R352" s="1">
        <v>0</v>
      </c>
      <c r="S352" s="1">
        <v>0</v>
      </c>
      <c r="T352" s="1">
        <v>1.29414752196068E-3</v>
      </c>
      <c r="U352" s="1">
        <v>1.0192729519206472E-3</v>
      </c>
      <c r="V352" s="1">
        <v>8.9980710944895248E-4</v>
      </c>
      <c r="W352" s="1">
        <v>1.1795096337291835E-3</v>
      </c>
      <c r="X352" s="1">
        <v>1.2420989126707463E-3</v>
      </c>
      <c r="Y352" s="1">
        <v>1.3965382558797532E-4</v>
      </c>
      <c r="Z352" s="1">
        <v>2.8400394743404101E-4</v>
      </c>
      <c r="AA352" s="1">
        <v>1.0018428346054008E-3</v>
      </c>
      <c r="AB352" s="1">
        <v>1.9860279658982677E-4</v>
      </c>
      <c r="AC352" s="1">
        <v>7.1737586162599403</v>
      </c>
      <c r="AD352" s="1">
        <v>5.3275734667867537E-4</v>
      </c>
      <c r="AE352" s="1">
        <v>3.5183869605803619</v>
      </c>
      <c r="AF352" s="1">
        <v>8.7018257740767005E-6</v>
      </c>
      <c r="AG352" s="1">
        <v>1.9457873959195232E-5</v>
      </c>
      <c r="AH352" s="1">
        <v>1.126967225946042E-3</v>
      </c>
      <c r="AI352" s="1">
        <v>1.6368035653683026E-4</v>
      </c>
      <c r="AJ352" s="1">
        <v>129.50928405201469</v>
      </c>
      <c r="AK352" s="1">
        <v>3.5309085891130436E-7</v>
      </c>
      <c r="AL352" s="1">
        <v>9.594362463321044</v>
      </c>
      <c r="AW352" s="3"/>
      <c r="AZ352" s="3"/>
      <c r="BC352" s="3"/>
    </row>
    <row r="353" spans="1:55" x14ac:dyDescent="0.25">
      <c r="A353" s="1" t="s">
        <v>834</v>
      </c>
      <c r="B353" s="1" t="s">
        <v>834</v>
      </c>
      <c r="C353" s="1" t="s">
        <v>1078</v>
      </c>
      <c r="D353" s="4" t="s">
        <v>437</v>
      </c>
      <c r="E353" s="1">
        <v>0</v>
      </c>
      <c r="F353" s="1">
        <v>0</v>
      </c>
      <c r="G353" s="1">
        <v>0</v>
      </c>
      <c r="H353" s="1">
        <v>7.002327358448218E-5</v>
      </c>
      <c r="I353" s="1">
        <v>0</v>
      </c>
      <c r="J353" s="1">
        <v>4.7590539398293237E-4</v>
      </c>
      <c r="K353" s="1">
        <v>5.8810208091399378E-4</v>
      </c>
      <c r="L353" s="1">
        <v>5.3084774911689437E-4</v>
      </c>
      <c r="M353" s="1">
        <v>3.9989448145066555E-4</v>
      </c>
      <c r="N353" s="1">
        <v>6.5319055877872999E-4</v>
      </c>
      <c r="O353" s="1">
        <v>1.9988084545138771E-4</v>
      </c>
      <c r="P353" s="1">
        <v>0</v>
      </c>
      <c r="Q353" s="1">
        <v>0</v>
      </c>
      <c r="R353" s="1">
        <v>0</v>
      </c>
      <c r="S353" s="1">
        <v>0</v>
      </c>
      <c r="T353" s="1">
        <v>6.2765056150427189E-4</v>
      </c>
      <c r="U353" s="1">
        <v>5.9602034385681699E-4</v>
      </c>
      <c r="V353" s="1">
        <v>5.1356849105776709E-4</v>
      </c>
      <c r="W353" s="1">
        <v>7.5052801669745731E-4</v>
      </c>
      <c r="X353" s="1">
        <v>6.815302036728767E-4</v>
      </c>
      <c r="Y353" s="1">
        <v>1.4004654716896436E-5</v>
      </c>
      <c r="Z353" s="1">
        <v>3.13153599483935E-5</v>
      </c>
      <c r="AA353" s="1">
        <v>5.2958805284864321E-4</v>
      </c>
      <c r="AB353" s="1">
        <v>9.798636143894291E-5</v>
      </c>
      <c r="AC353" s="1">
        <v>37.815145289494502</v>
      </c>
      <c r="AD353" s="1">
        <v>3.6026828187254388E-6</v>
      </c>
      <c r="AE353" s="1">
        <v>7.0881104923189842</v>
      </c>
      <c r="AF353" s="1">
        <v>3.9976169090277544E-5</v>
      </c>
      <c r="AG353" s="1">
        <v>8.9389431565886523E-5</v>
      </c>
      <c r="AH353" s="1">
        <v>6.3385952335783793E-4</v>
      </c>
      <c r="AI353" s="1">
        <v>8.9196858498858636E-5</v>
      </c>
      <c r="AJ353" s="1">
        <v>15.855934617606882</v>
      </c>
      <c r="AK353" s="1">
        <v>5.8228181048438532E-6</v>
      </c>
      <c r="AL353" s="1">
        <v>6.6509361807879914</v>
      </c>
      <c r="AW353" s="3"/>
      <c r="AZ353" s="3"/>
      <c r="BC353" s="3"/>
    </row>
    <row r="354" spans="1:55" x14ac:dyDescent="0.25">
      <c r="A354" s="1" t="s">
        <v>834</v>
      </c>
      <c r="B354" s="1" t="s">
        <v>834</v>
      </c>
      <c r="C354" s="1" t="s">
        <v>1079</v>
      </c>
      <c r="D354" s="4" t="s">
        <v>349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1.958637089626972E-5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4.3679629306805851E-5</v>
      </c>
      <c r="U354" s="1">
        <v>1.4654844079528727E-5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3.9172741792539441E-6</v>
      </c>
      <c r="AB354" s="1">
        <v>8.7592913513165165E-6</v>
      </c>
      <c r="AC354" s="1">
        <v>10000</v>
      </c>
      <c r="AD354" s="1">
        <v>0.34659350708733427</v>
      </c>
      <c r="AE354" s="1">
        <v>0.63245553203367577</v>
      </c>
      <c r="AF354" s="1">
        <v>0</v>
      </c>
      <c r="AG354" s="1">
        <v>0</v>
      </c>
      <c r="AH354" s="1">
        <v>1.1666894677266916E-5</v>
      </c>
      <c r="AI354" s="1">
        <v>1.8987445288420685E-5</v>
      </c>
      <c r="AJ354" s="1">
        <v>10000</v>
      </c>
      <c r="AK354" s="1">
        <v>0.20671678502732108</v>
      </c>
      <c r="AL354" s="1">
        <v>0.86896791183548006</v>
      </c>
      <c r="AW354" s="3"/>
      <c r="AZ354" s="3"/>
      <c r="BC354" s="3"/>
    </row>
    <row r="355" spans="1:55" x14ac:dyDescent="0.25">
      <c r="A355" s="1" t="s">
        <v>834</v>
      </c>
      <c r="B355" s="1" t="s">
        <v>834</v>
      </c>
      <c r="C355" s="1" t="s">
        <v>1080</v>
      </c>
      <c r="D355" s="4" t="s">
        <v>555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4.1061691373443906E-5</v>
      </c>
      <c r="L355" s="1">
        <v>1.1037656430238174E-5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4.2534327798958194E-5</v>
      </c>
      <c r="U355" s="1">
        <v>7.4600941662617616E-5</v>
      </c>
      <c r="V355" s="1">
        <v>1.6990783179662841E-5</v>
      </c>
      <c r="W355" s="1">
        <v>0</v>
      </c>
      <c r="X355" s="1">
        <v>1.9153688235296493E-5</v>
      </c>
      <c r="Y355" s="1">
        <v>0</v>
      </c>
      <c r="Z355" s="1">
        <v>0</v>
      </c>
      <c r="AA355" s="1">
        <v>1.0419869560736416E-5</v>
      </c>
      <c r="AB355" s="1">
        <v>1.7783587585229596E-5</v>
      </c>
      <c r="AC355" s="1">
        <v>10000</v>
      </c>
      <c r="AD355" s="1">
        <v>0.22650345401911962</v>
      </c>
      <c r="AE355" s="1">
        <v>0.82862475191401463</v>
      </c>
      <c r="AF355" s="1">
        <v>0</v>
      </c>
      <c r="AG355" s="1">
        <v>0</v>
      </c>
      <c r="AH355" s="1">
        <v>3.0655948175307031E-5</v>
      </c>
      <c r="AI355" s="1">
        <v>2.885777292037711E-5</v>
      </c>
      <c r="AJ355" s="1">
        <v>10000</v>
      </c>
      <c r="AK355" s="1">
        <v>4.4866580784354154E-2</v>
      </c>
      <c r="AL355" s="1">
        <v>1.5023355335335902</v>
      </c>
      <c r="AW355" s="3"/>
      <c r="AZ355" s="3"/>
      <c r="BC355" s="3"/>
    </row>
    <row r="356" spans="1:55" x14ac:dyDescent="0.25">
      <c r="A356" s="1" t="s">
        <v>834</v>
      </c>
      <c r="B356" s="1" t="s">
        <v>834</v>
      </c>
      <c r="C356" s="1" t="s">
        <v>1081</v>
      </c>
      <c r="D356" s="4" t="s">
        <v>463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5.3663111256881764E-5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2.6071210441766923E-5</v>
      </c>
      <c r="U356" s="1">
        <v>0</v>
      </c>
      <c r="V356" s="1">
        <v>4.7846453043993219E-5</v>
      </c>
      <c r="W356" s="1">
        <v>0</v>
      </c>
      <c r="X356" s="1">
        <v>5.5142107255909762E-5</v>
      </c>
      <c r="Y356" s="1">
        <v>0</v>
      </c>
      <c r="Z356" s="1">
        <v>0</v>
      </c>
      <c r="AA356" s="1">
        <v>1.0732622251376353E-5</v>
      </c>
      <c r="AB356" s="1">
        <v>2.3998872930904362E-5</v>
      </c>
      <c r="AC356" s="1">
        <v>10000</v>
      </c>
      <c r="AD356" s="1">
        <v>0.34659350708733427</v>
      </c>
      <c r="AE356" s="1">
        <v>0.63245553203367588</v>
      </c>
      <c r="AF356" s="1">
        <v>0</v>
      </c>
      <c r="AG356" s="1">
        <v>0</v>
      </c>
      <c r="AH356" s="1">
        <v>2.5811954148333979E-5</v>
      </c>
      <c r="AI356" s="1">
        <v>2.5876428417740158E-5</v>
      </c>
      <c r="AJ356" s="1">
        <v>10000</v>
      </c>
      <c r="AK356" s="1">
        <v>5.6253388648604109E-2</v>
      </c>
      <c r="AL356" s="1">
        <v>1.4106898772359375</v>
      </c>
      <c r="AW356" s="3"/>
      <c r="AZ356" s="3"/>
      <c r="BC356" s="3"/>
    </row>
    <row r="357" spans="1:55" x14ac:dyDescent="0.25">
      <c r="A357" s="1" t="s">
        <v>834</v>
      </c>
      <c r="B357" s="1" t="s">
        <v>834</v>
      </c>
      <c r="C357" s="1" t="s">
        <v>1082</v>
      </c>
      <c r="D357" s="4" t="s">
        <v>217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1.7799546058940182E-5</v>
      </c>
      <c r="U357" s="1">
        <v>0</v>
      </c>
      <c r="V357" s="1">
        <v>0</v>
      </c>
      <c r="W357" s="1">
        <v>0</v>
      </c>
      <c r="X357" s="1">
        <v>3.1369712906109008E-5</v>
      </c>
      <c r="Y357" s="1">
        <v>0</v>
      </c>
      <c r="Z357" s="1">
        <v>0</v>
      </c>
      <c r="AA357" s="1">
        <v>0</v>
      </c>
      <c r="AB357" s="1">
        <v>0</v>
      </c>
      <c r="AC357" s="1" t="s">
        <v>1399</v>
      </c>
      <c r="AD357" s="1"/>
      <c r="AE357" s="1"/>
      <c r="AF357" s="1">
        <v>0</v>
      </c>
      <c r="AG357" s="1">
        <v>0</v>
      </c>
      <c r="AH357" s="1">
        <v>9.8338517930098382E-6</v>
      </c>
      <c r="AI357" s="1">
        <v>1.4294750105210139E-5</v>
      </c>
      <c r="AJ357" s="1">
        <v>10000</v>
      </c>
      <c r="AK357" s="1">
        <v>0.162542223834787</v>
      </c>
      <c r="AL357" s="1">
        <v>0.97288630257150266</v>
      </c>
      <c r="AW357" s="3"/>
      <c r="AZ357" s="3"/>
      <c r="BC357" s="3"/>
    </row>
    <row r="358" spans="1:55" x14ac:dyDescent="0.25">
      <c r="A358" s="1" t="s">
        <v>834</v>
      </c>
      <c r="B358" s="1" t="s">
        <v>834</v>
      </c>
      <c r="C358" s="1" t="s">
        <v>1083</v>
      </c>
      <c r="D358" s="4" t="s">
        <v>417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6.1094902366543773E-5</v>
      </c>
      <c r="K358" s="1">
        <v>5.324546531044766E-5</v>
      </c>
      <c r="L358" s="1">
        <v>4.8353070728083712E-5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7.7713834314728421E-5</v>
      </c>
      <c r="U358" s="1">
        <v>6.2558673173945101E-5</v>
      </c>
      <c r="V358" s="1">
        <v>5.0421199032362332E-5</v>
      </c>
      <c r="W358" s="1">
        <v>1.1887269175366146E-5</v>
      </c>
      <c r="X358" s="1">
        <v>4.4226054813663265E-5</v>
      </c>
      <c r="Y358" s="1">
        <v>0</v>
      </c>
      <c r="Z358" s="1">
        <v>0</v>
      </c>
      <c r="AA358" s="1">
        <v>3.253868768101503E-5</v>
      </c>
      <c r="AB358" s="1">
        <v>3.0049355817244531E-5</v>
      </c>
      <c r="AC358" s="1">
        <v>10000</v>
      </c>
      <c r="AD358" s="1">
        <v>4.1764832275794937E-2</v>
      </c>
      <c r="AE358" s="1">
        <v>1.5313690483143758</v>
      </c>
      <c r="AF358" s="1">
        <v>0</v>
      </c>
      <c r="AG358" s="1">
        <v>0</v>
      </c>
      <c r="AH358" s="1">
        <v>4.9361406102013051E-5</v>
      </c>
      <c r="AI358" s="1">
        <v>2.4545029924773647E-5</v>
      </c>
      <c r="AJ358" s="1">
        <v>10000</v>
      </c>
      <c r="AK358" s="1">
        <v>2.0104332769546002E-3</v>
      </c>
      <c r="AL358" s="1">
        <v>2.8440613102213064</v>
      </c>
      <c r="AW358" s="3"/>
      <c r="AZ358" s="3"/>
      <c r="BC358" s="3"/>
    </row>
    <row r="359" spans="1:55" x14ac:dyDescent="0.25">
      <c r="A359" s="1" t="s">
        <v>834</v>
      </c>
      <c r="B359" s="1" t="s">
        <v>834</v>
      </c>
      <c r="C359" s="1" t="s">
        <v>1084</v>
      </c>
      <c r="D359" s="4" t="s">
        <v>465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1.6558916365200417E-4</v>
      </c>
      <c r="K359" s="1">
        <v>2.1850421481334325E-4</v>
      </c>
      <c r="L359" s="1">
        <v>2.6792501188622786E-4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3.1047005813061206E-4</v>
      </c>
      <c r="U359" s="1">
        <v>2.2611550432399095E-4</v>
      </c>
      <c r="V359" s="1">
        <v>2.2476664205645867E-4</v>
      </c>
      <c r="W359" s="1">
        <v>2.2209934980171861E-4</v>
      </c>
      <c r="X359" s="1">
        <v>2.8368562169777279E-4</v>
      </c>
      <c r="Y359" s="1">
        <v>0</v>
      </c>
      <c r="Z359" s="1">
        <v>0</v>
      </c>
      <c r="AA359" s="1">
        <v>1.3040367807031508E-4</v>
      </c>
      <c r="AB359" s="1">
        <v>1.2442073654848432E-4</v>
      </c>
      <c r="AC359" s="1">
        <v>10000</v>
      </c>
      <c r="AD359" s="1">
        <v>4.7150531552703788E-2</v>
      </c>
      <c r="AE359" s="1">
        <v>1.4822179584068786</v>
      </c>
      <c r="AF359" s="1">
        <v>0</v>
      </c>
      <c r="AG359" s="1">
        <v>0</v>
      </c>
      <c r="AH359" s="1">
        <v>2.5342743520211059E-4</v>
      </c>
      <c r="AI359" s="1">
        <v>4.0982466517563222E-5</v>
      </c>
      <c r="AJ359" s="1">
        <v>10000</v>
      </c>
      <c r="AK359" s="1">
        <v>7.2307864643140092E-7</v>
      </c>
      <c r="AL359" s="1">
        <v>8.7452158543619962</v>
      </c>
      <c r="AW359" s="3"/>
      <c r="AZ359" s="3"/>
      <c r="BC359" s="3"/>
    </row>
    <row r="360" spans="1:55" x14ac:dyDescent="0.25">
      <c r="A360" s="1" t="s">
        <v>834</v>
      </c>
      <c r="B360" s="1" t="s">
        <v>834</v>
      </c>
      <c r="C360" s="1" t="s">
        <v>1085</v>
      </c>
      <c r="D360" s="4" t="s">
        <v>134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3.8991828311903354E-5</v>
      </c>
      <c r="K360" s="1">
        <v>6.1762206888919363E-5</v>
      </c>
      <c r="L360" s="1">
        <v>1.989695301347204E-4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2.1276976090045863E-4</v>
      </c>
      <c r="U360" s="1">
        <v>1.6416554607452764E-4</v>
      </c>
      <c r="V360" s="1">
        <v>2.2012405171410103E-4</v>
      </c>
      <c r="W360" s="1">
        <v>5.0676958792904474E-5</v>
      </c>
      <c r="X360" s="1">
        <v>1.7077766372381714E-4</v>
      </c>
      <c r="Y360" s="1">
        <v>0</v>
      </c>
      <c r="Z360" s="1">
        <v>0</v>
      </c>
      <c r="AA360" s="1">
        <v>5.9944713067108629E-5</v>
      </c>
      <c r="AB360" s="1">
        <v>8.2092879827418833E-5</v>
      </c>
      <c r="AC360" s="1">
        <v>10000</v>
      </c>
      <c r="AD360" s="1">
        <v>0.14115629022168813</v>
      </c>
      <c r="AE360" s="1">
        <v>1.0326672226664191</v>
      </c>
      <c r="AF360" s="1">
        <v>0</v>
      </c>
      <c r="AG360" s="1">
        <v>0</v>
      </c>
      <c r="AH360" s="1">
        <v>1.6370279624116176E-4</v>
      </c>
      <c r="AI360" s="1">
        <v>6.7852842438995625E-5</v>
      </c>
      <c r="AJ360" s="1">
        <v>10000</v>
      </c>
      <c r="AK360" s="1">
        <v>6.5006118898330845E-4</v>
      </c>
      <c r="AL360" s="1">
        <v>3.4119530784696952</v>
      </c>
      <c r="AW360" s="3"/>
      <c r="AZ360" s="3"/>
      <c r="BC360" s="3"/>
    </row>
    <row r="361" spans="1:55" x14ac:dyDescent="0.25">
      <c r="A361" s="1" t="s">
        <v>834</v>
      </c>
      <c r="B361" s="1" t="s">
        <v>834</v>
      </c>
      <c r="C361" s="1" t="s">
        <v>1085</v>
      </c>
      <c r="D361" s="4" t="s">
        <v>147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2.7128666880215063E-5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2.6624848204864606E-5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5.4257333760430127E-6</v>
      </c>
      <c r="AB361" s="1">
        <v>1.2132308656621605E-5</v>
      </c>
      <c r="AC361" s="1">
        <v>10000</v>
      </c>
      <c r="AD361" s="1">
        <v>0.34659350708733427</v>
      </c>
      <c r="AE361" s="1">
        <v>0.63245553203367588</v>
      </c>
      <c r="AF361" s="1">
        <v>0</v>
      </c>
      <c r="AG361" s="1">
        <v>0</v>
      </c>
      <c r="AH361" s="1">
        <v>5.3249696409729213E-6</v>
      </c>
      <c r="AI361" s="1">
        <v>1.1906994095338102E-5</v>
      </c>
      <c r="AJ361" s="1">
        <v>10000</v>
      </c>
      <c r="AK361" s="1">
        <v>0.34659350708733427</v>
      </c>
      <c r="AL361" s="1">
        <v>0.63245553203367588</v>
      </c>
      <c r="AW361" s="3"/>
      <c r="AZ361" s="3"/>
      <c r="BC361" s="3"/>
    </row>
    <row r="362" spans="1:55" x14ac:dyDescent="0.25">
      <c r="A362" s="1" t="s">
        <v>834</v>
      </c>
      <c r="B362" s="1" t="s">
        <v>834</v>
      </c>
      <c r="C362" s="1" t="s">
        <v>1086</v>
      </c>
      <c r="D362" s="4" t="s">
        <v>466</v>
      </c>
      <c r="E362" s="1">
        <v>0</v>
      </c>
      <c r="F362" s="1">
        <v>0</v>
      </c>
      <c r="G362" s="1">
        <v>0</v>
      </c>
      <c r="H362" s="1">
        <v>1.1124192410315428E-4</v>
      </c>
      <c r="I362" s="1">
        <v>0</v>
      </c>
      <c r="J362" s="1">
        <v>5.7882882565160653E-4</v>
      </c>
      <c r="K362" s="1">
        <v>7.7919404522283642E-4</v>
      </c>
      <c r="L362" s="1">
        <v>9.4523958179998867E-4</v>
      </c>
      <c r="M362" s="1">
        <v>6.8149602932674239E-4</v>
      </c>
      <c r="N362" s="1">
        <v>9.1381181687559521E-4</v>
      </c>
      <c r="O362" s="1">
        <v>6.30844562264435E-5</v>
      </c>
      <c r="P362" s="1">
        <v>0</v>
      </c>
      <c r="Q362" s="1">
        <v>0</v>
      </c>
      <c r="R362" s="1">
        <v>0</v>
      </c>
      <c r="S362" s="1">
        <v>0</v>
      </c>
      <c r="T362" s="1">
        <v>9.5642606913875518E-4</v>
      </c>
      <c r="U362" s="1">
        <v>8.7546020824914525E-4</v>
      </c>
      <c r="V362" s="1">
        <v>8.4386488282843259E-4</v>
      </c>
      <c r="W362" s="1">
        <v>6.7924109270311105E-4</v>
      </c>
      <c r="X362" s="1">
        <v>7.100727889039662E-4</v>
      </c>
      <c r="Y362" s="1">
        <v>2.2248384820630857E-5</v>
      </c>
      <c r="Z362" s="1">
        <v>4.9748900848505064E-5</v>
      </c>
      <c r="AA362" s="1">
        <v>7.7971405977535387E-4</v>
      </c>
      <c r="AB362" s="1">
        <v>1.5442055895357261E-4</v>
      </c>
      <c r="AC362" s="1">
        <v>35.045872590819606</v>
      </c>
      <c r="AD362" s="1">
        <v>6.1491522715193325E-6</v>
      </c>
      <c r="AE362" s="1">
        <v>6.6028213924826504</v>
      </c>
      <c r="AF362" s="1">
        <v>1.26168912452887E-5</v>
      </c>
      <c r="AG362" s="1">
        <v>2.8212226489187506E-5</v>
      </c>
      <c r="AH362" s="1">
        <v>8.1301300836468201E-4</v>
      </c>
      <c r="AI362" s="1">
        <v>1.1609307810364053E-4</v>
      </c>
      <c r="AJ362" s="1">
        <v>64.438457347270145</v>
      </c>
      <c r="AK362" s="1">
        <v>3.8926328613375247E-7</v>
      </c>
      <c r="AL362" s="1">
        <v>9.4744549854203033</v>
      </c>
      <c r="AW362" s="3"/>
      <c r="AZ362" s="3"/>
      <c r="BC362" s="3"/>
    </row>
    <row r="363" spans="1:55" x14ac:dyDescent="0.25">
      <c r="A363" s="1" t="s">
        <v>834</v>
      </c>
      <c r="B363" s="1" t="s">
        <v>834</v>
      </c>
      <c r="C363" s="1" t="s">
        <v>1087</v>
      </c>
      <c r="D363" s="4" t="s">
        <v>484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2.8993953824674522E-5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1.1576572701104131E-4</v>
      </c>
      <c r="Y363" s="1">
        <v>0</v>
      </c>
      <c r="Z363" s="1">
        <v>0</v>
      </c>
      <c r="AA363" s="1">
        <v>5.7987907649349044E-6</v>
      </c>
      <c r="AB363" s="1">
        <v>1.2966490337692452E-5</v>
      </c>
      <c r="AC363" s="1">
        <v>10000</v>
      </c>
      <c r="AD363" s="1">
        <v>0.34659350708733427</v>
      </c>
      <c r="AE363" s="1">
        <v>0.63245553203367577</v>
      </c>
      <c r="AF363" s="1">
        <v>0</v>
      </c>
      <c r="AG363" s="1">
        <v>0</v>
      </c>
      <c r="AH363" s="1">
        <v>2.3153145402208262E-5</v>
      </c>
      <c r="AI363" s="1">
        <v>5.1772007012274379E-5</v>
      </c>
      <c r="AJ363" s="1">
        <v>10000</v>
      </c>
      <c r="AK363" s="1">
        <v>0.34659350708733427</v>
      </c>
      <c r="AL363" s="1">
        <v>0.63245553203367588</v>
      </c>
      <c r="AW363" s="3"/>
      <c r="AZ363" s="3"/>
      <c r="BC363" s="3"/>
    </row>
    <row r="364" spans="1:55" x14ac:dyDescent="0.25">
      <c r="A364" s="1" t="s">
        <v>834</v>
      </c>
      <c r="B364" s="1" t="s">
        <v>834</v>
      </c>
      <c r="C364" s="1" t="s">
        <v>1088</v>
      </c>
      <c r="D364" s="4" t="s">
        <v>467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1.3025111369184973E-4</v>
      </c>
      <c r="L364" s="1">
        <v>1.765380572226034E-4</v>
      </c>
      <c r="M364" s="1">
        <v>2.1527259363679117E-4</v>
      </c>
      <c r="N364" s="1">
        <v>5.5944465787883353E-4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1.1332947986279189E-4</v>
      </c>
      <c r="U364" s="1">
        <v>1.9775659801486947E-4</v>
      </c>
      <c r="V364" s="1">
        <v>1.5882821355785661E-4</v>
      </c>
      <c r="W364" s="1">
        <v>1.88436946116548E-4</v>
      </c>
      <c r="X364" s="1">
        <v>3.0236249270623191E-4</v>
      </c>
      <c r="Y364" s="1">
        <v>0</v>
      </c>
      <c r="Z364" s="1">
        <v>0</v>
      </c>
      <c r="AA364" s="1">
        <v>2.1630128448601554E-4</v>
      </c>
      <c r="AB364" s="1">
        <v>2.0827891438805879E-4</v>
      </c>
      <c r="AC364" s="1">
        <v>10000</v>
      </c>
      <c r="AD364" s="1">
        <v>4.8752045758930884E-2</v>
      </c>
      <c r="AE364" s="1">
        <v>1.4686854450801872</v>
      </c>
      <c r="AF364" s="1">
        <v>0</v>
      </c>
      <c r="AG364" s="1">
        <v>0</v>
      </c>
      <c r="AH364" s="1">
        <v>1.9214274605165957E-4</v>
      </c>
      <c r="AI364" s="1">
        <v>6.9848102769975052E-5</v>
      </c>
      <c r="AJ364" s="1">
        <v>10000</v>
      </c>
      <c r="AK364" s="1">
        <v>2.7365926804569511E-4</v>
      </c>
      <c r="AL364" s="1">
        <v>3.8903114988353389</v>
      </c>
      <c r="AW364" s="3"/>
      <c r="AZ364" s="3"/>
      <c r="BC364" s="3"/>
    </row>
    <row r="365" spans="1:55" x14ac:dyDescent="0.25">
      <c r="A365" s="1" t="s">
        <v>834</v>
      </c>
      <c r="B365" s="1" t="s">
        <v>834</v>
      </c>
      <c r="C365" s="1" t="s">
        <v>1089</v>
      </c>
      <c r="D365" s="4" t="s">
        <v>3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1.2696154478854131E-2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 t="s">
        <v>1399</v>
      </c>
      <c r="AD365" s="1"/>
      <c r="AE365" s="1"/>
      <c r="AF365" s="1">
        <v>2.5392308957708264E-3</v>
      </c>
      <c r="AG365" s="1">
        <v>5.6778928935112506E-3</v>
      </c>
      <c r="AH365" s="1">
        <v>0</v>
      </c>
      <c r="AI365" s="1">
        <v>0</v>
      </c>
      <c r="AJ365" s="1">
        <v>-10000</v>
      </c>
      <c r="AK365" s="1">
        <v>0.34659350708733427</v>
      </c>
      <c r="AL365" s="1">
        <v>-0.63245553203367588</v>
      </c>
      <c r="AW365" s="3"/>
      <c r="AZ365" s="3"/>
      <c r="BC365" s="3"/>
    </row>
    <row r="366" spans="1:55" x14ac:dyDescent="0.25">
      <c r="A366" s="1" t="s">
        <v>834</v>
      </c>
      <c r="B366" s="1" t="s">
        <v>834</v>
      </c>
      <c r="C366" s="1" t="s">
        <v>1090</v>
      </c>
      <c r="D366" s="4" t="s">
        <v>146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5.5000434230590004E-5</v>
      </c>
      <c r="K366" s="1">
        <v>5.2131710469973664E-5</v>
      </c>
      <c r="L366" s="1">
        <v>8.4109865194663001E-5</v>
      </c>
      <c r="M366" s="1">
        <v>4.0268363475286078E-5</v>
      </c>
      <c r="N366" s="1">
        <v>7.2511486711796216E-5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4.7182145906068386E-5</v>
      </c>
      <c r="U366" s="1">
        <v>5.7768839960536773E-5</v>
      </c>
      <c r="V366" s="1">
        <v>0</v>
      </c>
      <c r="W366" s="1">
        <v>0</v>
      </c>
      <c r="X366" s="1">
        <v>3.583484697689639E-5</v>
      </c>
      <c r="Y366" s="1">
        <v>0</v>
      </c>
      <c r="Z366" s="1">
        <v>0</v>
      </c>
      <c r="AA366" s="1">
        <v>6.0804372016461787E-5</v>
      </c>
      <c r="AB366" s="1">
        <v>1.73984981082732E-5</v>
      </c>
      <c r="AC366" s="1">
        <v>10000</v>
      </c>
      <c r="AD366" s="1">
        <v>5.1675772476507588E-5</v>
      </c>
      <c r="AE366" s="1">
        <v>4.942401753423181</v>
      </c>
      <c r="AF366" s="1">
        <v>0</v>
      </c>
      <c r="AG366" s="1">
        <v>0</v>
      </c>
      <c r="AH366" s="1">
        <v>2.8157166568700308E-5</v>
      </c>
      <c r="AI366" s="1">
        <v>2.6848649289384859E-5</v>
      </c>
      <c r="AJ366" s="1">
        <v>10000</v>
      </c>
      <c r="AK366" s="1">
        <v>4.7043602470177893E-2</v>
      </c>
      <c r="AL366" s="1">
        <v>1.4831378074277277</v>
      </c>
      <c r="AW366" s="3"/>
      <c r="AZ366" s="3"/>
      <c r="BC366" s="3"/>
    </row>
    <row r="367" spans="1:55" x14ac:dyDescent="0.25">
      <c r="A367" s="1" t="s">
        <v>834</v>
      </c>
      <c r="B367" s="1" t="s">
        <v>834</v>
      </c>
      <c r="C367" s="1" t="s">
        <v>1091</v>
      </c>
      <c r="D367" s="4" t="s">
        <v>218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2.4488244490138865E-5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5.0124123173052714E-5</v>
      </c>
      <c r="U367" s="1">
        <v>1.0614436461928387E-5</v>
      </c>
      <c r="V367" s="1">
        <v>1.6361620609791735E-5</v>
      </c>
      <c r="W367" s="1">
        <v>0</v>
      </c>
      <c r="X367" s="1">
        <v>3.1295770821750942E-5</v>
      </c>
      <c r="Y367" s="1">
        <v>0</v>
      </c>
      <c r="Z367" s="1">
        <v>0</v>
      </c>
      <c r="AA367" s="1">
        <v>4.897648898027773E-6</v>
      </c>
      <c r="AB367" s="1">
        <v>1.0951475865917035E-5</v>
      </c>
      <c r="AC367" s="1">
        <v>10000</v>
      </c>
      <c r="AD367" s="1">
        <v>0.34659350708733427</v>
      </c>
      <c r="AE367" s="1">
        <v>0.63245553203367588</v>
      </c>
      <c r="AF367" s="1">
        <v>0</v>
      </c>
      <c r="AG367" s="1">
        <v>0</v>
      </c>
      <c r="AH367" s="1">
        <v>2.1679190213304756E-5</v>
      </c>
      <c r="AI367" s="1">
        <v>1.9508238285752194E-5</v>
      </c>
      <c r="AJ367" s="1">
        <v>10000</v>
      </c>
      <c r="AK367" s="1">
        <v>3.7821308597347184E-2</v>
      </c>
      <c r="AL367" s="1">
        <v>1.5715926969845044</v>
      </c>
      <c r="AW367" s="3"/>
      <c r="AZ367" s="3"/>
      <c r="BC367" s="3"/>
    </row>
    <row r="368" spans="1:55" x14ac:dyDescent="0.25">
      <c r="A368" s="1" t="s">
        <v>834</v>
      </c>
      <c r="B368" s="1" t="s">
        <v>834</v>
      </c>
      <c r="C368" s="1" t="s">
        <v>1092</v>
      </c>
      <c r="D368" s="4" t="s">
        <v>471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5.476279950439284E-4</v>
      </c>
      <c r="K368" s="1">
        <v>0</v>
      </c>
      <c r="L368" s="1">
        <v>0</v>
      </c>
      <c r="M368" s="1">
        <v>1.4191711280658696E-3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3.7905124814392017E-4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3.9335982462195961E-4</v>
      </c>
      <c r="AB368" s="1">
        <v>6.2054076287510948E-4</v>
      </c>
      <c r="AC368" s="1">
        <v>10000</v>
      </c>
      <c r="AD368" s="1">
        <v>0.19410322048882389</v>
      </c>
      <c r="AE368" s="1">
        <v>0.89646777803223499</v>
      </c>
      <c r="AF368" s="1">
        <v>0</v>
      </c>
      <c r="AG368" s="1">
        <v>0</v>
      </c>
      <c r="AH368" s="1">
        <v>7.5810249628784028E-5</v>
      </c>
      <c r="AI368" s="1">
        <v>1.6951687156118928E-4</v>
      </c>
      <c r="AJ368" s="1">
        <v>10000</v>
      </c>
      <c r="AK368" s="1">
        <v>0.34659350708733427</v>
      </c>
      <c r="AL368" s="1">
        <v>0.63245553203367588</v>
      </c>
      <c r="AW368" s="3"/>
      <c r="AZ368" s="3"/>
      <c r="BC368" s="3"/>
    </row>
    <row r="369" spans="1:55" x14ac:dyDescent="0.25">
      <c r="A369" s="1" t="s">
        <v>834</v>
      </c>
      <c r="B369" s="1" t="s">
        <v>834</v>
      </c>
      <c r="C369" s="1" t="s">
        <v>1093</v>
      </c>
      <c r="D369" s="4" t="s">
        <v>231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1.883823506402017E-4</v>
      </c>
      <c r="K369" s="1">
        <v>1.5820218433825085E-4</v>
      </c>
      <c r="L369" s="1">
        <v>2.638382784462093E-4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3.2762603288559884E-4</v>
      </c>
      <c r="U369" s="1">
        <v>2.1535033933441926E-4</v>
      </c>
      <c r="V369" s="1">
        <v>2.1093217579111072E-4</v>
      </c>
      <c r="W369" s="1">
        <v>0</v>
      </c>
      <c r="X369" s="1">
        <v>2.0149030407807874E-4</v>
      </c>
      <c r="Y369" s="1">
        <v>0</v>
      </c>
      <c r="Z369" s="1">
        <v>0</v>
      </c>
      <c r="AA369" s="1">
        <v>1.2208456268493237E-4</v>
      </c>
      <c r="AB369" s="1">
        <v>1.1790173462011211E-4</v>
      </c>
      <c r="AC369" s="1">
        <v>10000</v>
      </c>
      <c r="AD369" s="1">
        <v>4.9272172576480436E-2</v>
      </c>
      <c r="AE369" s="1">
        <v>1.4643859554884593</v>
      </c>
      <c r="AF369" s="1">
        <v>0</v>
      </c>
      <c r="AG369" s="1">
        <v>0</v>
      </c>
      <c r="AH369" s="1">
        <v>1.9107977041784151E-4</v>
      </c>
      <c r="AI369" s="1">
        <v>1.1858321780776842E-4</v>
      </c>
      <c r="AJ369" s="1">
        <v>10000</v>
      </c>
      <c r="AK369" s="1">
        <v>6.9509248257444926E-3</v>
      </c>
      <c r="AL369" s="1">
        <v>2.2788014005329691</v>
      </c>
      <c r="AW369" s="3"/>
      <c r="AZ369" s="3"/>
      <c r="BC369" s="3"/>
    </row>
    <row r="370" spans="1:55" x14ac:dyDescent="0.25">
      <c r="A370" s="1" t="s">
        <v>834</v>
      </c>
      <c r="B370" s="1" t="s">
        <v>834</v>
      </c>
      <c r="C370" s="1" t="s">
        <v>1094</v>
      </c>
      <c r="D370" s="4" t="s">
        <v>464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2.0158684623090538E-4</v>
      </c>
      <c r="K370" s="1">
        <v>2.4759752729514186E-4</v>
      </c>
      <c r="L370" s="1">
        <v>2.6680608332706879E-4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4.1114522440863352E-4</v>
      </c>
      <c r="U370" s="1">
        <v>2.2060470865219249E-4</v>
      </c>
      <c r="V370" s="1">
        <v>2.5979283691980652E-4</v>
      </c>
      <c r="W370" s="1">
        <v>2.8660857459715321E-4</v>
      </c>
      <c r="X370" s="1">
        <v>4.0116810487683869E-4</v>
      </c>
      <c r="Y370" s="1">
        <v>0</v>
      </c>
      <c r="Z370" s="1">
        <v>0</v>
      </c>
      <c r="AA370" s="1">
        <v>1.4319809137062321E-4</v>
      </c>
      <c r="AB370" s="1">
        <v>1.3285218415157429E-4</v>
      </c>
      <c r="AC370" s="1">
        <v>10000</v>
      </c>
      <c r="AD370" s="1">
        <v>4.2494769506430982E-2</v>
      </c>
      <c r="AE370" s="1">
        <v>1.5243459053049919</v>
      </c>
      <c r="AF370" s="1">
        <v>0</v>
      </c>
      <c r="AG370" s="1">
        <v>0</v>
      </c>
      <c r="AH370" s="1">
        <v>3.1586388989092489E-4</v>
      </c>
      <c r="AI370" s="1">
        <v>8.5775127318967175E-5</v>
      </c>
      <c r="AJ370" s="1">
        <v>10000</v>
      </c>
      <c r="AK370" s="1">
        <v>3.5455975704030522E-5</v>
      </c>
      <c r="AL370" s="1">
        <v>5.2077917096707225</v>
      </c>
      <c r="AW370" s="3"/>
      <c r="AZ370" s="3"/>
      <c r="BC370" s="3"/>
    </row>
    <row r="371" spans="1:55" x14ac:dyDescent="0.25">
      <c r="A371" s="1" t="s">
        <v>834</v>
      </c>
      <c r="B371" s="1" t="s">
        <v>834</v>
      </c>
      <c r="C371" s="1" t="s">
        <v>1095</v>
      </c>
      <c r="D371" s="4" t="s">
        <v>384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.26332574422123817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 t="s">
        <v>1399</v>
      </c>
      <c r="AD371" s="1"/>
      <c r="AE371" s="1"/>
      <c r="AF371" s="1">
        <v>5.2665148844247632E-2</v>
      </c>
      <c r="AG371" s="1">
        <v>0.1177628528608822</v>
      </c>
      <c r="AH371" s="1">
        <v>0</v>
      </c>
      <c r="AI371" s="1">
        <v>0</v>
      </c>
      <c r="AJ371" s="1">
        <v>-10000</v>
      </c>
      <c r="AK371" s="1">
        <v>0.34659350708733427</v>
      </c>
      <c r="AL371" s="1">
        <v>-0.63245553203367577</v>
      </c>
      <c r="AW371" s="3"/>
      <c r="AZ371" s="3"/>
      <c r="BC371" s="3"/>
    </row>
    <row r="372" spans="1:55" x14ac:dyDescent="0.25">
      <c r="A372" s="1" t="s">
        <v>834</v>
      </c>
      <c r="B372" s="1" t="s">
        <v>834</v>
      </c>
      <c r="C372" s="1" t="s">
        <v>1095</v>
      </c>
      <c r="D372" s="4" t="s">
        <v>327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4.1978051091722271E-2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 t="s">
        <v>1399</v>
      </c>
      <c r="AD372" s="1"/>
      <c r="AE372" s="1"/>
      <c r="AF372" s="1">
        <v>8.3956102183444549E-3</v>
      </c>
      <c r="AG372" s="1">
        <v>1.8773155160810052E-2</v>
      </c>
      <c r="AH372" s="1">
        <v>0</v>
      </c>
      <c r="AI372" s="1">
        <v>0</v>
      </c>
      <c r="AJ372" s="1">
        <v>-10000</v>
      </c>
      <c r="AK372" s="1">
        <v>0.34659350708733427</v>
      </c>
      <c r="AL372" s="1">
        <v>-0.63245553203367588</v>
      </c>
      <c r="AW372" s="3"/>
      <c r="AZ372" s="3"/>
      <c r="BC372" s="3"/>
    </row>
    <row r="373" spans="1:55" x14ac:dyDescent="0.25">
      <c r="A373" s="1" t="s">
        <v>834</v>
      </c>
      <c r="B373" s="1" t="s">
        <v>834</v>
      </c>
      <c r="C373" s="1" t="s">
        <v>1095</v>
      </c>
      <c r="D373" s="4" t="s">
        <v>135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.16366608860632939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 t="s">
        <v>1399</v>
      </c>
      <c r="AD373" s="1"/>
      <c r="AE373" s="1"/>
      <c r="AF373" s="1">
        <v>3.2733217721265875E-2</v>
      </c>
      <c r="AG373" s="1">
        <v>7.3193699947051272E-2</v>
      </c>
      <c r="AH373" s="1">
        <v>0</v>
      </c>
      <c r="AI373" s="1">
        <v>0</v>
      </c>
      <c r="AJ373" s="1">
        <v>-10000</v>
      </c>
      <c r="AK373" s="1">
        <v>0.34659350708733427</v>
      </c>
      <c r="AL373" s="1">
        <v>-0.63245553203367577</v>
      </c>
      <c r="AW373" s="3"/>
      <c r="AZ373" s="3"/>
      <c r="BC373" s="3"/>
    </row>
    <row r="374" spans="1:55" x14ac:dyDescent="0.25">
      <c r="A374" s="1" t="s">
        <v>834</v>
      </c>
      <c r="B374" s="1" t="s">
        <v>834</v>
      </c>
      <c r="C374" s="1" t="s">
        <v>1095</v>
      </c>
      <c r="D374" s="4" t="s">
        <v>341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3.4428940385245209E-2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 t="s">
        <v>1399</v>
      </c>
      <c r="AD374" s="1"/>
      <c r="AE374" s="1"/>
      <c r="AF374" s="1">
        <v>6.885788077049042E-3</v>
      </c>
      <c r="AG374" s="1">
        <v>1.5397090218939216E-2</v>
      </c>
      <c r="AH374" s="1">
        <v>0</v>
      </c>
      <c r="AI374" s="1">
        <v>0</v>
      </c>
      <c r="AJ374" s="1">
        <v>-10000</v>
      </c>
      <c r="AK374" s="1">
        <v>0.34659350708733427</v>
      </c>
      <c r="AL374" s="1">
        <v>-0.63245553203367588</v>
      </c>
      <c r="AW374" s="3"/>
      <c r="AZ374" s="3"/>
      <c r="BC374" s="3"/>
    </row>
    <row r="375" spans="1:55" x14ac:dyDescent="0.25">
      <c r="A375" s="1" t="s">
        <v>834</v>
      </c>
      <c r="B375" s="1" t="s">
        <v>834</v>
      </c>
      <c r="C375" s="1" t="s">
        <v>1096</v>
      </c>
      <c r="D375" s="4" t="s">
        <v>628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3.6112621740157469E-5</v>
      </c>
      <c r="K375" s="1">
        <v>3.0081930716786981E-5</v>
      </c>
      <c r="L375" s="1">
        <v>5.1373524200575624E-5</v>
      </c>
      <c r="M375" s="1">
        <v>1.8400257626163011E-5</v>
      </c>
      <c r="N375" s="1">
        <v>2.2182437939799868E-5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4.6975618100929072E-5</v>
      </c>
      <c r="U375" s="1">
        <v>1.9403677358807977E-5</v>
      </c>
      <c r="V375" s="1">
        <v>3.6847377115587925E-5</v>
      </c>
      <c r="W375" s="1">
        <v>3.8710878699313033E-5</v>
      </c>
      <c r="X375" s="1">
        <v>2.6176866193258614E-5</v>
      </c>
      <c r="Y375" s="1">
        <v>0</v>
      </c>
      <c r="Z375" s="1">
        <v>0</v>
      </c>
      <c r="AA375" s="1">
        <v>3.1630154444696588E-5</v>
      </c>
      <c r="AB375" s="1">
        <v>1.3005572613978215E-5</v>
      </c>
      <c r="AC375" s="1">
        <v>10000</v>
      </c>
      <c r="AD375" s="1">
        <v>6.1727798063197076E-4</v>
      </c>
      <c r="AE375" s="1">
        <v>3.4394328280146942</v>
      </c>
      <c r="AF375" s="1">
        <v>0</v>
      </c>
      <c r="AG375" s="1">
        <v>0</v>
      </c>
      <c r="AH375" s="1">
        <v>3.3622883493579319E-5</v>
      </c>
      <c r="AI375" s="1">
        <v>1.0865191813378784E-5</v>
      </c>
      <c r="AJ375" s="1">
        <v>10000</v>
      </c>
      <c r="AK375" s="1">
        <v>1.2208959104014055E-4</v>
      </c>
      <c r="AL375" s="1">
        <v>4.376355121881975</v>
      </c>
      <c r="AW375" s="3"/>
      <c r="AZ375" s="3"/>
      <c r="BC375" s="3"/>
    </row>
    <row r="376" spans="1:55" x14ac:dyDescent="0.25">
      <c r="A376" s="1" t="s">
        <v>834</v>
      </c>
      <c r="B376" s="1" t="s">
        <v>834</v>
      </c>
      <c r="C376" s="1" t="s">
        <v>1097</v>
      </c>
      <c r="D376" s="4" t="s">
        <v>50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3.1738268982617186E-5</v>
      </c>
      <c r="K376" s="1">
        <v>1.6104827866402117E-5</v>
      </c>
      <c r="L376" s="1">
        <v>4.4868618595480318E-5</v>
      </c>
      <c r="M376" s="1">
        <v>1.0710947456035088E-5</v>
      </c>
      <c r="N376" s="1">
        <v>1.8684667575630097E-5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5.3263819817854297E-5</v>
      </c>
      <c r="U376" s="1">
        <v>4.7594174724538798E-5</v>
      </c>
      <c r="V376" s="1">
        <v>6.150654277618644E-5</v>
      </c>
      <c r="W376" s="1">
        <v>3.7909021217853997E-5</v>
      </c>
      <c r="X376" s="1">
        <v>4.7834088527189333E-5</v>
      </c>
      <c r="Y376" s="1">
        <v>0</v>
      </c>
      <c r="Z376" s="1">
        <v>0</v>
      </c>
      <c r="AA376" s="1">
        <v>2.4421466095232961E-5</v>
      </c>
      <c r="AB376" s="1">
        <v>1.3799250884565858E-5</v>
      </c>
      <c r="AC376" s="1">
        <v>10000</v>
      </c>
      <c r="AD376" s="1">
        <v>4.192752105026158E-3</v>
      </c>
      <c r="AE376" s="1">
        <v>2.5028292371683873</v>
      </c>
      <c r="AF376" s="1">
        <v>0</v>
      </c>
      <c r="AG376" s="1">
        <v>0</v>
      </c>
      <c r="AH376" s="1">
        <v>4.9621529412724574E-5</v>
      </c>
      <c r="AI376" s="1">
        <v>8.6459207463819239E-6</v>
      </c>
      <c r="AJ376" s="1">
        <v>10000</v>
      </c>
      <c r="AK376" s="1">
        <v>1.2831603921603204E-6</v>
      </c>
      <c r="AL376" s="1">
        <v>8.11659532161881</v>
      </c>
      <c r="AW376" s="3"/>
      <c r="AZ376" s="3"/>
      <c r="BC376" s="3"/>
    </row>
    <row r="377" spans="1:55" x14ac:dyDescent="0.25">
      <c r="A377" s="1" t="s">
        <v>834</v>
      </c>
      <c r="B377" s="1" t="s">
        <v>834</v>
      </c>
      <c r="C377" s="1" t="s">
        <v>1098</v>
      </c>
      <c r="D377" s="4" t="s">
        <v>626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5.3917215079256989E-5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3.7694469739061466E-5</v>
      </c>
      <c r="V377" s="1">
        <v>2.5408615581198399E-5</v>
      </c>
      <c r="W377" s="1">
        <v>0</v>
      </c>
      <c r="X377" s="1">
        <v>0</v>
      </c>
      <c r="Y377" s="1">
        <v>0</v>
      </c>
      <c r="Z377" s="1">
        <v>0</v>
      </c>
      <c r="AA377" s="1">
        <v>1.0783443015851398E-5</v>
      </c>
      <c r="AB377" s="1">
        <v>2.4112511614939069E-5</v>
      </c>
      <c r="AC377" s="1">
        <v>10000</v>
      </c>
      <c r="AD377" s="1">
        <v>0.34659350708733427</v>
      </c>
      <c r="AE377" s="1">
        <v>0.63245553203367577</v>
      </c>
      <c r="AF377" s="1">
        <v>0</v>
      </c>
      <c r="AG377" s="1">
        <v>0</v>
      </c>
      <c r="AH377" s="1">
        <v>1.2620617064051975E-5</v>
      </c>
      <c r="AI377" s="1">
        <v>1.7819027184970983E-5</v>
      </c>
      <c r="AJ377" s="1">
        <v>10000</v>
      </c>
      <c r="AK377" s="1">
        <v>0.15191348392788404</v>
      </c>
      <c r="AL377" s="1">
        <v>1.0016398556568384</v>
      </c>
      <c r="AW377" s="3"/>
      <c r="AZ377" s="3"/>
      <c r="BC377" s="3"/>
    </row>
    <row r="378" spans="1:55" x14ac:dyDescent="0.25">
      <c r="A378" s="1" t="s">
        <v>834</v>
      </c>
      <c r="B378" s="1" t="s">
        <v>834</v>
      </c>
      <c r="C378" s="1" t="s">
        <v>1041</v>
      </c>
      <c r="D378" s="4" t="s">
        <v>354</v>
      </c>
      <c r="E378" s="1">
        <v>0</v>
      </c>
      <c r="F378" s="1">
        <v>0</v>
      </c>
      <c r="G378" s="1">
        <v>0</v>
      </c>
      <c r="H378" s="1">
        <v>4.1098552663915641E-5</v>
      </c>
      <c r="I378" s="1">
        <v>0</v>
      </c>
      <c r="J378" s="1">
        <v>7.0650267511025263E-5</v>
      </c>
      <c r="K378" s="1">
        <v>1.0358589188024534E-4</v>
      </c>
      <c r="L378" s="1">
        <v>1.3866909568012179E-4</v>
      </c>
      <c r="M378" s="1">
        <v>2.0085834057656584E-5</v>
      </c>
      <c r="N378" s="1">
        <v>2.7811662770061779E-5</v>
      </c>
      <c r="O378" s="1">
        <v>3.34782814787024E-5</v>
      </c>
      <c r="P378" s="1">
        <v>0</v>
      </c>
      <c r="Q378" s="1">
        <v>0</v>
      </c>
      <c r="R378" s="1">
        <v>0</v>
      </c>
      <c r="S378" s="1">
        <v>0</v>
      </c>
      <c r="T378" s="1">
        <v>1.3701940518645665E-4</v>
      </c>
      <c r="U378" s="1">
        <v>1.3929516226570901E-4</v>
      </c>
      <c r="V378" s="1">
        <v>1.50979490602346E-4</v>
      </c>
      <c r="W378" s="1">
        <v>6.1113452495805076E-5</v>
      </c>
      <c r="X378" s="1">
        <v>1.3292035015669909E-4</v>
      </c>
      <c r="Y378" s="1">
        <v>8.2197105327831285E-6</v>
      </c>
      <c r="Z378" s="1">
        <v>1.837983150667409E-5</v>
      </c>
      <c r="AA378" s="1">
        <v>7.2160550379822162E-5</v>
      </c>
      <c r="AB378" s="1">
        <v>5.0229024360874222E-5</v>
      </c>
      <c r="AC378" s="1">
        <v>8.7789649151293379</v>
      </c>
      <c r="AD378" s="1">
        <v>2.8224540563212913E-2</v>
      </c>
      <c r="AE378" s="1">
        <v>1.6906418990304883</v>
      </c>
      <c r="AF378" s="1">
        <v>6.6956562957404801E-6</v>
      </c>
      <c r="AG378" s="1">
        <v>1.497194263125015E-5</v>
      </c>
      <c r="AH378" s="1">
        <v>1.2426557214140316E-4</v>
      </c>
      <c r="AI378" s="1">
        <v>3.5934933123666787E-5</v>
      </c>
      <c r="AJ378" s="1">
        <v>18.559132466291043</v>
      </c>
      <c r="AK378" s="1">
        <v>1.4458617718559062E-4</v>
      </c>
      <c r="AL378" s="1">
        <v>4.2710663450279869</v>
      </c>
      <c r="AW378" s="3"/>
      <c r="AZ378" s="3"/>
      <c r="BC378" s="3"/>
    </row>
    <row r="379" spans="1:55" x14ac:dyDescent="0.25">
      <c r="A379" s="1" t="s">
        <v>834</v>
      </c>
      <c r="B379" s="1" t="s">
        <v>834</v>
      </c>
      <c r="C379" s="1" t="s">
        <v>1099</v>
      </c>
      <c r="D379" s="4" t="s">
        <v>67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1.1601095442200324E-5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2.2015746917712116E-5</v>
      </c>
      <c r="U379" s="1">
        <v>0</v>
      </c>
      <c r="V379" s="1">
        <v>0</v>
      </c>
      <c r="W379" s="1">
        <v>0</v>
      </c>
      <c r="X379" s="1">
        <v>8.784078519087939E-6</v>
      </c>
      <c r="Y379" s="1">
        <v>0</v>
      </c>
      <c r="Z379" s="1">
        <v>0</v>
      </c>
      <c r="AA379" s="1">
        <v>2.320219088440065E-6</v>
      </c>
      <c r="AB379" s="1">
        <v>5.1881676044445826E-6</v>
      </c>
      <c r="AC379" s="1">
        <v>10000</v>
      </c>
      <c r="AD379" s="1">
        <v>0.34659350708733427</v>
      </c>
      <c r="AE379" s="1">
        <v>0.63245553203367577</v>
      </c>
      <c r="AF379" s="1">
        <v>0</v>
      </c>
      <c r="AG379" s="1">
        <v>0</v>
      </c>
      <c r="AH379" s="1">
        <v>6.1599650873600114E-6</v>
      </c>
      <c r="AI379" s="1">
        <v>9.6453006483310497E-6</v>
      </c>
      <c r="AJ379" s="1">
        <v>10000</v>
      </c>
      <c r="AK379" s="1">
        <v>0.19112577096608308</v>
      </c>
      <c r="AL379" s="1">
        <v>0.9031865867028902</v>
      </c>
      <c r="AW379" s="3"/>
      <c r="AZ379" s="3"/>
      <c r="BC379" s="3"/>
    </row>
    <row r="380" spans="1:55" x14ac:dyDescent="0.25">
      <c r="A380" s="1" t="s">
        <v>834</v>
      </c>
      <c r="B380" s="1" t="s">
        <v>834</v>
      </c>
      <c r="C380" s="1" t="s">
        <v>1100</v>
      </c>
      <c r="D380" s="4" t="s">
        <v>386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3.5778681317432642E-5</v>
      </c>
      <c r="U380" s="1">
        <v>3.497651180989639E-5</v>
      </c>
      <c r="V380" s="1">
        <v>0</v>
      </c>
      <c r="W380" s="1">
        <v>0</v>
      </c>
      <c r="X380" s="1">
        <v>1.7484875845880018E-5</v>
      </c>
      <c r="Y380" s="1">
        <v>0</v>
      </c>
      <c r="Z380" s="1">
        <v>0</v>
      </c>
      <c r="AA380" s="1">
        <v>0</v>
      </c>
      <c r="AB380" s="1">
        <v>0</v>
      </c>
      <c r="AC380" s="1" t="s">
        <v>1399</v>
      </c>
      <c r="AD380" s="1"/>
      <c r="AE380" s="1"/>
      <c r="AF380" s="1">
        <v>0</v>
      </c>
      <c r="AG380" s="1">
        <v>0</v>
      </c>
      <c r="AH380" s="1">
        <v>1.7648013794641808E-5</v>
      </c>
      <c r="AI380" s="1">
        <v>1.7691306792240684E-5</v>
      </c>
      <c r="AJ380" s="1">
        <v>10000</v>
      </c>
      <c r="AK380" s="1">
        <v>5.6244658953381869E-2</v>
      </c>
      <c r="AL380" s="1">
        <v>1.4107527923418517</v>
      </c>
      <c r="AW380" s="3"/>
      <c r="AZ380" s="3"/>
      <c r="BC380" s="3"/>
    </row>
    <row r="381" spans="1:55" x14ac:dyDescent="0.25">
      <c r="A381" s="1" t="s">
        <v>834</v>
      </c>
      <c r="B381" s="1" t="s">
        <v>834</v>
      </c>
      <c r="C381" s="1" t="s">
        <v>1101</v>
      </c>
      <c r="D381" s="4" t="s">
        <v>486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6.5867727954623364E-5</v>
      </c>
      <c r="K381" s="1">
        <v>7.5494128617549234E-5</v>
      </c>
      <c r="L381" s="1">
        <v>8.8358129875201329E-5</v>
      </c>
      <c r="M381" s="1">
        <v>2.7120273154494437E-5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8.1939524572284295E-5</v>
      </c>
      <c r="U381" s="1">
        <v>9.3564109467482592E-5</v>
      </c>
      <c r="V381" s="1">
        <v>1.0719855688631309E-4</v>
      </c>
      <c r="W381" s="1">
        <v>9.7709122848082261E-5</v>
      </c>
      <c r="X381" s="1">
        <v>1.634310559402931E-4</v>
      </c>
      <c r="Y381" s="1">
        <v>0</v>
      </c>
      <c r="Z381" s="1">
        <v>0</v>
      </c>
      <c r="AA381" s="1">
        <v>5.1368051920373674E-5</v>
      </c>
      <c r="AB381" s="1">
        <v>3.6698792834961372E-5</v>
      </c>
      <c r="AC381" s="1">
        <v>10000</v>
      </c>
      <c r="AD381" s="1">
        <v>1.4018032434433709E-2</v>
      </c>
      <c r="AE381" s="1">
        <v>1.979503686270345</v>
      </c>
      <c r="AF381" s="1">
        <v>0</v>
      </c>
      <c r="AG381" s="1">
        <v>0</v>
      </c>
      <c r="AH381" s="1">
        <v>1.0876847394289106E-4</v>
      </c>
      <c r="AI381" s="1">
        <v>3.1873723426425763E-5</v>
      </c>
      <c r="AJ381" s="1">
        <v>10000</v>
      </c>
      <c r="AK381" s="1">
        <v>6.1273482522546056E-5</v>
      </c>
      <c r="AL381" s="1">
        <v>4.8259768383737374</v>
      </c>
      <c r="AW381" s="3"/>
      <c r="AZ381" s="3"/>
      <c r="BC381" s="3"/>
    </row>
    <row r="382" spans="1:55" x14ac:dyDescent="0.25">
      <c r="A382" s="1" t="s">
        <v>834</v>
      </c>
      <c r="B382" s="1" t="s">
        <v>834</v>
      </c>
      <c r="C382" s="1" t="s">
        <v>1102</v>
      </c>
      <c r="D382" s="4" t="s">
        <v>487</v>
      </c>
      <c r="E382" s="1">
        <v>1.8155889713916511E-4</v>
      </c>
      <c r="F382" s="1">
        <v>0</v>
      </c>
      <c r="G382" s="1">
        <v>0</v>
      </c>
      <c r="H382" s="1">
        <v>1.1717734176573165E-4</v>
      </c>
      <c r="I382" s="1">
        <v>0</v>
      </c>
      <c r="J382" s="1">
        <v>5.3010397172452721E-4</v>
      </c>
      <c r="K382" s="1">
        <v>8.5587231050718337E-4</v>
      </c>
      <c r="L382" s="1">
        <v>9.3379769457314226E-4</v>
      </c>
      <c r="M382" s="1">
        <v>2.2353223487325035E-3</v>
      </c>
      <c r="N382" s="1">
        <v>3.9170201134255392E-3</v>
      </c>
      <c r="O382" s="1">
        <v>1.8655719829023068E-4</v>
      </c>
      <c r="P382" s="1">
        <v>0</v>
      </c>
      <c r="Q382" s="1">
        <v>0</v>
      </c>
      <c r="R382" s="1">
        <v>0</v>
      </c>
      <c r="S382" s="1">
        <v>0</v>
      </c>
      <c r="T382" s="1">
        <v>9.074889392573348E-4</v>
      </c>
      <c r="U382" s="1">
        <v>5.867532830666429E-4</v>
      </c>
      <c r="V382" s="1">
        <v>7.2673737924504659E-4</v>
      </c>
      <c r="W382" s="1">
        <v>8.5417005497651641E-4</v>
      </c>
      <c r="X382" s="1">
        <v>8.1055849329926782E-4</v>
      </c>
      <c r="Y382" s="1">
        <v>5.9747247780979351E-5</v>
      </c>
      <c r="Z382" s="1">
        <v>8.4919806974969491E-5</v>
      </c>
      <c r="AA382" s="1">
        <v>1.6944232877925791E-3</v>
      </c>
      <c r="AB382" s="1">
        <v>1.402664156861443E-3</v>
      </c>
      <c r="AC382" s="1">
        <v>28.359855068202855</v>
      </c>
      <c r="AD382" s="1">
        <v>3.1560429920484377E-2</v>
      </c>
      <c r="AE382" s="1">
        <v>1.6451236240525757</v>
      </c>
      <c r="AF382" s="1">
        <v>3.7311439658046137E-5</v>
      </c>
      <c r="AG382" s="1">
        <v>8.3430915413772676E-5</v>
      </c>
      <c r="AH382" s="1">
        <v>7.7714162996896162E-4</v>
      </c>
      <c r="AI382" s="1">
        <v>1.2532836588332328E-4</v>
      </c>
      <c r="AJ382" s="1">
        <v>20.828508283018571</v>
      </c>
      <c r="AK382" s="1">
        <v>4.1837258582966062E-6</v>
      </c>
      <c r="AL382" s="1">
        <v>6.9493028904272336</v>
      </c>
      <c r="AW382" s="3"/>
      <c r="AZ382" s="3"/>
      <c r="BC382" s="3"/>
    </row>
    <row r="383" spans="1:55" x14ac:dyDescent="0.25">
      <c r="A383" s="1" t="s">
        <v>834</v>
      </c>
      <c r="B383" s="1" t="s">
        <v>834</v>
      </c>
      <c r="C383" s="1" t="s">
        <v>1103</v>
      </c>
      <c r="D383" s="4" t="s">
        <v>488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7.6883631589962312E-5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1.5376726317992461E-5</v>
      </c>
      <c r="AB383" s="1">
        <v>3.438340531844119E-5</v>
      </c>
      <c r="AC383" s="1">
        <v>10000</v>
      </c>
      <c r="AD383" s="1">
        <v>0.34659350708733427</v>
      </c>
      <c r="AE383" s="1">
        <v>0.63245553203367588</v>
      </c>
      <c r="AF383" s="1">
        <v>0</v>
      </c>
      <c r="AG383" s="1">
        <v>0</v>
      </c>
      <c r="AH383" s="1">
        <v>0</v>
      </c>
      <c r="AI383" s="1">
        <v>0</v>
      </c>
      <c r="AJ383" s="1" t="s">
        <v>1399</v>
      </c>
      <c r="AW383" s="3"/>
      <c r="AZ383" s="3"/>
      <c r="BC383" s="3"/>
    </row>
    <row r="384" spans="1:55" x14ac:dyDescent="0.25">
      <c r="A384" s="1" t="s">
        <v>834</v>
      </c>
      <c r="B384" s="1" t="s">
        <v>834</v>
      </c>
      <c r="C384" s="1" t="s">
        <v>1104</v>
      </c>
      <c r="D384" s="4" t="s">
        <v>338</v>
      </c>
      <c r="E384" s="1">
        <v>0</v>
      </c>
      <c r="F384" s="1">
        <v>0</v>
      </c>
      <c r="G384" s="1">
        <v>0</v>
      </c>
      <c r="H384" s="1">
        <v>1.0069798048921419E-4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4.8872982876865633E-5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2.0139596097842838E-5</v>
      </c>
      <c r="Z384" s="1">
        <v>4.5033505914166091E-5</v>
      </c>
      <c r="AA384" s="1">
        <v>0</v>
      </c>
      <c r="AB384" s="1">
        <v>0</v>
      </c>
      <c r="AC384" s="1">
        <v>-10000</v>
      </c>
      <c r="AD384" s="1">
        <v>0.34659350708733427</v>
      </c>
      <c r="AE384" s="1">
        <v>-0.63245553203367577</v>
      </c>
      <c r="AF384" s="1">
        <v>9.7745965753731268E-6</v>
      </c>
      <c r="AG384" s="1">
        <v>2.1856662395170956E-5</v>
      </c>
      <c r="AH384" s="1">
        <v>0</v>
      </c>
      <c r="AI384" s="1">
        <v>0</v>
      </c>
      <c r="AJ384" s="1">
        <v>-10000</v>
      </c>
      <c r="AK384" s="1">
        <v>0.34659350708733427</v>
      </c>
      <c r="AL384" s="1">
        <v>-0.63245553203367588</v>
      </c>
      <c r="AW384" s="3"/>
      <c r="AZ384" s="3"/>
      <c r="BC384" s="3"/>
    </row>
    <row r="385" spans="1:55" x14ac:dyDescent="0.25">
      <c r="A385" s="1" t="s">
        <v>834</v>
      </c>
      <c r="B385" s="1" t="s">
        <v>834</v>
      </c>
      <c r="C385" s="1" t="s">
        <v>1105</v>
      </c>
      <c r="D385" s="4" t="s">
        <v>355</v>
      </c>
      <c r="E385" s="1">
        <v>0</v>
      </c>
      <c r="F385" s="1">
        <v>0</v>
      </c>
      <c r="G385" s="1">
        <v>8.9301675732511373E-5</v>
      </c>
      <c r="H385" s="1">
        <v>1.0228782612796564E-4</v>
      </c>
      <c r="I385" s="1">
        <v>0</v>
      </c>
      <c r="J385" s="1">
        <v>1.1946785163006797E-3</v>
      </c>
      <c r="K385" s="1">
        <v>1.2055534035068803E-3</v>
      </c>
      <c r="L385" s="1">
        <v>1.421583344064725E-3</v>
      </c>
      <c r="M385" s="1">
        <v>4.8228077918291781E-4</v>
      </c>
      <c r="N385" s="1">
        <v>7.3369960033297277E-4</v>
      </c>
      <c r="O385" s="1">
        <v>8.9174205376874561E-5</v>
      </c>
      <c r="P385" s="1">
        <v>0</v>
      </c>
      <c r="Q385" s="1">
        <v>0</v>
      </c>
      <c r="R385" s="1">
        <v>0</v>
      </c>
      <c r="S385" s="1">
        <v>0</v>
      </c>
      <c r="T385" s="1">
        <v>1.6502755147403093E-3</v>
      </c>
      <c r="U385" s="1">
        <v>1.4293702613224412E-3</v>
      </c>
      <c r="V385" s="1">
        <v>1.1605283731149652E-3</v>
      </c>
      <c r="W385" s="1">
        <v>1.1341749503303649E-3</v>
      </c>
      <c r="X385" s="1">
        <v>1.2345447977505973E-3</v>
      </c>
      <c r="Y385" s="1">
        <v>3.8317900372095402E-5</v>
      </c>
      <c r="Z385" s="1">
        <v>5.2669443745853241E-5</v>
      </c>
      <c r="AA385" s="1">
        <v>1.0075591286776351E-3</v>
      </c>
      <c r="AB385" s="1">
        <v>3.8618254580234868E-4</v>
      </c>
      <c r="AC385" s="1">
        <v>26.294737417590323</v>
      </c>
      <c r="AD385" s="1">
        <v>5.3428897801320152E-4</v>
      </c>
      <c r="AE385" s="1">
        <v>3.51683687440927</v>
      </c>
      <c r="AF385" s="1">
        <v>1.7834841075374914E-5</v>
      </c>
      <c r="AG385" s="1">
        <v>3.9879917012443758E-5</v>
      </c>
      <c r="AH385" s="1">
        <v>1.3217787794517354E-3</v>
      </c>
      <c r="AI385" s="1">
        <v>2.1696352796875455E-4</v>
      </c>
      <c r="AJ385" s="1">
        <v>74.112170322434437</v>
      </c>
      <c r="AK385" s="1">
        <v>1.0234128651029994E-6</v>
      </c>
      <c r="AL385" s="1">
        <v>8.3593380601912965</v>
      </c>
      <c r="AW385" s="3"/>
      <c r="AZ385" s="3"/>
      <c r="BC385" s="3"/>
    </row>
    <row r="386" spans="1:55" x14ac:dyDescent="0.25">
      <c r="A386" s="1" t="s">
        <v>834</v>
      </c>
      <c r="B386" s="1" t="s">
        <v>834</v>
      </c>
      <c r="C386" s="1" t="s">
        <v>1095</v>
      </c>
      <c r="D386" s="4" t="s">
        <v>457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3.4608499352612544E-2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 t="s">
        <v>1399</v>
      </c>
      <c r="AD386" s="1"/>
      <c r="AE386" s="1"/>
      <c r="AF386" s="1">
        <v>6.921699870522509E-3</v>
      </c>
      <c r="AG386" s="1">
        <v>1.5477391430339823E-2</v>
      </c>
      <c r="AH386" s="1">
        <v>0</v>
      </c>
      <c r="AI386" s="1">
        <v>0</v>
      </c>
      <c r="AJ386" s="1">
        <v>-10000</v>
      </c>
      <c r="AK386" s="1">
        <v>0.34659350708733427</v>
      </c>
      <c r="AL386" s="1">
        <v>-0.63245553203367588</v>
      </c>
      <c r="AW386" s="3"/>
      <c r="AZ386" s="3"/>
      <c r="BC386" s="3"/>
    </row>
    <row r="387" spans="1:55" x14ac:dyDescent="0.25">
      <c r="A387" s="1" t="s">
        <v>834</v>
      </c>
      <c r="B387" s="1" t="s">
        <v>834</v>
      </c>
      <c r="C387" s="1" t="s">
        <v>1095</v>
      </c>
      <c r="D387" s="4" t="s">
        <v>123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.22174983406419568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 t="s">
        <v>1399</v>
      </c>
      <c r="AD387" s="1"/>
      <c r="AE387" s="1"/>
      <c r="AF387" s="1">
        <v>4.4349966812839134E-2</v>
      </c>
      <c r="AG387" s="1">
        <v>9.9169540593368008E-2</v>
      </c>
      <c r="AH387" s="1">
        <v>0</v>
      </c>
      <c r="AI387" s="1">
        <v>0</v>
      </c>
      <c r="AJ387" s="1">
        <v>-10000</v>
      </c>
      <c r="AK387" s="1">
        <v>0.34659350708733427</v>
      </c>
      <c r="AL387" s="1">
        <v>-0.63245553203367577</v>
      </c>
      <c r="AW387" s="3"/>
      <c r="AZ387" s="3"/>
      <c r="BC387" s="3"/>
    </row>
    <row r="388" spans="1:55" x14ac:dyDescent="0.25">
      <c r="A388" s="1" t="s">
        <v>834</v>
      </c>
      <c r="B388" s="1" t="s">
        <v>834</v>
      </c>
      <c r="C388" s="1" t="s">
        <v>1095</v>
      </c>
      <c r="D388" s="4" t="s">
        <v>133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.11909748275823563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 t="s">
        <v>1399</v>
      </c>
      <c r="AD388" s="1"/>
      <c r="AE388" s="1"/>
      <c r="AF388" s="1">
        <v>2.3819496551647126E-2</v>
      </c>
      <c r="AG388" s="1">
        <v>5.3262013479304808E-2</v>
      </c>
      <c r="AH388" s="1">
        <v>0</v>
      </c>
      <c r="AI388" s="1">
        <v>0</v>
      </c>
      <c r="AJ388" s="1">
        <v>-10000</v>
      </c>
      <c r="AK388" s="1">
        <v>0.34659350708733427</v>
      </c>
      <c r="AL388" s="1">
        <v>-0.63245553203367588</v>
      </c>
      <c r="AW388" s="3"/>
      <c r="AZ388" s="3"/>
      <c r="BC388" s="3"/>
    </row>
    <row r="389" spans="1:55" x14ac:dyDescent="0.25">
      <c r="A389" s="1" t="s">
        <v>834</v>
      </c>
      <c r="B389" s="1" t="s">
        <v>834</v>
      </c>
      <c r="C389" s="1" t="s">
        <v>1106</v>
      </c>
      <c r="D389" s="4" t="s">
        <v>143</v>
      </c>
      <c r="E389" s="1">
        <v>5.3257039745370147E-4</v>
      </c>
      <c r="F389" s="1">
        <v>6.5661547556011314E-4</v>
      </c>
      <c r="G389" s="1">
        <v>1.5045916798990065E-3</v>
      </c>
      <c r="H389" s="1">
        <v>1.354016299464373E-3</v>
      </c>
      <c r="I389" s="1">
        <v>0</v>
      </c>
      <c r="J389" s="1">
        <v>1.4627635859316258E-4</v>
      </c>
      <c r="K389" s="1">
        <v>1.4942889859797406E-4</v>
      </c>
      <c r="L389" s="1">
        <v>9.1475924081743879E-5</v>
      </c>
      <c r="M389" s="1">
        <v>5.5499596308274269E-5</v>
      </c>
      <c r="N389" s="1">
        <v>6.6651462735129466E-5</v>
      </c>
      <c r="O389" s="1">
        <v>9.3201196795842029E-4</v>
      </c>
      <c r="P389" s="1">
        <v>1.1880323625981259E-3</v>
      </c>
      <c r="Q389" s="1">
        <v>0</v>
      </c>
      <c r="R389" s="1">
        <v>0</v>
      </c>
      <c r="S389" s="1">
        <v>0</v>
      </c>
      <c r="T389" s="1">
        <v>1.4790418667988043E-4</v>
      </c>
      <c r="U389" s="1">
        <v>1.3661466499934261E-4</v>
      </c>
      <c r="V389" s="1">
        <v>1.1709503830277185E-4</v>
      </c>
      <c r="W389" s="1">
        <v>1.0056079281278222E-4</v>
      </c>
      <c r="X389" s="1">
        <v>3.8566219349559115E-5</v>
      </c>
      <c r="Y389" s="1">
        <v>8.0955877047543881E-4</v>
      </c>
      <c r="Z389" s="1">
        <v>6.1947646427386869E-4</v>
      </c>
      <c r="AA389" s="1">
        <v>1.0186644806325686E-4</v>
      </c>
      <c r="AB389" s="1">
        <v>4.3966947745098268E-5</v>
      </c>
      <c r="AC389" s="1">
        <v>-7.9472562935807911</v>
      </c>
      <c r="AD389" s="1">
        <v>3.427678164298955E-2</v>
      </c>
      <c r="AE389" s="1">
        <v>-1.6115491964801656</v>
      </c>
      <c r="AF389" s="1">
        <v>4.2400886611130927E-4</v>
      </c>
      <c r="AG389" s="1">
        <v>5.8761160861006256E-4</v>
      </c>
      <c r="AH389" s="1">
        <v>1.0814818042886724E-4</v>
      </c>
      <c r="AI389" s="1">
        <v>4.2924773735940157E-5</v>
      </c>
      <c r="AJ389" s="1">
        <v>-3.9206287561185036</v>
      </c>
      <c r="AK389" s="1">
        <v>0.26492045745560011</v>
      </c>
      <c r="AL389" s="1">
        <v>-0.75816640367601495</v>
      </c>
      <c r="AW389" s="3"/>
      <c r="AZ389" s="3"/>
      <c r="BC389" s="3"/>
    </row>
    <row r="390" spans="1:55" x14ac:dyDescent="0.25">
      <c r="A390" s="1" t="s">
        <v>834</v>
      </c>
      <c r="B390" s="1" t="s">
        <v>834</v>
      </c>
      <c r="C390" s="1" t="s">
        <v>1104</v>
      </c>
      <c r="D390" s="4" t="s">
        <v>125</v>
      </c>
      <c r="E390" s="1">
        <v>0</v>
      </c>
      <c r="F390" s="1">
        <v>0</v>
      </c>
      <c r="G390" s="1">
        <v>0</v>
      </c>
      <c r="H390" s="1">
        <v>2.4046771672699302E-5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3.1118039323199024E-5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4.8093543345398605E-6</v>
      </c>
      <c r="Z390" s="1">
        <v>1.0754043219914393E-5</v>
      </c>
      <c r="AA390" s="1">
        <v>0</v>
      </c>
      <c r="AB390" s="1">
        <v>0</v>
      </c>
      <c r="AC390" s="1">
        <v>-10000</v>
      </c>
      <c r="AD390" s="1">
        <v>0.34659350708733427</v>
      </c>
      <c r="AE390" s="1">
        <v>-0.63245553203367577</v>
      </c>
      <c r="AF390" s="1">
        <v>6.2236078646398044E-6</v>
      </c>
      <c r="AG390" s="1">
        <v>1.3916410250636914E-5</v>
      </c>
      <c r="AH390" s="1">
        <v>0</v>
      </c>
      <c r="AI390" s="1">
        <v>0</v>
      </c>
      <c r="AJ390" s="1">
        <v>-10000</v>
      </c>
      <c r="AK390" s="1">
        <v>0.34659350708733427</v>
      </c>
      <c r="AL390" s="1">
        <v>-0.63245553203367577</v>
      </c>
      <c r="AW390" s="3"/>
      <c r="AZ390" s="3"/>
      <c r="BC390" s="3"/>
    </row>
    <row r="391" spans="1:55" x14ac:dyDescent="0.25">
      <c r="A391" s="1" t="s">
        <v>834</v>
      </c>
      <c r="B391" s="1" t="s">
        <v>834</v>
      </c>
      <c r="C391" s="1" t="s">
        <v>1104</v>
      </c>
      <c r="D391" s="4" t="s">
        <v>156</v>
      </c>
      <c r="E391" s="1">
        <v>6.9312767548415454E-5</v>
      </c>
      <c r="F391" s="1">
        <v>0</v>
      </c>
      <c r="G391" s="1">
        <v>1.0743742708685004E-4</v>
      </c>
      <c r="H391" s="1">
        <v>1.3571811741615119E-4</v>
      </c>
      <c r="I391" s="1">
        <v>0</v>
      </c>
      <c r="J391" s="1">
        <v>9.8331307034509434E-6</v>
      </c>
      <c r="K391" s="1">
        <v>0</v>
      </c>
      <c r="L391" s="1">
        <v>0</v>
      </c>
      <c r="M391" s="1">
        <v>0</v>
      </c>
      <c r="N391" s="1">
        <v>0</v>
      </c>
      <c r="O391" s="1">
        <v>9.882361269350914E-5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6.2493662410283336E-5</v>
      </c>
      <c r="Z391" s="1">
        <v>6.1723534150263129E-5</v>
      </c>
      <c r="AA391" s="1">
        <v>1.9666261406901886E-6</v>
      </c>
      <c r="AB391" s="1">
        <v>4.3975097369113265E-6</v>
      </c>
      <c r="AC391" s="1">
        <v>-31.777093326111871</v>
      </c>
      <c r="AD391" s="1">
        <v>6.0185170614730547E-2</v>
      </c>
      <c r="AE391" s="1">
        <v>-1.3832930496871332</v>
      </c>
      <c r="AF391" s="1">
        <v>1.9764722538701829E-5</v>
      </c>
      <c r="AG391" s="1">
        <v>4.4195263152959506E-5</v>
      </c>
      <c r="AH391" s="1">
        <v>0</v>
      </c>
      <c r="AI391" s="1">
        <v>0</v>
      </c>
      <c r="AJ391" s="1">
        <v>-10000</v>
      </c>
      <c r="AK391" s="1">
        <v>0.34659350708733427</v>
      </c>
      <c r="AL391" s="1">
        <v>-0.63245553203367599</v>
      </c>
      <c r="AW391" s="3"/>
      <c r="AZ391" s="3"/>
      <c r="BC391" s="3"/>
    </row>
    <row r="392" spans="1:55" x14ac:dyDescent="0.25">
      <c r="A392" s="1" t="s">
        <v>834</v>
      </c>
      <c r="B392" s="1" t="s">
        <v>834</v>
      </c>
      <c r="C392" s="1" t="s">
        <v>1107</v>
      </c>
      <c r="D392" s="4" t="s">
        <v>49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6.2200152841657754E-5</v>
      </c>
      <c r="L392" s="1">
        <v>2.5794655500737614E-5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1.0643249546365865E-4</v>
      </c>
      <c r="U392" s="1">
        <v>2.0062433836718287E-4</v>
      </c>
      <c r="V392" s="1">
        <v>5.0885316046394491E-5</v>
      </c>
      <c r="W392" s="1">
        <v>1.0621417844945862E-4</v>
      </c>
      <c r="X392" s="1">
        <v>3.3334409910839576E-4</v>
      </c>
      <c r="Y392" s="1">
        <v>0</v>
      </c>
      <c r="Z392" s="1">
        <v>0</v>
      </c>
      <c r="AA392" s="1">
        <v>1.7598961668479072E-5</v>
      </c>
      <c r="AB392" s="1">
        <v>2.7320349590023274E-5</v>
      </c>
      <c r="AC392" s="1">
        <v>10000</v>
      </c>
      <c r="AD392" s="1">
        <v>0.18771615254613225</v>
      </c>
      <c r="AE392" s="1">
        <v>0.91099457542578732</v>
      </c>
      <c r="AF392" s="1">
        <v>0</v>
      </c>
      <c r="AG392" s="1">
        <v>0</v>
      </c>
      <c r="AH392" s="1">
        <v>1.5950008548701807E-4</v>
      </c>
      <c r="AI392" s="1">
        <v>1.1109193308616528E-4</v>
      </c>
      <c r="AJ392" s="1">
        <v>10000</v>
      </c>
      <c r="AK392" s="1">
        <v>1.2416253361619223E-2</v>
      </c>
      <c r="AL392" s="1">
        <v>2.0304551179288084</v>
      </c>
      <c r="AW392" s="3"/>
      <c r="AZ392" s="3"/>
      <c r="BC392" s="3"/>
    </row>
    <row r="393" spans="1:55" x14ac:dyDescent="0.25">
      <c r="A393" s="1" t="s">
        <v>834</v>
      </c>
      <c r="B393" s="1" t="s">
        <v>834</v>
      </c>
      <c r="C393" s="1" t="s">
        <v>1108</v>
      </c>
      <c r="D393" s="4" t="s">
        <v>492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1.2694789597507346E-4</v>
      </c>
      <c r="K393" s="1">
        <v>2.052669956493876E-4</v>
      </c>
      <c r="L393" s="1">
        <v>5.484557843266634E-4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4.9918923781269676E-4</v>
      </c>
      <c r="U393" s="1">
        <v>1.3107576054892787E-4</v>
      </c>
      <c r="V393" s="1">
        <v>3.2724832495447282E-4</v>
      </c>
      <c r="W393" s="1">
        <v>0</v>
      </c>
      <c r="X393" s="1">
        <v>3.6842020762960058E-4</v>
      </c>
      <c r="Y393" s="1">
        <v>0</v>
      </c>
      <c r="Z393" s="1">
        <v>0</v>
      </c>
      <c r="AA393" s="1">
        <v>1.7613413519022489E-4</v>
      </c>
      <c r="AB393" s="1">
        <v>2.2579741321633714E-4</v>
      </c>
      <c r="AC393" s="1">
        <v>10000</v>
      </c>
      <c r="AD393" s="1">
        <v>0.11927069144618876</v>
      </c>
      <c r="AE393" s="1">
        <v>1.1031626945354649</v>
      </c>
      <c r="AF393" s="1">
        <v>0</v>
      </c>
      <c r="AG393" s="1">
        <v>0</v>
      </c>
      <c r="AH393" s="1">
        <v>2.651867061891396E-4</v>
      </c>
      <c r="AI393" s="1">
        <v>1.984790417333918E-4</v>
      </c>
      <c r="AJ393" s="1">
        <v>10000</v>
      </c>
      <c r="AK393" s="1">
        <v>1.7397577626480948E-2</v>
      </c>
      <c r="AL393" s="1">
        <v>1.889522607417123</v>
      </c>
      <c r="AW393" s="3"/>
      <c r="AZ393" s="3"/>
      <c r="BC393" s="3"/>
    </row>
    <row r="394" spans="1:55" x14ac:dyDescent="0.25">
      <c r="A394" s="1" t="s">
        <v>834</v>
      </c>
      <c r="B394" s="1" t="s">
        <v>834</v>
      </c>
      <c r="C394" s="1" t="s">
        <v>1109</v>
      </c>
      <c r="D394" s="4" t="s">
        <v>491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5.5912022136297877E-5</v>
      </c>
      <c r="K394" s="1">
        <v>5.9161817719746135E-5</v>
      </c>
      <c r="L394" s="1">
        <v>1.0035460854595452E-4</v>
      </c>
      <c r="M394" s="1">
        <v>1.7900531309364321E-5</v>
      </c>
      <c r="N394" s="1">
        <v>2.5945287889768102E-5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8.2614643058603104E-5</v>
      </c>
      <c r="U394" s="1">
        <v>8.4544812984392381E-5</v>
      </c>
      <c r="V394" s="1">
        <v>6.739001240715487E-5</v>
      </c>
      <c r="W394" s="1">
        <v>6.455379999055182E-5</v>
      </c>
      <c r="X394" s="1">
        <v>8.8076617996441051E-5</v>
      </c>
      <c r="Y394" s="1">
        <v>0</v>
      </c>
      <c r="Z394" s="1">
        <v>0</v>
      </c>
      <c r="AA394" s="1">
        <v>5.1854853520226191E-5</v>
      </c>
      <c r="AB394" s="1">
        <v>3.2581744000690048E-5</v>
      </c>
      <c r="AC394" s="1">
        <v>10000</v>
      </c>
      <c r="AD394" s="1">
        <v>7.4139876813731024E-3</v>
      </c>
      <c r="AE394" s="1">
        <v>2.2507646343799452</v>
      </c>
      <c r="AF394" s="1">
        <v>0</v>
      </c>
      <c r="AG394" s="1">
        <v>0</v>
      </c>
      <c r="AH394" s="1">
        <v>7.7435977287428642E-5</v>
      </c>
      <c r="AI394" s="1">
        <v>1.0694031759796148E-5</v>
      </c>
      <c r="AJ394" s="1">
        <v>10000</v>
      </c>
      <c r="AK394" s="1">
        <v>2.1277456499842913E-7</v>
      </c>
      <c r="AL394" s="1">
        <v>10.24038564269086</v>
      </c>
      <c r="AW394" s="3"/>
      <c r="AZ394" s="3"/>
      <c r="BC394" s="3"/>
    </row>
    <row r="395" spans="1:55" x14ac:dyDescent="0.25">
      <c r="A395" s="1" t="s">
        <v>834</v>
      </c>
      <c r="B395" s="1" t="s">
        <v>834</v>
      </c>
      <c r="C395" s="1" t="s">
        <v>1110</v>
      </c>
      <c r="D395" s="4" t="s">
        <v>501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1.3683464813343647E-4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 t="s">
        <v>1399</v>
      </c>
      <c r="AD395" s="1"/>
      <c r="AE395" s="1"/>
      <c r="AF395" s="1">
        <v>0</v>
      </c>
      <c r="AG395" s="1">
        <v>0</v>
      </c>
      <c r="AH395" s="1">
        <v>2.7366929626687294E-5</v>
      </c>
      <c r="AI395" s="1">
        <v>6.119431498072573E-5</v>
      </c>
      <c r="AJ395" s="1">
        <v>10000</v>
      </c>
      <c r="AK395" s="1">
        <v>0.34659350708733427</v>
      </c>
      <c r="AL395" s="1">
        <v>0.63245553203367588</v>
      </c>
      <c r="AW395" s="3"/>
      <c r="AZ395" s="3"/>
      <c r="BC395" s="3"/>
    </row>
    <row r="396" spans="1:55" x14ac:dyDescent="0.25">
      <c r="A396" s="1" t="s">
        <v>834</v>
      </c>
      <c r="B396" s="1" t="s">
        <v>834</v>
      </c>
      <c r="C396" s="1" t="s">
        <v>1111</v>
      </c>
      <c r="D396" s="4" t="s">
        <v>502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1.481879752997363E-4</v>
      </c>
      <c r="K396" s="1">
        <v>2.4511550092328301E-4</v>
      </c>
      <c r="L396" s="1">
        <v>3.3706430855949028E-4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1.5133570181214941E-4</v>
      </c>
      <c r="U396" s="1">
        <v>2.2604591780550431E-4</v>
      </c>
      <c r="V396" s="1">
        <v>0</v>
      </c>
      <c r="W396" s="1">
        <v>0</v>
      </c>
      <c r="X396" s="1">
        <v>1.3888281957615873E-4</v>
      </c>
      <c r="Y396" s="1">
        <v>0</v>
      </c>
      <c r="Z396" s="1">
        <v>0</v>
      </c>
      <c r="AA396" s="1">
        <v>1.4607355695650192E-4</v>
      </c>
      <c r="AB396" s="1">
        <v>1.4913602240184331E-4</v>
      </c>
      <c r="AC396" s="1">
        <v>10000</v>
      </c>
      <c r="AD396" s="1">
        <v>5.9906885488171129E-2</v>
      </c>
      <c r="AE396" s="1">
        <v>1.3851730924896284</v>
      </c>
      <c r="AF396" s="1">
        <v>0</v>
      </c>
      <c r="AG396" s="1">
        <v>0</v>
      </c>
      <c r="AH396" s="1">
        <v>1.0325288783876248E-4</v>
      </c>
      <c r="AI396" s="1">
        <v>9.9977366110675435E-5</v>
      </c>
      <c r="AJ396" s="1">
        <v>10000</v>
      </c>
      <c r="AK396" s="1">
        <v>4.9741279694159847E-2</v>
      </c>
      <c r="AL396" s="1">
        <v>1.4605469219315024</v>
      </c>
      <c r="AW396" s="3"/>
      <c r="AZ396" s="3"/>
      <c r="BC396" s="3"/>
    </row>
    <row r="397" spans="1:55" x14ac:dyDescent="0.25">
      <c r="A397" s="1" t="s">
        <v>834</v>
      </c>
      <c r="B397" s="1" t="s">
        <v>834</v>
      </c>
      <c r="C397" s="1" t="s">
        <v>1112</v>
      </c>
      <c r="D397" s="4" t="s">
        <v>208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6.2613641513515911E-5</v>
      </c>
      <c r="U397" s="1">
        <v>1.3196307589265555E-5</v>
      </c>
      <c r="V397" s="1">
        <v>0</v>
      </c>
      <c r="W397" s="1">
        <v>0</v>
      </c>
      <c r="X397" s="1">
        <v>2.2963408823469151E-5</v>
      </c>
      <c r="Y397" s="1">
        <v>0</v>
      </c>
      <c r="Z397" s="1">
        <v>0</v>
      </c>
      <c r="AA397" s="1">
        <v>0</v>
      </c>
      <c r="AB397" s="1">
        <v>0</v>
      </c>
      <c r="AC397" s="1" t="s">
        <v>1399</v>
      </c>
      <c r="AD397" s="1"/>
      <c r="AE397" s="1"/>
      <c r="AF397" s="1">
        <v>0</v>
      </c>
      <c r="AG397" s="1">
        <v>0</v>
      </c>
      <c r="AH397" s="1">
        <v>1.9754671585250123E-5</v>
      </c>
      <c r="AI397" s="1">
        <v>2.5839376613813308E-5</v>
      </c>
      <c r="AJ397" s="1">
        <v>10000</v>
      </c>
      <c r="AK397" s="1">
        <v>0.12572827789298746</v>
      </c>
      <c r="AL397" s="1">
        <v>1.0811918914929355</v>
      </c>
      <c r="AW397" s="3"/>
      <c r="AZ397" s="3"/>
      <c r="BC397" s="3"/>
    </row>
    <row r="398" spans="1:55" x14ac:dyDescent="0.25">
      <c r="A398" s="1" t="s">
        <v>834</v>
      </c>
      <c r="B398" s="1" t="s">
        <v>834</v>
      </c>
      <c r="C398" s="1" t="s">
        <v>1113</v>
      </c>
      <c r="D398" s="4" t="s">
        <v>56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1.294426823336192E-5</v>
      </c>
      <c r="K398" s="1">
        <v>2.8098540505958846E-5</v>
      </c>
      <c r="L398" s="1">
        <v>8.7277383042839456E-5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6.4643612487013538E-5</v>
      </c>
      <c r="U398" s="1">
        <v>8.1386669119115201E-5</v>
      </c>
      <c r="V398" s="1">
        <v>5.7406530878051614E-5</v>
      </c>
      <c r="W398" s="1">
        <v>0</v>
      </c>
      <c r="X398" s="1">
        <v>5.65277502480124E-5</v>
      </c>
      <c r="Y398" s="1">
        <v>0</v>
      </c>
      <c r="Z398" s="1">
        <v>0</v>
      </c>
      <c r="AA398" s="1">
        <v>2.5664038356432041E-5</v>
      </c>
      <c r="AB398" s="1">
        <v>3.6335964710141785E-5</v>
      </c>
      <c r="AC398" s="1">
        <v>10000</v>
      </c>
      <c r="AD398" s="1">
        <v>0.15291392840278559</v>
      </c>
      <c r="AE398" s="1">
        <v>0.99885695614404091</v>
      </c>
      <c r="AF398" s="1">
        <v>0</v>
      </c>
      <c r="AG398" s="1">
        <v>0</v>
      </c>
      <c r="AH398" s="1">
        <v>5.1992912546438546E-5</v>
      </c>
      <c r="AI398" s="1">
        <v>3.072933495018171E-5</v>
      </c>
      <c r="AJ398" s="1">
        <v>10000</v>
      </c>
      <c r="AK398" s="1">
        <v>5.3624872552255586E-3</v>
      </c>
      <c r="AL398" s="1">
        <v>2.3927977025749736</v>
      </c>
      <c r="AW398" s="3"/>
      <c r="AZ398" s="3"/>
      <c r="BC398" s="3"/>
    </row>
    <row r="399" spans="1:55" x14ac:dyDescent="0.25">
      <c r="A399" s="1" t="s">
        <v>834</v>
      </c>
      <c r="B399" s="1" t="s">
        <v>834</v>
      </c>
      <c r="C399" s="1" t="s">
        <v>1113</v>
      </c>
      <c r="D399" s="4" t="s">
        <v>296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2.161793184254804E-5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6.9605018965733318E-6</v>
      </c>
      <c r="U399" s="1">
        <v>1.9846085452879984E-5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4.3235863685096081E-6</v>
      </c>
      <c r="AB399" s="1">
        <v>9.6678330265789396E-6</v>
      </c>
      <c r="AC399" s="1">
        <v>10000</v>
      </c>
      <c r="AD399" s="1">
        <v>0.34659350708733427</v>
      </c>
      <c r="AE399" s="1">
        <v>0.63245553203367588</v>
      </c>
      <c r="AF399" s="1">
        <v>0</v>
      </c>
      <c r="AG399" s="1">
        <v>0</v>
      </c>
      <c r="AH399" s="1">
        <v>5.3613174698906632E-6</v>
      </c>
      <c r="AI399" s="1">
        <v>8.6399807492615593E-6</v>
      </c>
      <c r="AJ399" s="1">
        <v>10000</v>
      </c>
      <c r="AK399" s="1">
        <v>0.20270412088597226</v>
      </c>
      <c r="AL399" s="1">
        <v>0.87755379301686576</v>
      </c>
      <c r="AW399" s="3"/>
      <c r="AZ399" s="3"/>
      <c r="BC399" s="3"/>
    </row>
    <row r="400" spans="1:55" x14ac:dyDescent="0.25">
      <c r="A400" s="1" t="s">
        <v>834</v>
      </c>
      <c r="B400" s="1" t="s">
        <v>834</v>
      </c>
      <c r="C400" s="1" t="s">
        <v>1114</v>
      </c>
      <c r="D400" s="4" t="s">
        <v>451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1.4487977174539041E-5</v>
      </c>
      <c r="V400" s="1">
        <v>2.473357655253118E-5</v>
      </c>
      <c r="W400" s="1">
        <v>0</v>
      </c>
      <c r="X400" s="1">
        <v>1.4327109054981556E-5</v>
      </c>
      <c r="Y400" s="1">
        <v>0</v>
      </c>
      <c r="Z400" s="1">
        <v>0</v>
      </c>
      <c r="AA400" s="1">
        <v>0</v>
      </c>
      <c r="AB400" s="1">
        <v>0</v>
      </c>
      <c r="AC400" s="1" t="s">
        <v>1399</v>
      </c>
      <c r="AD400" s="1"/>
      <c r="AE400" s="1"/>
      <c r="AF400" s="1">
        <v>0</v>
      </c>
      <c r="AG400" s="1">
        <v>0</v>
      </c>
      <c r="AH400" s="1">
        <v>1.0709732556410355E-5</v>
      </c>
      <c r="AI400" s="1">
        <v>1.0646894951276164E-5</v>
      </c>
      <c r="AJ400" s="1">
        <v>10000</v>
      </c>
      <c r="AK400" s="1">
        <v>5.4629912670229153E-2</v>
      </c>
      <c r="AL400" s="1">
        <v>1.4225602018219203</v>
      </c>
      <c r="AW400" s="3"/>
      <c r="AZ400" s="3"/>
      <c r="BC400" s="3"/>
    </row>
    <row r="401" spans="1:55" x14ac:dyDescent="0.25">
      <c r="A401" s="1" t="s">
        <v>834</v>
      </c>
      <c r="B401" s="1" t="s">
        <v>834</v>
      </c>
      <c r="C401" s="1" t="s">
        <v>1115</v>
      </c>
      <c r="D401" s="4" t="s">
        <v>627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1.2506576775269445E-4</v>
      </c>
      <c r="K401" s="1">
        <v>1.0429049662929928E-4</v>
      </c>
      <c r="L401" s="1">
        <v>1.1508387695293057E-4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1.794694326244166E-4</v>
      </c>
      <c r="U401" s="1">
        <v>1.7136534940659652E-4</v>
      </c>
      <c r="V401" s="1">
        <v>1.5887562022915804E-4</v>
      </c>
      <c r="W401" s="1">
        <v>1.9629921661456473E-4</v>
      </c>
      <c r="X401" s="1">
        <v>1.9790884817488463E-4</v>
      </c>
      <c r="Y401" s="1">
        <v>0</v>
      </c>
      <c r="Z401" s="1">
        <v>0</v>
      </c>
      <c r="AA401" s="1">
        <v>6.8888028266984858E-5</v>
      </c>
      <c r="AB401" s="1">
        <v>6.3313605356016354E-5</v>
      </c>
      <c r="AC401" s="1">
        <v>10000</v>
      </c>
      <c r="AD401" s="1">
        <v>4.1013594857884153E-2</v>
      </c>
      <c r="AE401" s="1">
        <v>1.5387274711730436</v>
      </c>
      <c r="AF401" s="1">
        <v>0</v>
      </c>
      <c r="AG401" s="1">
        <v>0</v>
      </c>
      <c r="AH401" s="1">
        <v>1.807836934099241E-4</v>
      </c>
      <c r="AI401" s="1">
        <v>1.6616246129230967E-5</v>
      </c>
      <c r="AJ401" s="1">
        <v>10000</v>
      </c>
      <c r="AK401" s="1">
        <v>8.6962864495078723E-9</v>
      </c>
      <c r="AL401" s="1">
        <v>15.386552960746675</v>
      </c>
      <c r="AW401" s="3"/>
      <c r="AZ401" s="3"/>
      <c r="BC401" s="3"/>
    </row>
    <row r="402" spans="1:55" x14ac:dyDescent="0.25">
      <c r="A402" s="1" t="s">
        <v>834</v>
      </c>
      <c r="B402" s="1" t="s">
        <v>834</v>
      </c>
      <c r="C402" s="1" t="s">
        <v>1116</v>
      </c>
      <c r="D402" s="4" t="s">
        <v>228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1.502762959023149E-5</v>
      </c>
      <c r="V402" s="1">
        <v>1.1017761068843792E-5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 t="s">
        <v>1399</v>
      </c>
      <c r="AD402" s="1"/>
      <c r="AE402" s="1"/>
      <c r="AF402" s="1">
        <v>0</v>
      </c>
      <c r="AG402" s="1">
        <v>0</v>
      </c>
      <c r="AH402" s="1">
        <v>5.209078131815056E-6</v>
      </c>
      <c r="AI402" s="1">
        <v>7.2723489182409584E-6</v>
      </c>
      <c r="AJ402" s="1">
        <v>10000</v>
      </c>
      <c r="AK402" s="1">
        <v>0.14789776971274607</v>
      </c>
      <c r="AL402" s="1">
        <v>1.0129806784980049</v>
      </c>
      <c r="AW402" s="3"/>
      <c r="AZ402" s="3"/>
      <c r="BC402" s="3"/>
    </row>
    <row r="403" spans="1:55" x14ac:dyDescent="0.25">
      <c r="A403" s="1" t="s">
        <v>834</v>
      </c>
      <c r="B403" s="1" t="s">
        <v>834</v>
      </c>
      <c r="C403" s="1" t="s">
        <v>1117</v>
      </c>
      <c r="D403" s="4" t="s">
        <v>503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4.0118561790061653E-5</v>
      </c>
      <c r="Y403" s="1">
        <v>0</v>
      </c>
      <c r="Z403" s="1">
        <v>0</v>
      </c>
      <c r="AA403" s="1">
        <v>0</v>
      </c>
      <c r="AB403" s="1">
        <v>0</v>
      </c>
      <c r="AC403" s="1" t="s">
        <v>1399</v>
      </c>
      <c r="AD403" s="1"/>
      <c r="AE403" s="1"/>
      <c r="AF403" s="1">
        <v>0</v>
      </c>
      <c r="AG403" s="1">
        <v>0</v>
      </c>
      <c r="AH403" s="1">
        <v>8.0237123580123312E-6</v>
      </c>
      <c r="AI403" s="1">
        <v>1.7941566264420703E-5</v>
      </c>
      <c r="AJ403" s="1">
        <v>10000</v>
      </c>
      <c r="AK403" s="1">
        <v>0.34659350708733427</v>
      </c>
      <c r="AL403" s="1">
        <v>0.63245553203367588</v>
      </c>
      <c r="AW403" s="3"/>
      <c r="AZ403" s="3"/>
      <c r="BC403" s="3"/>
    </row>
    <row r="404" spans="1:55" x14ac:dyDescent="0.25">
      <c r="A404" s="1" t="s">
        <v>834</v>
      </c>
      <c r="B404" s="1" t="s">
        <v>834</v>
      </c>
      <c r="C404" s="1" t="s">
        <v>1118</v>
      </c>
      <c r="D404" s="4" t="s">
        <v>611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1.2588814245587945E-5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1.3054489886045008E-5</v>
      </c>
      <c r="W404" s="1">
        <v>2.1367594811093812E-5</v>
      </c>
      <c r="X404" s="1">
        <v>0</v>
      </c>
      <c r="Y404" s="1">
        <v>0</v>
      </c>
      <c r="Z404" s="1">
        <v>0</v>
      </c>
      <c r="AA404" s="1">
        <v>2.517762849117589E-6</v>
      </c>
      <c r="AB404" s="1">
        <v>5.6298888818504752E-6</v>
      </c>
      <c r="AC404" s="1">
        <v>10000</v>
      </c>
      <c r="AD404" s="1">
        <v>0.34659350708733427</v>
      </c>
      <c r="AE404" s="1">
        <v>0.63245553203367588</v>
      </c>
      <c r="AF404" s="1">
        <v>0</v>
      </c>
      <c r="AG404" s="1">
        <v>0</v>
      </c>
      <c r="AH404" s="1">
        <v>6.8844169394277637E-6</v>
      </c>
      <c r="AI404" s="1">
        <v>9.874434556172507E-6</v>
      </c>
      <c r="AJ404" s="1">
        <v>10000</v>
      </c>
      <c r="AK404" s="1">
        <v>0.15761990529069136</v>
      </c>
      <c r="AL404" s="1">
        <v>0.98598413401644591</v>
      </c>
      <c r="AW404" s="3"/>
      <c r="AZ404" s="3"/>
      <c r="BC404" s="3"/>
    </row>
    <row r="405" spans="1:55" x14ac:dyDescent="0.25">
      <c r="A405" s="1" t="s">
        <v>834</v>
      </c>
      <c r="B405" s="1" t="s">
        <v>834</v>
      </c>
      <c r="C405" s="1" t="s">
        <v>1119</v>
      </c>
      <c r="D405" s="4" t="s">
        <v>505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1.032875779099492E-4</v>
      </c>
      <c r="K405" s="1">
        <v>1.1640294785848239E-4</v>
      </c>
      <c r="L405" s="1">
        <v>1.165874450467331E-4</v>
      </c>
      <c r="M405" s="1">
        <v>5.0483851931835364E-5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1.5767291924486681E-4</v>
      </c>
      <c r="U405" s="1">
        <v>1.8999265247976132E-4</v>
      </c>
      <c r="V405" s="1">
        <v>1.4550284021717987E-4</v>
      </c>
      <c r="W405" s="1">
        <v>1.4183941638467009E-4</v>
      </c>
      <c r="X405" s="1">
        <v>2.2037973491195601E-4</v>
      </c>
      <c r="Y405" s="1">
        <v>0</v>
      </c>
      <c r="Z405" s="1">
        <v>0</v>
      </c>
      <c r="AA405" s="1">
        <v>7.7352364549400013E-5</v>
      </c>
      <c r="AB405" s="1">
        <v>5.1093737781974091E-5</v>
      </c>
      <c r="AC405" s="1">
        <v>10000</v>
      </c>
      <c r="AD405" s="1">
        <v>9.5669690893462802E-3</v>
      </c>
      <c r="AE405" s="1">
        <v>2.1410209504379445</v>
      </c>
      <c r="AF405" s="1">
        <v>0</v>
      </c>
      <c r="AG405" s="1">
        <v>0</v>
      </c>
      <c r="AH405" s="1">
        <v>1.7107751264768681E-4</v>
      </c>
      <c r="AI405" s="1">
        <v>3.3455585865332055E-5</v>
      </c>
      <c r="AJ405" s="1">
        <v>10000</v>
      </c>
      <c r="AK405" s="1">
        <v>3.0948811835489043E-6</v>
      </c>
      <c r="AL405" s="1">
        <v>7.2316814171866266</v>
      </c>
      <c r="AW405" s="3"/>
      <c r="AZ405" s="3"/>
      <c r="BC405" s="3"/>
    </row>
    <row r="406" spans="1:55" x14ac:dyDescent="0.25">
      <c r="A406" s="1" t="s">
        <v>834</v>
      </c>
      <c r="B406" s="1" t="s">
        <v>834</v>
      </c>
      <c r="C406" s="1" t="s">
        <v>1120</v>
      </c>
      <c r="D406" s="4" t="s">
        <v>38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1.4819422403845076E-5</v>
      </c>
      <c r="U406" s="1">
        <v>5.898323168484868E-6</v>
      </c>
      <c r="V406" s="1">
        <v>1.0244685071127501E-5</v>
      </c>
      <c r="W406" s="1">
        <v>0</v>
      </c>
      <c r="X406" s="1">
        <v>1.1722330192107137E-5</v>
      </c>
      <c r="Y406" s="1">
        <v>0</v>
      </c>
      <c r="Z406" s="1">
        <v>0</v>
      </c>
      <c r="AA406" s="1">
        <v>0</v>
      </c>
      <c r="AB406" s="1">
        <v>0</v>
      </c>
      <c r="AC406" s="1" t="s">
        <v>1399</v>
      </c>
      <c r="AD406" s="1"/>
      <c r="AE406" s="1"/>
      <c r="AF406" s="1">
        <v>0</v>
      </c>
      <c r="AG406" s="1">
        <v>0</v>
      </c>
      <c r="AH406" s="1">
        <v>8.5369521671129158E-6</v>
      </c>
      <c r="AI406" s="1">
        <v>5.7527022434020169E-6</v>
      </c>
      <c r="AJ406" s="1">
        <v>10000</v>
      </c>
      <c r="AK406" s="1">
        <v>1.0566746511900711E-2</v>
      </c>
      <c r="AL406" s="1">
        <v>2.0986786774699695</v>
      </c>
      <c r="AW406" s="3"/>
      <c r="AZ406" s="3"/>
      <c r="BC406" s="3"/>
    </row>
    <row r="407" spans="1:55" x14ac:dyDescent="0.25">
      <c r="A407" s="1" t="s">
        <v>834</v>
      </c>
      <c r="B407" s="1" t="s">
        <v>834</v>
      </c>
      <c r="C407" s="1" t="s">
        <v>1121</v>
      </c>
      <c r="D407" s="4" t="s">
        <v>224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4.8989241507434868E-5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6.3286822222634992E-5</v>
      </c>
      <c r="U407" s="1">
        <v>3.0611294637092755E-5</v>
      </c>
      <c r="V407" s="1">
        <v>1.3932572822267046E-4</v>
      </c>
      <c r="W407" s="1">
        <v>0</v>
      </c>
      <c r="X407" s="1">
        <v>1.5956118944201274E-4</v>
      </c>
      <c r="Y407" s="1">
        <v>0</v>
      </c>
      <c r="Z407" s="1">
        <v>0</v>
      </c>
      <c r="AA407" s="1">
        <v>9.7978483014869739E-6</v>
      </c>
      <c r="AB407" s="1">
        <v>2.1908654835355727E-5</v>
      </c>
      <c r="AC407" s="1">
        <v>10000</v>
      </c>
      <c r="AD407" s="1">
        <v>0.34659350708733427</v>
      </c>
      <c r="AE407" s="1">
        <v>0.63245553203367577</v>
      </c>
      <c r="AF407" s="1">
        <v>0</v>
      </c>
      <c r="AG407" s="1">
        <v>0</v>
      </c>
      <c r="AH407" s="1">
        <v>7.8557006904882197E-5</v>
      </c>
      <c r="AI407" s="1">
        <v>6.8843460615473638E-5</v>
      </c>
      <c r="AJ407" s="1">
        <v>10000</v>
      </c>
      <c r="AK407" s="1">
        <v>3.4091341953357869E-2</v>
      </c>
      <c r="AL407" s="1">
        <v>1.6137536316608501</v>
      </c>
      <c r="AW407" s="3"/>
      <c r="AZ407" s="3"/>
      <c r="BC407" s="3"/>
    </row>
    <row r="408" spans="1:55" x14ac:dyDescent="0.25">
      <c r="A408" s="1" t="s">
        <v>834</v>
      </c>
      <c r="B408" s="1" t="s">
        <v>834</v>
      </c>
      <c r="C408" s="1" t="s">
        <v>1122</v>
      </c>
      <c r="D408" s="4" t="s">
        <v>508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4.8864169045069559E-4</v>
      </c>
      <c r="K408" s="1">
        <v>5.3973144159369119E-4</v>
      </c>
      <c r="L408" s="1">
        <v>5.4482244101134608E-4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6.3608931007087983E-4</v>
      </c>
      <c r="U408" s="1">
        <v>5.402269158141889E-4</v>
      </c>
      <c r="V408" s="1">
        <v>4.3293091487322654E-4</v>
      </c>
      <c r="W408" s="1">
        <v>2.6473227653190816E-4</v>
      </c>
      <c r="X408" s="1">
        <v>4.400128065822612E-4</v>
      </c>
      <c r="Y408" s="1">
        <v>0</v>
      </c>
      <c r="Z408" s="1">
        <v>0</v>
      </c>
      <c r="AA408" s="1">
        <v>3.1463911461114655E-4</v>
      </c>
      <c r="AB408" s="1">
        <v>2.8806395153873737E-4</v>
      </c>
      <c r="AC408" s="1">
        <v>10000</v>
      </c>
      <c r="AD408" s="1">
        <v>4.0415771577001679E-2</v>
      </c>
      <c r="AE408" s="1">
        <v>1.5446809667064825</v>
      </c>
      <c r="AF408" s="1">
        <v>0</v>
      </c>
      <c r="AG408" s="1">
        <v>0</v>
      </c>
      <c r="AH408" s="1">
        <v>4.6279844477449289E-4</v>
      </c>
      <c r="AI408" s="1">
        <v>1.3844344854059163E-4</v>
      </c>
      <c r="AJ408" s="1">
        <v>10000</v>
      </c>
      <c r="AK408" s="1">
        <v>7.0946880914240785E-5</v>
      </c>
      <c r="AL408" s="1">
        <v>4.7275320294651975</v>
      </c>
      <c r="AW408" s="3"/>
      <c r="AZ408" s="3"/>
      <c r="BC408" s="3"/>
    </row>
    <row r="409" spans="1:55" x14ac:dyDescent="0.25">
      <c r="A409" s="1" t="s">
        <v>834</v>
      </c>
      <c r="B409" s="1" t="s">
        <v>834</v>
      </c>
      <c r="C409" s="1" t="s">
        <v>1123</v>
      </c>
      <c r="D409" s="4" t="s">
        <v>151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1.2079787244138551E-4</v>
      </c>
      <c r="K409" s="1">
        <v>2.0770656793698137E-4</v>
      </c>
      <c r="L409" s="1">
        <v>1.4468003755064692E-4</v>
      </c>
      <c r="M409" s="1">
        <v>0</v>
      </c>
      <c r="N409" s="1">
        <v>7.2116612756802491E-5</v>
      </c>
      <c r="O409" s="1">
        <v>2.0881184747035435E-5</v>
      </c>
      <c r="P409" s="1">
        <v>0</v>
      </c>
      <c r="Q409" s="1">
        <v>0</v>
      </c>
      <c r="R409" s="1">
        <v>0</v>
      </c>
      <c r="S409" s="1">
        <v>0</v>
      </c>
      <c r="T409" s="1">
        <v>2.0445440364072085E-4</v>
      </c>
      <c r="U409" s="1">
        <v>2.4789017609496349E-4</v>
      </c>
      <c r="V409" s="1">
        <v>1.8700028903403661E-4</v>
      </c>
      <c r="W409" s="1">
        <v>7.9400583335044377E-5</v>
      </c>
      <c r="X409" s="1">
        <v>2.2420928414657141E-4</v>
      </c>
      <c r="Y409" s="1">
        <v>0</v>
      </c>
      <c r="Z409" s="1">
        <v>0</v>
      </c>
      <c r="AA409" s="1">
        <v>1.0906021813716326E-4</v>
      </c>
      <c r="AB409" s="1">
        <v>7.8097067088124601E-5</v>
      </c>
      <c r="AC409" s="1">
        <v>10000</v>
      </c>
      <c r="AD409" s="1">
        <v>1.4172831793076669E-2</v>
      </c>
      <c r="AE409" s="1">
        <v>1.9749069376818797</v>
      </c>
      <c r="AF409" s="1">
        <v>4.1762369494070866E-6</v>
      </c>
      <c r="AG409" s="1">
        <v>9.3383497090205963E-6</v>
      </c>
      <c r="AH409" s="1">
        <v>1.8859094725026736E-4</v>
      </c>
      <c r="AI409" s="1">
        <v>6.5118698311210447E-5</v>
      </c>
      <c r="AJ409" s="1">
        <v>45.15810513985376</v>
      </c>
      <c r="AK409" s="1">
        <v>2.4087256885346964E-4</v>
      </c>
      <c r="AL409" s="1">
        <v>3.9644643003148619</v>
      </c>
      <c r="AW409" s="3"/>
      <c r="AZ409" s="3"/>
      <c r="BC409" s="3"/>
    </row>
    <row r="410" spans="1:55" x14ac:dyDescent="0.25">
      <c r="A410" s="1" t="s">
        <v>834</v>
      </c>
      <c r="B410" s="1" t="s">
        <v>834</v>
      </c>
      <c r="C410" s="1" t="s">
        <v>1124</v>
      </c>
      <c r="D410" s="4" t="s">
        <v>46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3.1404652314335441E-5</v>
      </c>
      <c r="K410" s="1">
        <v>4.098452150666519E-5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3.5068160429779416E-5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1.4477834764200127E-5</v>
      </c>
      <c r="AB410" s="1">
        <v>2.0111841616428287E-5</v>
      </c>
      <c r="AC410" s="1">
        <v>10000</v>
      </c>
      <c r="AD410" s="1">
        <v>0.14613614295864566</v>
      </c>
      <c r="AE410" s="1">
        <v>1.0180445265939133</v>
      </c>
      <c r="AF410" s="1">
        <v>0</v>
      </c>
      <c r="AG410" s="1">
        <v>0</v>
      </c>
      <c r="AH410" s="1">
        <v>7.0136320859558829E-6</v>
      </c>
      <c r="AI410" s="1">
        <v>1.5682958113371E-5</v>
      </c>
      <c r="AJ410" s="1">
        <v>10000</v>
      </c>
      <c r="AK410" s="1">
        <v>0.34659350708733427</v>
      </c>
      <c r="AL410" s="1">
        <v>0.63245553203367599</v>
      </c>
      <c r="AW410" s="3"/>
      <c r="AZ410" s="3"/>
      <c r="BC410" s="3"/>
    </row>
    <row r="411" spans="1:55" x14ac:dyDescent="0.25">
      <c r="A411" s="1" t="s">
        <v>834</v>
      </c>
      <c r="B411" s="1" t="s">
        <v>834</v>
      </c>
      <c r="C411" s="1" t="s">
        <v>1125</v>
      </c>
      <c r="D411" s="4" t="s">
        <v>509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3.4511196243500929E-4</v>
      </c>
      <c r="K411" s="1">
        <v>3.7359900960765962E-4</v>
      </c>
      <c r="L411" s="1">
        <v>5.913567402203128E-4</v>
      </c>
      <c r="M411" s="1">
        <v>2.8489271059684717E-4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4.8418077438858615E-4</v>
      </c>
      <c r="U411" s="1">
        <v>6.0883798497500118E-4</v>
      </c>
      <c r="V411" s="1">
        <v>3.2086978007458787E-4</v>
      </c>
      <c r="W411" s="1">
        <v>7.9996224974712834E-4</v>
      </c>
      <c r="X411" s="1">
        <v>2.9945725592348313E-4</v>
      </c>
      <c r="Y411" s="1">
        <v>0</v>
      </c>
      <c r="Z411" s="1">
        <v>0</v>
      </c>
      <c r="AA411" s="1">
        <v>3.1899208457196579E-4</v>
      </c>
      <c r="AB411" s="1">
        <v>2.1258256469719008E-4</v>
      </c>
      <c r="AC411" s="1">
        <v>10000</v>
      </c>
      <c r="AD411" s="1">
        <v>1.000061854107326E-2</v>
      </c>
      <c r="AE411" s="1">
        <v>2.1221069231803389</v>
      </c>
      <c r="AF411" s="1">
        <v>0</v>
      </c>
      <c r="AG411" s="1">
        <v>0</v>
      </c>
      <c r="AH411" s="1">
        <v>5.0266160902175745E-4</v>
      </c>
      <c r="AI411" s="1">
        <v>2.087719528726646E-4</v>
      </c>
      <c r="AJ411" s="1">
        <v>10000</v>
      </c>
      <c r="AK411" s="1">
        <v>6.5864145247701469E-4</v>
      </c>
      <c r="AL411" s="1">
        <v>3.4050113292585329</v>
      </c>
      <c r="AW411" s="3"/>
      <c r="AZ411" s="3"/>
      <c r="BC411" s="3"/>
    </row>
    <row r="412" spans="1:55" x14ac:dyDescent="0.25">
      <c r="A412" s="1" t="s">
        <v>834</v>
      </c>
      <c r="B412" s="1" t="s">
        <v>834</v>
      </c>
      <c r="C412" s="1" t="s">
        <v>1126</v>
      </c>
      <c r="D412" s="4" t="s">
        <v>239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7.6263136312608592E-5</v>
      </c>
      <c r="K412" s="1">
        <v>7.9306403904337144E-5</v>
      </c>
      <c r="L412" s="1">
        <v>9.9781665792164726E-5</v>
      </c>
      <c r="M412" s="1">
        <v>6.5324571084661643E-5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1.0823626828820804E-4</v>
      </c>
      <c r="U412" s="1">
        <v>9.935658739476182E-5</v>
      </c>
      <c r="V412" s="1">
        <v>9.1899162649369934E-5</v>
      </c>
      <c r="W412" s="1">
        <v>6.2074652269372143E-5</v>
      </c>
      <c r="X412" s="1">
        <v>1.3690420089774335E-4</v>
      </c>
      <c r="Y412" s="1">
        <v>0</v>
      </c>
      <c r="Z412" s="1">
        <v>0</v>
      </c>
      <c r="AA412" s="1">
        <v>6.4135155418754426E-5</v>
      </c>
      <c r="AB412" s="1">
        <v>3.7956097247967702E-5</v>
      </c>
      <c r="AC412" s="1">
        <v>10000</v>
      </c>
      <c r="AD412" s="1">
        <v>5.4010275801890687E-3</v>
      </c>
      <c r="AE412" s="1">
        <v>2.389624149858169</v>
      </c>
      <c r="AF412" s="1">
        <v>0</v>
      </c>
      <c r="AG412" s="1">
        <v>0</v>
      </c>
      <c r="AH412" s="1">
        <v>9.969417429989106E-5</v>
      </c>
      <c r="AI412" s="1">
        <v>2.7081626882782951E-5</v>
      </c>
      <c r="AJ412" s="1">
        <v>10000</v>
      </c>
      <c r="AK412" s="1">
        <v>3.5540924715316887E-5</v>
      </c>
      <c r="AL412" s="1">
        <v>5.2060702997915662</v>
      </c>
      <c r="AW412" s="3"/>
      <c r="AZ412" s="3"/>
      <c r="BC412" s="3"/>
    </row>
    <row r="413" spans="1:55" x14ac:dyDescent="0.25">
      <c r="A413" s="1" t="s">
        <v>834</v>
      </c>
      <c r="B413" s="1" t="s">
        <v>834</v>
      </c>
      <c r="C413" s="1" t="s">
        <v>1127</v>
      </c>
      <c r="D413" s="4" t="s">
        <v>511</v>
      </c>
      <c r="E413" s="1">
        <v>0</v>
      </c>
      <c r="F413" s="1">
        <v>0</v>
      </c>
      <c r="G413" s="1">
        <v>0</v>
      </c>
      <c r="H413" s="1">
        <v>4.5433837799398599E-5</v>
      </c>
      <c r="I413" s="1">
        <v>0</v>
      </c>
      <c r="J413" s="1">
        <v>7.7901567264979945E-4</v>
      </c>
      <c r="K413" s="1">
        <v>6.2507004706828214E-4</v>
      </c>
      <c r="L413" s="1">
        <v>1.1723592375099394E-3</v>
      </c>
      <c r="M413" s="1">
        <v>7.5262469421507455E-4</v>
      </c>
      <c r="N413" s="1">
        <v>7.1198437736810414E-4</v>
      </c>
      <c r="O413" s="1">
        <v>3.7871980647789017E-5</v>
      </c>
      <c r="P413" s="1">
        <v>0</v>
      </c>
      <c r="Q413" s="1">
        <v>0</v>
      </c>
      <c r="R413" s="1">
        <v>0</v>
      </c>
      <c r="S413" s="1">
        <v>0</v>
      </c>
      <c r="T413" s="1">
        <v>1.1519230533649295E-3</v>
      </c>
      <c r="U413" s="1">
        <v>9.1925398885834382E-4</v>
      </c>
      <c r="V413" s="1">
        <v>1.1522957788360521E-3</v>
      </c>
      <c r="W413" s="1">
        <v>1.2766355437590605E-3</v>
      </c>
      <c r="X413" s="1">
        <v>1.2272068214110991E-3</v>
      </c>
      <c r="Y413" s="1">
        <v>9.0867675598797205E-6</v>
      </c>
      <c r="Z413" s="1">
        <v>2.0318629959630946E-5</v>
      </c>
      <c r="AA413" s="1">
        <v>8.0821080576223988E-4</v>
      </c>
      <c r="AB413" s="1">
        <v>2.1174649640264784E-4</v>
      </c>
      <c r="AC413" s="1">
        <v>88.94370857803014</v>
      </c>
      <c r="AD413" s="1">
        <v>3.067750177836018E-5</v>
      </c>
      <c r="AE413" s="1">
        <v>5.3127900997031503</v>
      </c>
      <c r="AF413" s="1">
        <v>7.5743961295578031E-6</v>
      </c>
      <c r="AG413" s="1">
        <v>1.6936864634202552E-5</v>
      </c>
      <c r="AH413" s="1">
        <v>1.1454630372458971E-3</v>
      </c>
      <c r="AI413" s="1">
        <v>1.3706497040901026E-4</v>
      </c>
      <c r="AJ413" s="1">
        <v>151.22829828980304</v>
      </c>
      <c r="AK413" s="1">
        <v>7.7597284664411771E-8</v>
      </c>
      <c r="AL413" s="1">
        <v>11.651925569279062</v>
      </c>
      <c r="AW413" s="3"/>
      <c r="AZ413" s="3"/>
      <c r="BC413" s="3"/>
    </row>
    <row r="414" spans="1:55" x14ac:dyDescent="0.25">
      <c r="A414" s="1" t="s">
        <v>834</v>
      </c>
      <c r="B414" s="1" t="s">
        <v>834</v>
      </c>
      <c r="C414" s="1" t="s">
        <v>1128</v>
      </c>
      <c r="D414" s="4" t="s">
        <v>26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1.1024929526861135E-4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2.6162190723094442E-4</v>
      </c>
      <c r="W414" s="1">
        <v>0</v>
      </c>
      <c r="X414" s="1">
        <v>1.5924029830029113E-4</v>
      </c>
      <c r="Y414" s="1">
        <v>0</v>
      </c>
      <c r="Z414" s="1">
        <v>0</v>
      </c>
      <c r="AA414" s="1">
        <v>2.204985905372227E-5</v>
      </c>
      <c r="AB414" s="1">
        <v>4.9304983738412176E-5</v>
      </c>
      <c r="AC414" s="1">
        <v>10000</v>
      </c>
      <c r="AD414" s="1">
        <v>0.34659350708733427</v>
      </c>
      <c r="AE414" s="1">
        <v>0.63245553203367599</v>
      </c>
      <c r="AF414" s="1">
        <v>0</v>
      </c>
      <c r="AG414" s="1">
        <v>0</v>
      </c>
      <c r="AH414" s="1">
        <v>8.4172441106247103E-5</v>
      </c>
      <c r="AI414" s="1">
        <v>1.2080821136930159E-4</v>
      </c>
      <c r="AJ414" s="1">
        <v>10000</v>
      </c>
      <c r="AK414" s="1">
        <v>0.15785681295887063</v>
      </c>
      <c r="AL414" s="1">
        <v>0.98534533738452312</v>
      </c>
      <c r="AW414" s="3"/>
      <c r="AZ414" s="3"/>
      <c r="BC414" s="3"/>
    </row>
    <row r="415" spans="1:55" x14ac:dyDescent="0.25">
      <c r="A415" s="1" t="s">
        <v>834</v>
      </c>
      <c r="B415" s="1" t="s">
        <v>834</v>
      </c>
      <c r="C415" s="1" t="s">
        <v>841</v>
      </c>
      <c r="D415" s="4" t="s">
        <v>458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3.4335231403738735E-3</v>
      </c>
      <c r="K415" s="1">
        <v>3.1148203733376485E-3</v>
      </c>
      <c r="L415" s="1">
        <v>3.6079006982513064E-3</v>
      </c>
      <c r="M415" s="1">
        <v>2.7180060737584436E-3</v>
      </c>
      <c r="N415" s="1">
        <v>4.710138704122094E-3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4.1984722711109401E-3</v>
      </c>
      <c r="U415" s="1">
        <v>4.3512038536784045E-3</v>
      </c>
      <c r="V415" s="1">
        <v>3.4098784562613792E-3</v>
      </c>
      <c r="W415" s="1">
        <v>3.7738512973646996E-3</v>
      </c>
      <c r="X415" s="1">
        <v>4.1998775300473535E-3</v>
      </c>
      <c r="Y415" s="1">
        <v>0</v>
      </c>
      <c r="Z415" s="1">
        <v>0</v>
      </c>
      <c r="AA415" s="1">
        <v>3.5168777979686732E-3</v>
      </c>
      <c r="AB415" s="1">
        <v>7.4815622732091332E-4</v>
      </c>
      <c r="AC415" s="1">
        <v>10000</v>
      </c>
      <c r="AD415" s="1">
        <v>5.8432835354198434E-6</v>
      </c>
      <c r="AE415" s="1">
        <v>6.6478311580807654</v>
      </c>
      <c r="AF415" s="1">
        <v>0</v>
      </c>
      <c r="AG415" s="1">
        <v>0</v>
      </c>
      <c r="AH415" s="1">
        <v>3.9866566816925556E-3</v>
      </c>
      <c r="AI415" s="1">
        <v>3.8767991553185371E-4</v>
      </c>
      <c r="AJ415" s="1">
        <v>10000</v>
      </c>
      <c r="AK415" s="1">
        <v>1.357601348671603E-8</v>
      </c>
      <c r="AL415" s="1">
        <v>14.542883760280034</v>
      </c>
      <c r="AW415" s="3"/>
      <c r="AZ415" s="3"/>
      <c r="BC415" s="3"/>
    </row>
    <row r="416" spans="1:55" x14ac:dyDescent="0.25">
      <c r="A416" s="1" t="s">
        <v>834</v>
      </c>
      <c r="B416" s="1" t="s">
        <v>834</v>
      </c>
      <c r="C416" s="1" t="s">
        <v>1129</v>
      </c>
      <c r="D416" s="4" t="s">
        <v>512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1.120047780366931E-2</v>
      </c>
      <c r="K416" s="1">
        <v>1.1362329911966061E-2</v>
      </c>
      <c r="L416" s="1">
        <v>9.03607227178942E-3</v>
      </c>
      <c r="M416" s="1">
        <v>3.8737683317375274E-2</v>
      </c>
      <c r="N416" s="1">
        <v>5.0582683777929072E-2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1.5680431069021675E-2</v>
      </c>
      <c r="U416" s="1">
        <v>1.8498528541984235E-2</v>
      </c>
      <c r="V416" s="1">
        <v>1.6818507356733743E-2</v>
      </c>
      <c r="W416" s="1">
        <v>1.3182923471305289E-2</v>
      </c>
      <c r="X416" s="1">
        <v>1.4686754164933459E-2</v>
      </c>
      <c r="Y416" s="1">
        <v>0</v>
      </c>
      <c r="Z416" s="1">
        <v>0</v>
      </c>
      <c r="AA416" s="1">
        <v>2.4183849416545826E-2</v>
      </c>
      <c r="AB416" s="1">
        <v>1.9177636651346357E-2</v>
      </c>
      <c r="AC416" s="1">
        <v>10000</v>
      </c>
      <c r="AD416" s="1">
        <v>2.2501475509078658E-2</v>
      </c>
      <c r="AE416" s="1">
        <v>1.7833859540177852</v>
      </c>
      <c r="AF416" s="1">
        <v>0</v>
      </c>
      <c r="AG416" s="1">
        <v>0</v>
      </c>
      <c r="AH416" s="1">
        <v>1.5773428920795678E-2</v>
      </c>
      <c r="AI416" s="1">
        <v>2.0259927191359156E-3</v>
      </c>
      <c r="AJ416" s="1">
        <v>10000</v>
      </c>
      <c r="AK416" s="1">
        <v>1.2086176991225149E-7</v>
      </c>
      <c r="AL416" s="1">
        <v>11.010403391000921</v>
      </c>
      <c r="AW416" s="3"/>
      <c r="AZ416" s="3"/>
      <c r="BC416" s="3"/>
    </row>
    <row r="417" spans="1:55" x14ac:dyDescent="0.25">
      <c r="A417" s="1" t="s">
        <v>834</v>
      </c>
      <c r="B417" s="1" t="s">
        <v>834</v>
      </c>
      <c r="C417" s="1" t="s">
        <v>1130</v>
      </c>
      <c r="D417" s="4" t="s">
        <v>506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6.387218548672685E-5</v>
      </c>
      <c r="K417" s="1">
        <v>6.5092725336023794E-5</v>
      </c>
      <c r="L417" s="1">
        <v>6.9702271963516951E-5</v>
      </c>
      <c r="M417" s="1">
        <v>7.4731121198981596E-5</v>
      </c>
      <c r="N417" s="1">
        <v>9.2042787022929802E-5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1.070512751782444E-4</v>
      </c>
      <c r="U417" s="1">
        <v>1.0393100457915374E-4</v>
      </c>
      <c r="V417" s="1">
        <v>6.5224457740735192E-5</v>
      </c>
      <c r="W417" s="1">
        <v>1.4384460178366474E-4</v>
      </c>
      <c r="X417" s="1">
        <v>1.3395574647475411E-4</v>
      </c>
      <c r="Y417" s="1">
        <v>0</v>
      </c>
      <c r="Z417" s="1">
        <v>0</v>
      </c>
      <c r="AA417" s="1">
        <v>7.3088218201635799E-5</v>
      </c>
      <c r="AB417" s="1">
        <v>1.1426970361316404E-5</v>
      </c>
      <c r="AC417" s="1">
        <v>10000</v>
      </c>
      <c r="AD417" s="1">
        <v>5.5719488487764399E-7</v>
      </c>
      <c r="AE417" s="1">
        <v>9.0454727860631259</v>
      </c>
      <c r="AF417" s="1">
        <v>0</v>
      </c>
      <c r="AG417" s="1">
        <v>0</v>
      </c>
      <c r="AH417" s="1">
        <v>1.1080141715131043E-4</v>
      </c>
      <c r="AI417" s="1">
        <v>3.0685910365790695E-5</v>
      </c>
      <c r="AJ417" s="1">
        <v>10000</v>
      </c>
      <c r="AK417" s="1">
        <v>4.0863598678934218E-5</v>
      </c>
      <c r="AL417" s="1">
        <v>5.1064760666260396</v>
      </c>
      <c r="AW417" s="3"/>
      <c r="AZ417" s="3"/>
      <c r="BC417" s="3"/>
    </row>
    <row r="418" spans="1:55" x14ac:dyDescent="0.25">
      <c r="A418" s="1" t="s">
        <v>834</v>
      </c>
      <c r="B418" s="1" t="s">
        <v>834</v>
      </c>
      <c r="C418" s="1" t="s">
        <v>1131</v>
      </c>
      <c r="D418" s="4" t="s">
        <v>513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2.0746130891473595E-4</v>
      </c>
      <c r="K418" s="1">
        <v>1.6058704562742058E-4</v>
      </c>
      <c r="L418" s="1">
        <v>2.2472904029485568E-4</v>
      </c>
      <c r="M418" s="1">
        <v>1.5644246461012895E-4</v>
      </c>
      <c r="N418" s="1">
        <v>1.6824966593748642E-4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2.784973165197857E-4</v>
      </c>
      <c r="U418" s="1">
        <v>2.855520112569027E-4</v>
      </c>
      <c r="V418" s="1">
        <v>2.3716889483225783E-4</v>
      </c>
      <c r="W418" s="1">
        <v>3.2236396710445342E-4</v>
      </c>
      <c r="X418" s="1">
        <v>3.0888078505590964E-4</v>
      </c>
      <c r="Y418" s="1">
        <v>0</v>
      </c>
      <c r="Z418" s="1">
        <v>0</v>
      </c>
      <c r="AA418" s="1">
        <v>1.8349390507692553E-4</v>
      </c>
      <c r="AB418" s="1">
        <v>3.0674355295890464E-5</v>
      </c>
      <c r="AC418" s="1">
        <v>10000</v>
      </c>
      <c r="AD418" s="1">
        <v>9.3358769374812838E-7</v>
      </c>
      <c r="AE418" s="1">
        <v>8.4598214589812528</v>
      </c>
      <c r="AF418" s="1">
        <v>0</v>
      </c>
      <c r="AG418" s="1">
        <v>0</v>
      </c>
      <c r="AH418" s="1">
        <v>2.8649259495386185E-4</v>
      </c>
      <c r="AI418" s="1">
        <v>3.2732334795378471E-5</v>
      </c>
      <c r="AJ418" s="1">
        <v>10000</v>
      </c>
      <c r="AK418" s="1">
        <v>4.8297382914463879E-8</v>
      </c>
      <c r="AL418" s="1">
        <v>12.378026677168736</v>
      </c>
      <c r="AW418" s="3"/>
      <c r="AZ418" s="3"/>
      <c r="BC418" s="3"/>
    </row>
    <row r="419" spans="1:55" x14ac:dyDescent="0.25">
      <c r="A419" s="1" t="s">
        <v>834</v>
      </c>
      <c r="B419" s="1" t="s">
        <v>834</v>
      </c>
      <c r="C419" s="1" t="s">
        <v>1132</v>
      </c>
      <c r="D419" s="4" t="s">
        <v>606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2.1244426262952299E-5</v>
      </c>
      <c r="K419" s="1">
        <v>6.9316753354468887E-6</v>
      </c>
      <c r="L419" s="1">
        <v>5.5985432898843481E-5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2.3027388080011023E-5</v>
      </c>
      <c r="U419" s="1">
        <v>4.5914889392046252E-5</v>
      </c>
      <c r="V419" s="1">
        <v>2.4625473099086103E-5</v>
      </c>
      <c r="W419" s="1">
        <v>0</v>
      </c>
      <c r="X419" s="1">
        <v>6.7566943926298734E-5</v>
      </c>
      <c r="Y419" s="1">
        <v>0</v>
      </c>
      <c r="Z419" s="1">
        <v>0</v>
      </c>
      <c r="AA419" s="1">
        <v>1.6832306899448533E-5</v>
      </c>
      <c r="AB419" s="1">
        <v>2.3543097126773978E-5</v>
      </c>
      <c r="AC419" s="1">
        <v>10000</v>
      </c>
      <c r="AD419" s="1">
        <v>0.14855618101603255</v>
      </c>
      <c r="AE419" s="1">
        <v>1.0111021746648239</v>
      </c>
      <c r="AF419" s="1">
        <v>0</v>
      </c>
      <c r="AG419" s="1">
        <v>0</v>
      </c>
      <c r="AH419" s="1">
        <v>3.2226938899488416E-5</v>
      </c>
      <c r="AI419" s="1">
        <v>2.5579608834029724E-5</v>
      </c>
      <c r="AJ419" s="1">
        <v>10000</v>
      </c>
      <c r="AK419" s="1">
        <v>2.2592789075609403E-2</v>
      </c>
      <c r="AL419" s="1">
        <v>1.7817228700070677</v>
      </c>
      <c r="AW419" s="3"/>
      <c r="AZ419" s="3"/>
      <c r="BC419" s="3"/>
    </row>
    <row r="420" spans="1:55" x14ac:dyDescent="0.25">
      <c r="A420" s="1" t="s">
        <v>834</v>
      </c>
      <c r="B420" s="1" t="s">
        <v>834</v>
      </c>
      <c r="C420" s="1" t="s">
        <v>1133</v>
      </c>
      <c r="D420" s="4" t="s">
        <v>514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1.0865285857754438E-4</v>
      </c>
      <c r="K420" s="1">
        <v>2.3130938487561417E-4</v>
      </c>
      <c r="L420" s="1">
        <v>3.5657893578102751E-4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2.7299226731042976E-4</v>
      </c>
      <c r="U420" s="1">
        <v>2.6639107070499328E-4</v>
      </c>
      <c r="V420" s="1">
        <v>2.4589944323166757E-4</v>
      </c>
      <c r="W420" s="1">
        <v>2.6154335552068032E-4</v>
      </c>
      <c r="X420" s="1">
        <v>3.0225277273150571E-4</v>
      </c>
      <c r="Y420" s="1">
        <v>0</v>
      </c>
      <c r="Z420" s="1">
        <v>0</v>
      </c>
      <c r="AA420" s="1">
        <v>1.3930823584683722E-4</v>
      </c>
      <c r="AB420" s="1">
        <v>1.5445394926769186E-4</v>
      </c>
      <c r="AC420" s="1">
        <v>10000</v>
      </c>
      <c r="AD420" s="1">
        <v>7.8446909340809223E-2</v>
      </c>
      <c r="AE420" s="1">
        <v>1.2755361544263031</v>
      </c>
      <c r="AF420" s="1">
        <v>0</v>
      </c>
      <c r="AG420" s="1">
        <v>0</v>
      </c>
      <c r="AH420" s="1">
        <v>2.6981578189985537E-4</v>
      </c>
      <c r="AI420" s="1">
        <v>2.0702665130573773E-5</v>
      </c>
      <c r="AJ420" s="1">
        <v>10000</v>
      </c>
      <c r="AK420" s="1">
        <v>2.0813720125305464E-9</v>
      </c>
      <c r="AL420" s="1">
        <v>18.431305133828491</v>
      </c>
      <c r="AW420" s="3"/>
      <c r="AZ420" s="3"/>
      <c r="BC420" s="3"/>
    </row>
    <row r="421" spans="1:55" x14ac:dyDescent="0.25">
      <c r="A421" s="1" t="s">
        <v>834</v>
      </c>
      <c r="B421" s="1" t="s">
        <v>834</v>
      </c>
      <c r="C421" s="1" t="s">
        <v>841</v>
      </c>
      <c r="D421" s="4" t="s">
        <v>162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5.6906644816090707E-5</v>
      </c>
      <c r="K421" s="1">
        <v>1.1767665484634032E-4</v>
      </c>
      <c r="L421" s="1">
        <v>2.8206896877275627E-5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6.2368982209022391E-5</v>
      </c>
      <c r="U421" s="1">
        <v>1.4065256071685807E-4</v>
      </c>
      <c r="V421" s="1">
        <v>0</v>
      </c>
      <c r="W421" s="1">
        <v>0</v>
      </c>
      <c r="X421" s="1">
        <v>1.1574118429263542E-4</v>
      </c>
      <c r="Y421" s="1">
        <v>0</v>
      </c>
      <c r="Z421" s="1">
        <v>0</v>
      </c>
      <c r="AA421" s="1">
        <v>4.0558039307941329E-5</v>
      </c>
      <c r="AB421" s="1">
        <v>4.9135062808986273E-5</v>
      </c>
      <c r="AC421" s="1">
        <v>10000</v>
      </c>
      <c r="AD421" s="1">
        <v>0.10214219141665318</v>
      </c>
      <c r="AE421" s="1">
        <v>1.1673482432602409</v>
      </c>
      <c r="AF421" s="1">
        <v>0</v>
      </c>
      <c r="AG421" s="1">
        <v>0</v>
      </c>
      <c r="AH421" s="1">
        <v>6.3752545443703179E-5</v>
      </c>
      <c r="AI421" s="1">
        <v>6.4705330666613934E-5</v>
      </c>
      <c r="AJ421" s="1">
        <v>10000</v>
      </c>
      <c r="AK421" s="1">
        <v>5.8705566898628478E-2</v>
      </c>
      <c r="AL421" s="1">
        <v>1.3933892845216831</v>
      </c>
      <c r="AW421" s="3"/>
      <c r="AZ421" s="3"/>
      <c r="BC421" s="3"/>
    </row>
    <row r="422" spans="1:55" x14ac:dyDescent="0.25">
      <c r="A422" s="1" t="s">
        <v>834</v>
      </c>
      <c r="B422" s="1" t="s">
        <v>834</v>
      </c>
      <c r="C422" s="1" t="s">
        <v>1134</v>
      </c>
      <c r="D422" s="4" t="s">
        <v>382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3.4788273876845769E-4</v>
      </c>
      <c r="K422" s="1">
        <v>4.2145019351265064E-4</v>
      </c>
      <c r="L422" s="1">
        <v>4.8355431952300899E-4</v>
      </c>
      <c r="M422" s="1">
        <v>5.465336345331884E-5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5.9995823962734438E-4</v>
      </c>
      <c r="U422" s="1">
        <v>4.5906916802067283E-4</v>
      </c>
      <c r="V422" s="1">
        <v>4.0195246488260937E-4</v>
      </c>
      <c r="W422" s="1">
        <v>4.6540795957504446E-4</v>
      </c>
      <c r="X422" s="1">
        <v>6.6964020210094632E-4</v>
      </c>
      <c r="Y422" s="1">
        <v>0</v>
      </c>
      <c r="Z422" s="1">
        <v>0</v>
      </c>
      <c r="AA422" s="1">
        <v>2.6150812305148722E-4</v>
      </c>
      <c r="AB422" s="1">
        <v>2.1995564524549918E-4</v>
      </c>
      <c r="AC422" s="1">
        <v>10000</v>
      </c>
      <c r="AD422" s="1">
        <v>2.8873008010275179E-2</v>
      </c>
      <c r="AE422" s="1">
        <v>1.6813768697655784</v>
      </c>
      <c r="AF422" s="1">
        <v>0</v>
      </c>
      <c r="AG422" s="1">
        <v>0</v>
      </c>
      <c r="AH422" s="1">
        <v>5.1920560684132352E-4</v>
      </c>
      <c r="AI422" s="1">
        <v>1.1114228783119376E-4</v>
      </c>
      <c r="AJ422" s="1">
        <v>10000</v>
      </c>
      <c r="AK422" s="1">
        <v>6.1231130209464713E-6</v>
      </c>
      <c r="AL422" s="1">
        <v>6.6065547613198348</v>
      </c>
      <c r="AW422" s="3"/>
      <c r="AZ422" s="3"/>
      <c r="BC422" s="3"/>
    </row>
    <row r="423" spans="1:55" x14ac:dyDescent="0.25">
      <c r="A423" s="1" t="s">
        <v>834</v>
      </c>
      <c r="B423" s="1" t="s">
        <v>834</v>
      </c>
      <c r="C423" s="1" t="s">
        <v>1135</v>
      </c>
      <c r="D423" s="4" t="s">
        <v>47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1.3887683348367156E-4</v>
      </c>
      <c r="K423" s="1">
        <v>1.6287650943013683E-4</v>
      </c>
      <c r="L423" s="1">
        <v>3.7145095181290845E-5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2.7340345069828379E-4</v>
      </c>
      <c r="U423" s="1">
        <v>5.1511888078891671E-5</v>
      </c>
      <c r="V423" s="1">
        <v>1.05358698089193E-4</v>
      </c>
      <c r="W423" s="1">
        <v>0</v>
      </c>
      <c r="X423" s="1">
        <v>0</v>
      </c>
      <c r="Y423" s="1">
        <v>0</v>
      </c>
      <c r="Z423" s="1">
        <v>0</v>
      </c>
      <c r="AA423" s="1">
        <v>6.7779687619019845E-5</v>
      </c>
      <c r="AB423" s="1">
        <v>7.7821687256773869E-5</v>
      </c>
      <c r="AC423" s="1">
        <v>10000</v>
      </c>
      <c r="AD423" s="1">
        <v>8.7324922678620909E-2</v>
      </c>
      <c r="AE423" s="1">
        <v>1.2317254593562681</v>
      </c>
      <c r="AF423" s="1">
        <v>0</v>
      </c>
      <c r="AG423" s="1">
        <v>0</v>
      </c>
      <c r="AH423" s="1">
        <v>8.6054807373273692E-5</v>
      </c>
      <c r="AI423" s="1">
        <v>1.1344186547520131E-4</v>
      </c>
      <c r="AJ423" s="1">
        <v>10000</v>
      </c>
      <c r="AK423" s="1">
        <v>0.12828107391026855</v>
      </c>
      <c r="AL423" s="1">
        <v>1.0727950848207073</v>
      </c>
      <c r="AW423" s="3"/>
      <c r="AZ423" s="3"/>
      <c r="BC423" s="3"/>
    </row>
    <row r="424" spans="1:55" x14ac:dyDescent="0.25">
      <c r="A424" s="1" t="s">
        <v>834</v>
      </c>
      <c r="B424" s="1" t="s">
        <v>834</v>
      </c>
      <c r="C424" s="1" t="s">
        <v>1136</v>
      </c>
      <c r="D424" s="4" t="s">
        <v>619</v>
      </c>
      <c r="E424" s="1">
        <v>6.8468725709925412E-4</v>
      </c>
      <c r="F424" s="1">
        <v>7.4885998279608959E-5</v>
      </c>
      <c r="G424" s="1">
        <v>5.3164745188833101E-4</v>
      </c>
      <c r="H424" s="1">
        <v>7.4386824724083822E-4</v>
      </c>
      <c r="I424" s="1">
        <v>0</v>
      </c>
      <c r="J424" s="1">
        <v>1.0856769780591916E-5</v>
      </c>
      <c r="K424" s="1">
        <v>0</v>
      </c>
      <c r="L424" s="1">
        <v>0</v>
      </c>
      <c r="M424" s="1">
        <v>0</v>
      </c>
      <c r="N424" s="1">
        <v>0</v>
      </c>
      <c r="O424" s="1">
        <v>6.5153306164822595E-4</v>
      </c>
      <c r="P424" s="1">
        <v>3.2662647140696078E-4</v>
      </c>
      <c r="Q424" s="1">
        <v>4.3557334107372663E-4</v>
      </c>
      <c r="R424" s="1">
        <v>0</v>
      </c>
      <c r="S424" s="1">
        <v>0</v>
      </c>
      <c r="T424" s="1">
        <v>0</v>
      </c>
      <c r="U424" s="1">
        <v>1.2957540879506825E-5</v>
      </c>
      <c r="V424" s="1">
        <v>0</v>
      </c>
      <c r="W424" s="1">
        <v>0</v>
      </c>
      <c r="X424" s="1">
        <v>0</v>
      </c>
      <c r="Y424" s="1">
        <v>4.0701779090160649E-4</v>
      </c>
      <c r="Z424" s="1">
        <v>3.4715851011203321E-4</v>
      </c>
      <c r="AA424" s="1">
        <v>2.1713539561183834E-6</v>
      </c>
      <c r="AB424" s="1">
        <v>4.8552950490938005E-6</v>
      </c>
      <c r="AC424" s="1">
        <v>-187.44884488073563</v>
      </c>
      <c r="AD424" s="1">
        <v>3.1257078650631501E-2</v>
      </c>
      <c r="AE424" s="1">
        <v>-1.6490545907015843</v>
      </c>
      <c r="AF424" s="1">
        <v>2.8274657482578268E-4</v>
      </c>
      <c r="AG424" s="1">
        <v>2.8336204307389271E-4</v>
      </c>
      <c r="AH424" s="1">
        <v>2.5915081759013652E-6</v>
      </c>
      <c r="AI424" s="1">
        <v>5.7947884455619347E-6</v>
      </c>
      <c r="AJ424" s="1">
        <v>-109.10502905414883</v>
      </c>
      <c r="AK424" s="1">
        <v>5.805394144267588E-2</v>
      </c>
      <c r="AL424" s="1">
        <v>-1.397915789235157</v>
      </c>
      <c r="AW424" s="3"/>
      <c r="AZ424" s="3"/>
      <c r="BC424" s="3"/>
    </row>
    <row r="425" spans="1:55" x14ac:dyDescent="0.25">
      <c r="A425" s="1" t="s">
        <v>834</v>
      </c>
      <c r="B425" s="1" t="s">
        <v>834</v>
      </c>
      <c r="C425" s="1" t="s">
        <v>1137</v>
      </c>
      <c r="D425" s="4" t="s">
        <v>515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4.9607023460498966E-4</v>
      </c>
      <c r="K425" s="1">
        <v>4.9535272731283573E-4</v>
      </c>
      <c r="L425" s="1">
        <v>5.1692573151667829E-4</v>
      </c>
      <c r="M425" s="1">
        <v>2.9881758809067462E-4</v>
      </c>
      <c r="N425" s="1">
        <v>1.2487104225797859E-4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1.342111081314456E-3</v>
      </c>
      <c r="U425" s="1">
        <v>8.6818963987140034E-4</v>
      </c>
      <c r="V425" s="1">
        <v>5.1529446447019203E-4</v>
      </c>
      <c r="W425" s="1">
        <v>7.4169087338570678E-4</v>
      </c>
      <c r="X425" s="1">
        <v>1.2976628178983688E-3</v>
      </c>
      <c r="Y425" s="1">
        <v>0</v>
      </c>
      <c r="Z425" s="1">
        <v>0</v>
      </c>
      <c r="AA425" s="1">
        <v>3.8640746475663136E-4</v>
      </c>
      <c r="AB425" s="1">
        <v>1.7102872424687351E-4</v>
      </c>
      <c r="AC425" s="1">
        <v>10000</v>
      </c>
      <c r="AD425" s="1">
        <v>9.8682611561090963E-4</v>
      </c>
      <c r="AE425" s="1">
        <v>3.1951514558001004</v>
      </c>
      <c r="AF425" s="1">
        <v>0</v>
      </c>
      <c r="AG425" s="1">
        <v>0</v>
      </c>
      <c r="AH425" s="1">
        <v>9.5298977538802484E-4</v>
      </c>
      <c r="AI425" s="1">
        <v>3.58340051881488E-4</v>
      </c>
      <c r="AJ425" s="1">
        <v>10000</v>
      </c>
      <c r="AK425" s="1">
        <v>3.4323554989762277E-4</v>
      </c>
      <c r="AL425" s="1">
        <v>3.7610394319035336</v>
      </c>
      <c r="AW425" s="3"/>
      <c r="AZ425" s="3"/>
      <c r="BC425" s="3"/>
    </row>
    <row r="426" spans="1:55" x14ac:dyDescent="0.25">
      <c r="A426" s="1" t="s">
        <v>834</v>
      </c>
      <c r="B426" s="1" t="s">
        <v>834</v>
      </c>
      <c r="C426" s="1" t="s">
        <v>1138</v>
      </c>
      <c r="D426" s="4" t="s">
        <v>431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3.2862696154870747E-5</v>
      </c>
      <c r="K426" s="1">
        <v>1.093366531730766E-5</v>
      </c>
      <c r="L426" s="1">
        <v>1.7118270244987688E-5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3.2193713784091547E-5</v>
      </c>
      <c r="U426" s="1">
        <v>6.8578632760684703E-5</v>
      </c>
      <c r="V426" s="1">
        <v>0</v>
      </c>
      <c r="W426" s="1">
        <v>0</v>
      </c>
      <c r="X426" s="1">
        <v>1.2381083387394085E-5</v>
      </c>
      <c r="Y426" s="1">
        <v>0</v>
      </c>
      <c r="Z426" s="1">
        <v>0</v>
      </c>
      <c r="AA426" s="1">
        <v>1.2182926343433218E-5</v>
      </c>
      <c r="AB426" s="1">
        <v>1.3696884139933874E-5</v>
      </c>
      <c r="AC426" s="1">
        <v>10000</v>
      </c>
      <c r="AD426" s="1">
        <v>8.1911294787741576E-2</v>
      </c>
      <c r="AE426" s="1">
        <v>1.2578962841660495</v>
      </c>
      <c r="AF426" s="1">
        <v>0</v>
      </c>
      <c r="AG426" s="1">
        <v>0</v>
      </c>
      <c r="AH426" s="1">
        <v>2.2630685986434064E-5</v>
      </c>
      <c r="AI426" s="1">
        <v>2.886180678379107E-5</v>
      </c>
      <c r="AJ426" s="1">
        <v>10000</v>
      </c>
      <c r="AK426" s="1">
        <v>0.11763844475770391</v>
      </c>
      <c r="AL426" s="1">
        <v>1.1088918752583345</v>
      </c>
      <c r="AW426" s="3"/>
      <c r="AZ426" s="3"/>
      <c r="BC426" s="3"/>
    </row>
    <row r="427" spans="1:55" x14ac:dyDescent="0.25">
      <c r="A427" s="1" t="s">
        <v>834</v>
      </c>
      <c r="B427" s="1" t="s">
        <v>834</v>
      </c>
      <c r="C427" s="1" t="s">
        <v>1139</v>
      </c>
      <c r="D427" s="4" t="s">
        <v>112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1.4641252269212714E-5</v>
      </c>
      <c r="K427" s="1">
        <v>1.1681881000980716E-5</v>
      </c>
      <c r="L427" s="1">
        <v>1.5392911584143668E-5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1.5680294313690802E-5</v>
      </c>
      <c r="U427" s="1">
        <v>1.7967242752610303E-5</v>
      </c>
      <c r="V427" s="1">
        <v>2.9656456079654629E-5</v>
      </c>
      <c r="W427" s="1">
        <v>2.3752367014247582E-5</v>
      </c>
      <c r="X427" s="1">
        <v>3.8734417480869813E-5</v>
      </c>
      <c r="Y427" s="1">
        <v>0</v>
      </c>
      <c r="Z427" s="1">
        <v>0</v>
      </c>
      <c r="AA427" s="1">
        <v>8.3432089708674195E-6</v>
      </c>
      <c r="AB427" s="1">
        <v>7.7415867093130868E-6</v>
      </c>
      <c r="AC427" s="1">
        <v>10000</v>
      </c>
      <c r="AD427" s="1">
        <v>4.2518838068643046E-2</v>
      </c>
      <c r="AE427" s="1">
        <v>1.5241164018894666</v>
      </c>
      <c r="AF427" s="1">
        <v>0</v>
      </c>
      <c r="AG427" s="1">
        <v>0</v>
      </c>
      <c r="AH427" s="1">
        <v>2.5158155528214624E-5</v>
      </c>
      <c r="AI427" s="1">
        <v>9.3282489990394822E-6</v>
      </c>
      <c r="AJ427" s="1">
        <v>10000</v>
      </c>
      <c r="AK427" s="1">
        <v>3.1255445579677049E-4</v>
      </c>
      <c r="AL427" s="1">
        <v>3.8141139624334963</v>
      </c>
      <c r="AW427" s="3"/>
      <c r="AZ427" s="3"/>
      <c r="BC427" s="3"/>
    </row>
    <row r="428" spans="1:55" x14ac:dyDescent="0.25">
      <c r="A428" s="1" t="s">
        <v>834</v>
      </c>
      <c r="B428" s="1" t="s">
        <v>834</v>
      </c>
      <c r="C428" s="1" t="s">
        <v>1140</v>
      </c>
      <c r="D428" s="4" t="s">
        <v>381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2.5559314171819298E-5</v>
      </c>
      <c r="K428" s="1">
        <v>2.0023520529085815E-5</v>
      </c>
      <c r="L428" s="1">
        <v>7.0795976323734792E-5</v>
      </c>
      <c r="M428" s="1">
        <v>4.28036601098345E-5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7.5113862865620898E-5</v>
      </c>
      <c r="U428" s="1">
        <v>1.048841123416794E-4</v>
      </c>
      <c r="V428" s="1">
        <v>3.0876502981054011E-5</v>
      </c>
      <c r="W428" s="1">
        <v>7.3710456754524391E-5</v>
      </c>
      <c r="X428" s="1">
        <v>2.8965262852643495E-5</v>
      </c>
      <c r="Y428" s="1">
        <v>0</v>
      </c>
      <c r="Z428" s="1">
        <v>0</v>
      </c>
      <c r="AA428" s="1">
        <v>3.1836494226894881E-5</v>
      </c>
      <c r="AB428" s="1">
        <v>2.6601840511729554E-5</v>
      </c>
      <c r="AC428" s="1">
        <v>10000</v>
      </c>
      <c r="AD428" s="1">
        <v>2.8096331076416663E-2</v>
      </c>
      <c r="AE428" s="1">
        <v>1.6924995055975627</v>
      </c>
      <c r="AF428" s="1">
        <v>0</v>
      </c>
      <c r="AG428" s="1">
        <v>0</v>
      </c>
      <c r="AH428" s="1">
        <v>6.2710039559104447E-5</v>
      </c>
      <c r="AI428" s="1">
        <v>3.2425300431135118E-5</v>
      </c>
      <c r="AJ428" s="1">
        <v>10000</v>
      </c>
      <c r="AK428" s="1">
        <v>2.5305949219190378E-3</v>
      </c>
      <c r="AL428" s="1">
        <v>2.7350675942012912</v>
      </c>
      <c r="AW428" s="3"/>
      <c r="AZ428" s="3"/>
      <c r="BC428" s="3"/>
    </row>
    <row r="429" spans="1:55" x14ac:dyDescent="0.25">
      <c r="A429" s="1" t="s">
        <v>834</v>
      </c>
      <c r="B429" s="1" t="s">
        <v>834</v>
      </c>
      <c r="C429" s="1" t="s">
        <v>1141</v>
      </c>
      <c r="D429" s="4" t="s">
        <v>498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6.6799227715814668E-6</v>
      </c>
      <c r="L429" s="1">
        <v>1.0490899395832271E-5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1.1917941082570898E-5</v>
      </c>
      <c r="W429" s="1">
        <v>0</v>
      </c>
      <c r="X429" s="1">
        <v>0</v>
      </c>
      <c r="Y429" s="1">
        <v>0</v>
      </c>
      <c r="Z429" s="1">
        <v>0</v>
      </c>
      <c r="AA429" s="1">
        <v>3.4341644334827479E-6</v>
      </c>
      <c r="AB429" s="1">
        <v>4.8916487912251307E-6</v>
      </c>
      <c r="AC429" s="1">
        <v>10000</v>
      </c>
      <c r="AD429" s="1">
        <v>0.1550961916411481</v>
      </c>
      <c r="AE429" s="1">
        <v>0.99284354305294598</v>
      </c>
      <c r="AF429" s="1">
        <v>0</v>
      </c>
      <c r="AG429" s="1">
        <v>0</v>
      </c>
      <c r="AH429" s="1">
        <v>2.3835882165141795E-6</v>
      </c>
      <c r="AI429" s="1">
        <v>5.3298652824931922E-6</v>
      </c>
      <c r="AJ429" s="1">
        <v>10000</v>
      </c>
      <c r="AK429" s="1">
        <v>0.34659350708733427</v>
      </c>
      <c r="AL429" s="1">
        <v>0.63245553203367588</v>
      </c>
      <c r="AW429" s="3"/>
      <c r="AZ429" s="3"/>
      <c r="BC429" s="3"/>
    </row>
    <row r="430" spans="1:55" x14ac:dyDescent="0.25">
      <c r="A430" s="1" t="s">
        <v>834</v>
      </c>
      <c r="B430" s="1" t="s">
        <v>834</v>
      </c>
      <c r="C430" s="1" t="s">
        <v>1142</v>
      </c>
      <c r="D430" s="4" t="s">
        <v>667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1.3686914934960874E-4</v>
      </c>
      <c r="K430" s="1">
        <v>1.357834542075669E-4</v>
      </c>
      <c r="L430" s="1">
        <v>1.3694481068281874E-4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1.3627374528466218E-4</v>
      </c>
      <c r="U430" s="1">
        <v>1.1247379904287857E-4</v>
      </c>
      <c r="V430" s="1">
        <v>1.3342992039303152E-4</v>
      </c>
      <c r="W430" s="1">
        <v>5.8278788528297826E-5</v>
      </c>
      <c r="X430" s="1">
        <v>1.2986562396802797E-4</v>
      </c>
      <c r="Y430" s="1">
        <v>0</v>
      </c>
      <c r="Z430" s="1">
        <v>0</v>
      </c>
      <c r="AA430" s="1">
        <v>8.1919482847998875E-5</v>
      </c>
      <c r="AB430" s="1">
        <v>7.4783325853359641E-5</v>
      </c>
      <c r="AC430" s="1">
        <v>10000</v>
      </c>
      <c r="AD430" s="1">
        <v>3.9971405603576753E-2</v>
      </c>
      <c r="AE430" s="1">
        <v>1.5491640996737712</v>
      </c>
      <c r="AF430" s="1">
        <v>0</v>
      </c>
      <c r="AG430" s="1">
        <v>0</v>
      </c>
      <c r="AH430" s="1">
        <v>1.140643754433796E-4</v>
      </c>
      <c r="AI430" s="1">
        <v>3.2528916119460299E-5</v>
      </c>
      <c r="AJ430" s="1">
        <v>10000</v>
      </c>
      <c r="AK430" s="1">
        <v>5.04477973111489E-5</v>
      </c>
      <c r="AL430" s="1">
        <v>4.9590151157585032</v>
      </c>
      <c r="AW430" s="3"/>
      <c r="AZ430" s="3"/>
      <c r="BC430" s="3"/>
    </row>
    <row r="431" spans="1:55" x14ac:dyDescent="0.25">
      <c r="A431" s="1" t="s">
        <v>834</v>
      </c>
      <c r="B431" s="1" t="s">
        <v>834</v>
      </c>
      <c r="C431" s="1" t="s">
        <v>1143</v>
      </c>
      <c r="D431" s="4" t="s">
        <v>203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6.5908763760498564E-5</v>
      </c>
      <c r="K431" s="1">
        <v>7.2464478190041319E-5</v>
      </c>
      <c r="L431" s="1">
        <v>6.3511892175402209E-5</v>
      </c>
      <c r="M431" s="1">
        <v>6.0432462562758943E-5</v>
      </c>
      <c r="N431" s="1">
        <v>4.1060433639247235E-5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7.9723889016669345E-5</v>
      </c>
      <c r="U431" s="1">
        <v>4.1074577932818857E-5</v>
      </c>
      <c r="V431" s="1">
        <v>0</v>
      </c>
      <c r="W431" s="1">
        <v>0</v>
      </c>
      <c r="X431" s="1">
        <v>1.0659828697463256E-4</v>
      </c>
      <c r="Y431" s="1">
        <v>0</v>
      </c>
      <c r="Z431" s="1">
        <v>0</v>
      </c>
      <c r="AA431" s="1">
        <v>6.0675606065589653E-5</v>
      </c>
      <c r="AB431" s="1">
        <v>1.1823938349819047E-5</v>
      </c>
      <c r="AC431" s="1">
        <v>10000</v>
      </c>
      <c r="AD431" s="1">
        <v>3.0133897605507471E-6</v>
      </c>
      <c r="AE431" s="1">
        <v>7.2571644459290781</v>
      </c>
      <c r="AF431" s="1">
        <v>0</v>
      </c>
      <c r="AG431" s="1">
        <v>0</v>
      </c>
      <c r="AH431" s="1">
        <v>4.5479350784824151E-5</v>
      </c>
      <c r="AI431" s="1">
        <v>4.7603459641033735E-5</v>
      </c>
      <c r="AJ431" s="1">
        <v>10000</v>
      </c>
      <c r="AK431" s="1">
        <v>6.5151468161851078E-2</v>
      </c>
      <c r="AL431" s="1">
        <v>1.3511100910065093</v>
      </c>
      <c r="AW431" s="3"/>
      <c r="AZ431" s="3"/>
      <c r="BC431" s="3"/>
    </row>
    <row r="432" spans="1:55" x14ac:dyDescent="0.25">
      <c r="A432" s="1" t="s">
        <v>834</v>
      </c>
      <c r="B432" s="1" t="s">
        <v>834</v>
      </c>
      <c r="C432" s="1" t="s">
        <v>1144</v>
      </c>
      <c r="D432" s="4" t="s">
        <v>516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3.0448778826779711E-5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1.5428292998297606E-5</v>
      </c>
      <c r="U432" s="1">
        <v>1.1186502918342964E-4</v>
      </c>
      <c r="V432" s="1">
        <v>6.7116150727700448E-5</v>
      </c>
      <c r="W432" s="1">
        <v>0</v>
      </c>
      <c r="X432" s="1">
        <v>1.502906205953038E-4</v>
      </c>
      <c r="Y432" s="1">
        <v>0</v>
      </c>
      <c r="Z432" s="1">
        <v>0</v>
      </c>
      <c r="AA432" s="1">
        <v>6.0897557653559419E-6</v>
      </c>
      <c r="AB432" s="1">
        <v>1.3617107857707146E-5</v>
      </c>
      <c r="AC432" s="1">
        <v>10000</v>
      </c>
      <c r="AD432" s="1">
        <v>0.34659350708733427</v>
      </c>
      <c r="AE432" s="1">
        <v>0.63245553203367588</v>
      </c>
      <c r="AF432" s="1">
        <v>0</v>
      </c>
      <c r="AG432" s="1">
        <v>0</v>
      </c>
      <c r="AH432" s="1">
        <v>6.8940018700946296E-5</v>
      </c>
      <c r="AI432" s="1">
        <v>6.3403537783868411E-5</v>
      </c>
      <c r="AJ432" s="1">
        <v>10000</v>
      </c>
      <c r="AK432" s="1">
        <v>4.1117204867183711E-2</v>
      </c>
      <c r="AL432" s="1">
        <v>1.5377045642071203</v>
      </c>
      <c r="AW432" s="3"/>
      <c r="AZ432" s="3"/>
      <c r="BC432" s="3"/>
    </row>
    <row r="433" spans="1:55" x14ac:dyDescent="0.25">
      <c r="A433" s="1" t="s">
        <v>834</v>
      </c>
      <c r="B433" s="1" t="s">
        <v>834</v>
      </c>
      <c r="C433" s="1" t="s">
        <v>1145</v>
      </c>
      <c r="D433" s="4" t="s">
        <v>15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1.4763466910285806E-5</v>
      </c>
      <c r="K433" s="1">
        <v>1.3855469054132949E-5</v>
      </c>
      <c r="L433" s="1">
        <v>4.3359143215614094E-5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1.8113856426841507E-5</v>
      </c>
      <c r="U433" s="1">
        <v>0</v>
      </c>
      <c r="V433" s="1">
        <v>0</v>
      </c>
      <c r="W433" s="1">
        <v>0</v>
      </c>
      <c r="X433" s="1">
        <v>1.5498960580660326E-5</v>
      </c>
      <c r="Y433" s="1">
        <v>0</v>
      </c>
      <c r="Z433" s="1">
        <v>0</v>
      </c>
      <c r="AA433" s="1">
        <v>1.439561583600657E-5</v>
      </c>
      <c r="AB433" s="1">
        <v>1.7704381532715694E-5</v>
      </c>
      <c r="AC433" s="1">
        <v>10000</v>
      </c>
      <c r="AD433" s="1">
        <v>0.10655016606001211</v>
      </c>
      <c r="AE433" s="1">
        <v>1.1499116823919113</v>
      </c>
      <c r="AF433" s="1">
        <v>0</v>
      </c>
      <c r="AG433" s="1">
        <v>0</v>
      </c>
      <c r="AH433" s="1">
        <v>6.7225634015003656E-6</v>
      </c>
      <c r="AI433" s="1">
        <v>9.2515577106929557E-6</v>
      </c>
      <c r="AJ433" s="1">
        <v>10000</v>
      </c>
      <c r="AK433" s="1">
        <v>0.14285531406960167</v>
      </c>
      <c r="AL433" s="1">
        <v>1.0276259018874698</v>
      </c>
      <c r="AW433" s="3"/>
      <c r="AZ433" s="3"/>
      <c r="BC433" s="3"/>
    </row>
    <row r="434" spans="1:55" x14ac:dyDescent="0.25">
      <c r="A434" s="1" t="s">
        <v>834</v>
      </c>
      <c r="B434" s="1" t="s">
        <v>834</v>
      </c>
      <c r="C434" s="1" t="s">
        <v>1146</v>
      </c>
      <c r="D434" s="4" t="s">
        <v>597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1.7352534553079894E-5</v>
      </c>
      <c r="U434" s="1">
        <v>4.8546010688617681E-5</v>
      </c>
      <c r="V434" s="1">
        <v>3.2173890451744619E-5</v>
      </c>
      <c r="W434" s="1">
        <v>0</v>
      </c>
      <c r="X434" s="1">
        <v>3.7620722515621275E-5</v>
      </c>
      <c r="Y434" s="1">
        <v>0</v>
      </c>
      <c r="Z434" s="1">
        <v>0</v>
      </c>
      <c r="AA434" s="1">
        <v>0</v>
      </c>
      <c r="AB434" s="1">
        <v>0</v>
      </c>
      <c r="AC434" s="1" t="s">
        <v>1399</v>
      </c>
      <c r="AD434" s="1"/>
      <c r="AE434" s="1"/>
      <c r="AF434" s="1">
        <v>0</v>
      </c>
      <c r="AG434" s="1">
        <v>0</v>
      </c>
      <c r="AH434" s="1">
        <v>2.7138631641812693E-5</v>
      </c>
      <c r="AI434" s="1">
        <v>1.8879730941167205E-5</v>
      </c>
      <c r="AJ434" s="1">
        <v>10000</v>
      </c>
      <c r="AK434" s="1">
        <v>1.2345616710070402E-2</v>
      </c>
      <c r="AL434" s="1">
        <v>2.0328584687831555</v>
      </c>
      <c r="AW434" s="3"/>
      <c r="AZ434" s="3"/>
      <c r="BC434" s="3"/>
    </row>
    <row r="435" spans="1:55" x14ac:dyDescent="0.25">
      <c r="A435" s="1" t="s">
        <v>834</v>
      </c>
      <c r="B435" s="1" t="s">
        <v>834</v>
      </c>
      <c r="C435" s="1" t="s">
        <v>1147</v>
      </c>
      <c r="D435" s="4" t="s">
        <v>596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5.5193700333898627E-4</v>
      </c>
      <c r="K435" s="1">
        <v>5.5502819939586381E-4</v>
      </c>
      <c r="L435" s="1">
        <v>7.4162827573082222E-4</v>
      </c>
      <c r="M435" s="1">
        <v>4.1015140410454544E-4</v>
      </c>
      <c r="N435" s="1">
        <v>5.47762371280235E-4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8.244938019672485E-4</v>
      </c>
      <c r="U435" s="1">
        <v>6.380226260200467E-4</v>
      </c>
      <c r="V435" s="1">
        <v>6.3663078512629949E-4</v>
      </c>
      <c r="W435" s="1">
        <v>6.7885856400601058E-4</v>
      </c>
      <c r="X435" s="1">
        <v>6.3929106972729648E-4</v>
      </c>
      <c r="Y435" s="1">
        <v>0</v>
      </c>
      <c r="Z435" s="1">
        <v>0</v>
      </c>
      <c r="AA435" s="1">
        <v>5.6130145077009058E-4</v>
      </c>
      <c r="AB435" s="1">
        <v>1.1797717325752215E-4</v>
      </c>
      <c r="AC435" s="1">
        <v>10000</v>
      </c>
      <c r="AD435" s="1">
        <v>5.3371573792975178E-6</v>
      </c>
      <c r="AE435" s="1">
        <v>6.7284212898205205</v>
      </c>
      <c r="AF435" s="1">
        <v>0</v>
      </c>
      <c r="AG435" s="1">
        <v>0</v>
      </c>
      <c r="AH435" s="1">
        <v>6.8345936936938033E-4</v>
      </c>
      <c r="AI435" s="1">
        <v>8.0808618398459938E-5</v>
      </c>
      <c r="AJ435" s="1">
        <v>10000</v>
      </c>
      <c r="AK435" s="1">
        <v>6.3198492450111898E-8</v>
      </c>
      <c r="AL435" s="1">
        <v>11.961069606797796</v>
      </c>
      <c r="AW435" s="3"/>
      <c r="AZ435" s="3"/>
      <c r="BC435" s="3"/>
    </row>
    <row r="436" spans="1:55" x14ac:dyDescent="0.25">
      <c r="A436" s="1" t="s">
        <v>834</v>
      </c>
      <c r="B436" s="1" t="s">
        <v>834</v>
      </c>
      <c r="C436" s="1" t="s">
        <v>1148</v>
      </c>
      <c r="D436" s="4" t="s">
        <v>166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1.9773661556191713E-5</v>
      </c>
      <c r="V436" s="1">
        <v>0</v>
      </c>
      <c r="W436" s="1">
        <v>0</v>
      </c>
      <c r="X436" s="1">
        <v>1.9350494813983807E-4</v>
      </c>
      <c r="Y436" s="1">
        <v>0</v>
      </c>
      <c r="Z436" s="1">
        <v>0</v>
      </c>
      <c r="AA436" s="1">
        <v>0</v>
      </c>
      <c r="AB436" s="1">
        <v>0</v>
      </c>
      <c r="AC436" s="1" t="s">
        <v>1399</v>
      </c>
      <c r="AD436" s="1"/>
      <c r="AE436" s="1"/>
      <c r="AF436" s="1">
        <v>0</v>
      </c>
      <c r="AG436" s="1">
        <v>0</v>
      </c>
      <c r="AH436" s="1">
        <v>4.2655721939205958E-5</v>
      </c>
      <c r="AI436" s="1">
        <v>8.476085413557067E-5</v>
      </c>
      <c r="AJ436" s="1">
        <v>10000</v>
      </c>
      <c r="AK436" s="1">
        <v>0.2930883135941717</v>
      </c>
      <c r="AL436" s="1">
        <v>0.7117000069720274</v>
      </c>
      <c r="AW436" s="3"/>
      <c r="AZ436" s="3"/>
      <c r="BC436" s="3"/>
    </row>
    <row r="437" spans="1:55" x14ac:dyDescent="0.25">
      <c r="A437" s="1" t="s">
        <v>834</v>
      </c>
      <c r="B437" s="1" t="s">
        <v>834</v>
      </c>
      <c r="C437" s="1" t="s">
        <v>1149</v>
      </c>
      <c r="D437" s="4" t="s">
        <v>446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1.0350489876524742E-5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2.0700979753049486E-6</v>
      </c>
      <c r="AB437" s="1">
        <v>4.6288797928665454E-6</v>
      </c>
      <c r="AC437" s="1">
        <v>10000</v>
      </c>
      <c r="AD437" s="1">
        <v>0.34659350708733427</v>
      </c>
      <c r="AE437" s="1">
        <v>0.63245553203367599</v>
      </c>
      <c r="AF437" s="1">
        <v>0</v>
      </c>
      <c r="AG437" s="1">
        <v>0</v>
      </c>
      <c r="AH437" s="1">
        <v>0</v>
      </c>
      <c r="AI437" s="1">
        <v>0</v>
      </c>
      <c r="AJ437" s="1" t="s">
        <v>1399</v>
      </c>
      <c r="AW437" s="3"/>
      <c r="AZ437" s="3"/>
      <c r="BC437" s="3"/>
    </row>
    <row r="438" spans="1:55" x14ac:dyDescent="0.25">
      <c r="A438" s="1" t="s">
        <v>834</v>
      </c>
      <c r="B438" s="1" t="s">
        <v>834</v>
      </c>
      <c r="C438" s="1" t="s">
        <v>1150</v>
      </c>
      <c r="D438" s="4" t="s">
        <v>544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6.9718772899285208E-5</v>
      </c>
      <c r="K438" s="1">
        <v>1.3523001880295262E-4</v>
      </c>
      <c r="L438" s="1">
        <v>1.4019646765776252E-4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2.2266052091796711E-4</v>
      </c>
      <c r="U438" s="1">
        <v>1.6283418280997513E-4</v>
      </c>
      <c r="V438" s="1">
        <v>1.4229278802910218E-4</v>
      </c>
      <c r="W438" s="1">
        <v>5.5479930210154728E-5</v>
      </c>
      <c r="X438" s="1">
        <v>2.8159988900088902E-4</v>
      </c>
      <c r="Y438" s="1">
        <v>0</v>
      </c>
      <c r="Z438" s="1">
        <v>0</v>
      </c>
      <c r="AA438" s="1">
        <v>6.9029051872000069E-5</v>
      </c>
      <c r="AB438" s="1">
        <v>6.8880085677949576E-5</v>
      </c>
      <c r="AC438" s="1">
        <v>10000</v>
      </c>
      <c r="AD438" s="1">
        <v>5.5347332929431448E-2</v>
      </c>
      <c r="AE438" s="1">
        <v>1.4172720662917211</v>
      </c>
      <c r="AF438" s="1">
        <v>0</v>
      </c>
      <c r="AG438" s="1">
        <v>0</v>
      </c>
      <c r="AH438" s="1">
        <v>1.7297346219361762E-4</v>
      </c>
      <c r="AI438" s="1">
        <v>8.5319023695114719E-5</v>
      </c>
      <c r="AJ438" s="1">
        <v>10000</v>
      </c>
      <c r="AK438" s="1">
        <v>1.9159125412117116E-3</v>
      </c>
      <c r="AL438" s="1">
        <v>2.8671380141314327</v>
      </c>
      <c r="AW438" s="3"/>
      <c r="AZ438" s="3"/>
      <c r="BC438" s="3"/>
    </row>
    <row r="439" spans="1:55" x14ac:dyDescent="0.25">
      <c r="A439" s="1" t="s">
        <v>834</v>
      </c>
      <c r="B439" s="1" t="s">
        <v>834</v>
      </c>
      <c r="C439" s="1" t="s">
        <v>1151</v>
      </c>
      <c r="D439" s="4" t="s">
        <v>172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3.3382182631410856E-5</v>
      </c>
      <c r="K439" s="1">
        <v>3.1912923479691496E-5</v>
      </c>
      <c r="L439" s="1">
        <v>4.3677305816055817E-5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4.6962680943976277E-5</v>
      </c>
      <c r="U439" s="1">
        <v>6.2982942872450527E-5</v>
      </c>
      <c r="V439" s="1">
        <v>1.0078144465280844E-5</v>
      </c>
      <c r="W439" s="1">
        <v>0</v>
      </c>
      <c r="X439" s="1">
        <v>1.0352539871282228E-4</v>
      </c>
      <c r="Y439" s="1">
        <v>0</v>
      </c>
      <c r="Z439" s="1">
        <v>0</v>
      </c>
      <c r="AA439" s="1">
        <v>2.1794482385431633E-5</v>
      </c>
      <c r="AB439" s="1">
        <v>2.0405357956688286E-5</v>
      </c>
      <c r="AC439" s="1">
        <v>10000</v>
      </c>
      <c r="AD439" s="1">
        <v>4.3972924336392015E-2</v>
      </c>
      <c r="AE439" s="1">
        <v>1.5104882080383384</v>
      </c>
      <c r="AF439" s="1">
        <v>0</v>
      </c>
      <c r="AG439" s="1">
        <v>0</v>
      </c>
      <c r="AH439" s="1">
        <v>4.4709833398905986E-5</v>
      </c>
      <c r="AI439" s="1">
        <v>4.1822767890355869E-5</v>
      </c>
      <c r="AJ439" s="1">
        <v>10000</v>
      </c>
      <c r="AK439" s="1">
        <v>4.3826694112086936E-2</v>
      </c>
      <c r="AL439" s="1">
        <v>1.5118380717875628</v>
      </c>
      <c r="AW439" s="3"/>
      <c r="AZ439" s="3"/>
      <c r="BC439" s="3"/>
    </row>
    <row r="440" spans="1:55" x14ac:dyDescent="0.25">
      <c r="A440" s="1" t="s">
        <v>834</v>
      </c>
      <c r="B440" s="1" t="s">
        <v>834</v>
      </c>
      <c r="C440" s="1" t="s">
        <v>1152</v>
      </c>
      <c r="D440" s="4" t="s">
        <v>613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2.6110906188029595E-5</v>
      </c>
      <c r="M440" s="1">
        <v>5.4251035483311235E-5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1.809271852506479E-5</v>
      </c>
      <c r="U440" s="1">
        <v>4.1690272085352427E-5</v>
      </c>
      <c r="V440" s="1">
        <v>5.0843330768632361E-5</v>
      </c>
      <c r="W440" s="1">
        <v>9.0778401022939225E-5</v>
      </c>
      <c r="X440" s="1">
        <v>1.6491003566890649E-4</v>
      </c>
      <c r="Y440" s="1">
        <v>0</v>
      </c>
      <c r="Z440" s="1">
        <v>0</v>
      </c>
      <c r="AA440" s="1">
        <v>1.6072388334268165E-5</v>
      </c>
      <c r="AB440" s="1">
        <v>2.4152359818110835E-5</v>
      </c>
      <c r="AC440" s="1">
        <v>10000</v>
      </c>
      <c r="AD440" s="1">
        <v>0.17506735967353951</v>
      </c>
      <c r="AE440" s="1">
        <v>0.94110015473539976</v>
      </c>
      <c r="AF440" s="1">
        <v>0</v>
      </c>
      <c r="AG440" s="1">
        <v>0</v>
      </c>
      <c r="AH440" s="1">
        <v>7.3262951614179063E-5</v>
      </c>
      <c r="AI440" s="1">
        <v>5.7552600059250953E-5</v>
      </c>
      <c r="AJ440" s="1">
        <v>10000</v>
      </c>
      <c r="AK440" s="1">
        <v>2.159643880779023E-2</v>
      </c>
      <c r="AL440" s="1">
        <v>1.8002568030912407</v>
      </c>
      <c r="AW440" s="3"/>
      <c r="AZ440" s="3"/>
      <c r="BC440" s="3"/>
    </row>
    <row r="441" spans="1:55" x14ac:dyDescent="0.25">
      <c r="A441" s="1" t="s">
        <v>834</v>
      </c>
      <c r="B441" s="1" t="s">
        <v>834</v>
      </c>
      <c r="C441" s="1" t="s">
        <v>1153</v>
      </c>
      <c r="D441" s="4" t="s">
        <v>212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1.9259655028265308E-5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8.873398511977093E-6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3.8519310056530616E-6</v>
      </c>
      <c r="AB441" s="1">
        <v>8.6131795732793729E-6</v>
      </c>
      <c r="AC441" s="1">
        <v>10000</v>
      </c>
      <c r="AD441" s="1">
        <v>0.34659350708733427</v>
      </c>
      <c r="AE441" s="1">
        <v>0.63245553203367588</v>
      </c>
      <c r="AF441" s="1">
        <v>0</v>
      </c>
      <c r="AG441" s="1">
        <v>0</v>
      </c>
      <c r="AH441" s="1">
        <v>1.7746797023954187E-6</v>
      </c>
      <c r="AI441" s="1">
        <v>3.9683044528452519E-6</v>
      </c>
      <c r="AJ441" s="1">
        <v>10000</v>
      </c>
      <c r="AK441" s="1">
        <v>0.34659350708733427</v>
      </c>
      <c r="AL441" s="1">
        <v>0.63245553203367599</v>
      </c>
      <c r="AW441" s="3"/>
      <c r="AZ441" s="3"/>
      <c r="BC441" s="3"/>
    </row>
    <row r="442" spans="1:55" x14ac:dyDescent="0.25">
      <c r="A442" s="1" t="s">
        <v>834</v>
      </c>
      <c r="B442" s="1" t="s">
        <v>834</v>
      </c>
      <c r="C442" s="1" t="s">
        <v>1154</v>
      </c>
      <c r="D442" s="4" t="s">
        <v>378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6.8274126896599274E-6</v>
      </c>
      <c r="K442" s="1">
        <v>2.5285990138019049E-5</v>
      </c>
      <c r="L442" s="1">
        <v>2.7315754708591149E-5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4.2183942801256952E-5</v>
      </c>
      <c r="U442" s="1">
        <v>2.6211883453550218E-5</v>
      </c>
      <c r="V442" s="1">
        <v>1.6943217094045411E-5</v>
      </c>
      <c r="W442" s="1">
        <v>1.0921730848159767E-5</v>
      </c>
      <c r="X442" s="1">
        <v>1.9812173595994573E-5</v>
      </c>
      <c r="Y442" s="1">
        <v>0</v>
      </c>
      <c r="Z442" s="1">
        <v>0</v>
      </c>
      <c r="AA442" s="1">
        <v>1.1885831507254024E-5</v>
      </c>
      <c r="AB442" s="1">
        <v>1.347015556239685E-5</v>
      </c>
      <c r="AC442" s="1">
        <v>10000</v>
      </c>
      <c r="AD442" s="1">
        <v>8.394436082398804E-2</v>
      </c>
      <c r="AE442" s="1">
        <v>1.2478775051836974</v>
      </c>
      <c r="AF442" s="1">
        <v>0</v>
      </c>
      <c r="AG442" s="1">
        <v>0</v>
      </c>
      <c r="AH442" s="1">
        <v>2.3214589558601382E-5</v>
      </c>
      <c r="AI442" s="1">
        <v>1.1946140123320354E-5</v>
      </c>
      <c r="AJ442" s="1">
        <v>10000</v>
      </c>
      <c r="AK442" s="1">
        <v>2.4608238717647233E-3</v>
      </c>
      <c r="AL442" s="1">
        <v>2.7482004279030607</v>
      </c>
      <c r="AW442" s="3"/>
      <c r="AZ442" s="3"/>
      <c r="BC442" s="3"/>
    </row>
    <row r="443" spans="1:55" x14ac:dyDescent="0.25">
      <c r="A443" s="1" t="s">
        <v>834</v>
      </c>
      <c r="B443" s="1" t="s">
        <v>834</v>
      </c>
      <c r="C443" s="1" t="s">
        <v>1155</v>
      </c>
      <c r="D443" s="4" t="s">
        <v>235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2.613129532403667E-5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5.2262590648073342E-6</v>
      </c>
      <c r="AB443" s="1">
        <v>1.1686270536933677E-5</v>
      </c>
      <c r="AC443" s="1">
        <v>10000</v>
      </c>
      <c r="AD443" s="1">
        <v>0.34659350708733427</v>
      </c>
      <c r="AE443" s="1">
        <v>0.63245553203367588</v>
      </c>
      <c r="AF443" s="1">
        <v>0</v>
      </c>
      <c r="AG443" s="1">
        <v>0</v>
      </c>
      <c r="AH443" s="1">
        <v>0</v>
      </c>
      <c r="AI443" s="1">
        <v>0</v>
      </c>
      <c r="AJ443" s="1" t="s">
        <v>1399</v>
      </c>
      <c r="AW443" s="3"/>
      <c r="AZ443" s="3"/>
      <c r="BC443" s="3"/>
    </row>
    <row r="444" spans="1:55" x14ac:dyDescent="0.25">
      <c r="A444" s="1" t="s">
        <v>834</v>
      </c>
      <c r="B444" s="1" t="s">
        <v>834</v>
      </c>
      <c r="C444" s="1" t="s">
        <v>1156</v>
      </c>
      <c r="D444" s="4" t="s">
        <v>527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5.852427040670213E-4</v>
      </c>
      <c r="K444" s="1">
        <v>4.1627453102737469E-4</v>
      </c>
      <c r="L444" s="1">
        <v>5.4812499784771416E-4</v>
      </c>
      <c r="M444" s="1">
        <v>3.6774669093287999E-4</v>
      </c>
      <c r="N444" s="1">
        <v>6.1711844463889194E-4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8.8115680825448376E-4</v>
      </c>
      <c r="U444" s="1">
        <v>7.4694638660232997E-4</v>
      </c>
      <c r="V444" s="1">
        <v>6.6750985890902024E-4</v>
      </c>
      <c r="W444" s="1">
        <v>8.1384739603472804E-4</v>
      </c>
      <c r="X444" s="1">
        <v>7.5690105694982391E-4</v>
      </c>
      <c r="Y444" s="1">
        <v>0</v>
      </c>
      <c r="Z444" s="1">
        <v>0</v>
      </c>
      <c r="AA444" s="1">
        <v>5.0690147370277636E-4</v>
      </c>
      <c r="AB444" s="1">
        <v>1.0904334494442118E-4</v>
      </c>
      <c r="AC444" s="1">
        <v>10000</v>
      </c>
      <c r="AD444" s="1">
        <v>6.3533247195268132E-6</v>
      </c>
      <c r="AE444" s="1">
        <v>6.5741466318990716</v>
      </c>
      <c r="AF444" s="1">
        <v>0</v>
      </c>
      <c r="AG444" s="1">
        <v>0</v>
      </c>
      <c r="AH444" s="1">
        <v>7.7327230135007725E-4</v>
      </c>
      <c r="AI444" s="1">
        <v>7.9737335672023325E-5</v>
      </c>
      <c r="AJ444" s="1">
        <v>10000</v>
      </c>
      <c r="AK444" s="1">
        <v>2.1557239535754268E-8</v>
      </c>
      <c r="AL444" s="1">
        <v>13.714681670263349</v>
      </c>
      <c r="AW444" s="3"/>
      <c r="AZ444" s="3"/>
      <c r="BC444" s="3"/>
    </row>
    <row r="445" spans="1:55" x14ac:dyDescent="0.25">
      <c r="A445" s="1" t="s">
        <v>834</v>
      </c>
      <c r="B445" s="1" t="s">
        <v>834</v>
      </c>
      <c r="C445" s="1" t="s">
        <v>1157</v>
      </c>
      <c r="D445" s="4" t="s">
        <v>352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6.9410557557577904E-6</v>
      </c>
      <c r="U445" s="1">
        <v>0</v>
      </c>
      <c r="V445" s="1">
        <v>1.6921471940930156E-5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 t="s">
        <v>1399</v>
      </c>
      <c r="AD445" s="1"/>
      <c r="AE445" s="1"/>
      <c r="AF445" s="1">
        <v>0</v>
      </c>
      <c r="AG445" s="1">
        <v>0</v>
      </c>
      <c r="AH445" s="1">
        <v>4.7725055393375887E-6</v>
      </c>
      <c r="AI445" s="1">
        <v>7.4268166470767451E-6</v>
      </c>
      <c r="AJ445" s="1">
        <v>10000</v>
      </c>
      <c r="AK445" s="1">
        <v>0.18867775813931933</v>
      </c>
      <c r="AL445" s="1">
        <v>0.9087799498710577</v>
      </c>
      <c r="AW445" s="3"/>
      <c r="AZ445" s="3"/>
      <c r="BC445" s="3"/>
    </row>
    <row r="446" spans="1:55" x14ac:dyDescent="0.25">
      <c r="A446" s="1" t="s">
        <v>834</v>
      </c>
      <c r="B446" s="1" t="s">
        <v>834</v>
      </c>
      <c r="C446" s="1" t="s">
        <v>1158</v>
      </c>
      <c r="D446" s="4" t="s">
        <v>58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1.2051810270431577E-5</v>
      </c>
      <c r="K446" s="1">
        <v>1.4560684198891533E-5</v>
      </c>
      <c r="L446" s="1">
        <v>1.8718304247059925E-5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5.5300131030073987E-5</v>
      </c>
      <c r="U446" s="1">
        <v>5.3255628726444684E-5</v>
      </c>
      <c r="V446" s="1">
        <v>6.0434198992633587E-5</v>
      </c>
      <c r="W446" s="1">
        <v>0</v>
      </c>
      <c r="X446" s="1">
        <v>6.9158082356071538E-5</v>
      </c>
      <c r="Y446" s="1">
        <v>0</v>
      </c>
      <c r="Z446" s="1">
        <v>0</v>
      </c>
      <c r="AA446" s="1">
        <v>9.0661597432766061E-6</v>
      </c>
      <c r="AB446" s="1">
        <v>8.6118857773252023E-6</v>
      </c>
      <c r="AC446" s="1">
        <v>10000</v>
      </c>
      <c r="AD446" s="1">
        <v>4.6389252871887637E-2</v>
      </c>
      <c r="AE446" s="1">
        <v>1.4888128336933224</v>
      </c>
      <c r="AF446" s="1">
        <v>0</v>
      </c>
      <c r="AG446" s="1">
        <v>0</v>
      </c>
      <c r="AH446" s="1">
        <v>4.7629608221044765E-5</v>
      </c>
      <c r="AI446" s="1">
        <v>2.7324445783911187E-5</v>
      </c>
      <c r="AJ446" s="1">
        <v>10000</v>
      </c>
      <c r="AK446" s="1">
        <v>4.5592895759848911E-3</v>
      </c>
      <c r="AL446" s="1">
        <v>2.4651346435132333</v>
      </c>
      <c r="AW446" s="3"/>
      <c r="AZ446" s="3"/>
      <c r="BC446" s="3"/>
    </row>
    <row r="447" spans="1:55" x14ac:dyDescent="0.25">
      <c r="A447" s="1" t="s">
        <v>834</v>
      </c>
      <c r="B447" s="1" t="s">
        <v>834</v>
      </c>
      <c r="C447" s="1" t="s">
        <v>1159</v>
      </c>
      <c r="D447" s="4" t="s">
        <v>284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9.6562142771222607E-6</v>
      </c>
      <c r="K447" s="1">
        <v>1.7497091409063179E-5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2.238219171141605E-5</v>
      </c>
      <c r="U447" s="1">
        <v>1.1792225773100233E-5</v>
      </c>
      <c r="V447" s="1">
        <v>1.3944967181972436E-5</v>
      </c>
      <c r="W447" s="1">
        <v>0</v>
      </c>
      <c r="X447" s="1">
        <v>0</v>
      </c>
      <c r="Y447" s="1">
        <v>0</v>
      </c>
      <c r="Z447" s="1">
        <v>0</v>
      </c>
      <c r="AA447" s="1">
        <v>5.4306611372370882E-6</v>
      </c>
      <c r="AB447" s="1">
        <v>7.9361558705289777E-6</v>
      </c>
      <c r="AC447" s="1">
        <v>10000</v>
      </c>
      <c r="AD447" s="1">
        <v>0.1645148946358134</v>
      </c>
      <c r="AE447" s="1">
        <v>0.96773737288268191</v>
      </c>
      <c r="AF447" s="1">
        <v>0</v>
      </c>
      <c r="AG447" s="1">
        <v>0</v>
      </c>
      <c r="AH447" s="1">
        <v>9.6238769332977426E-6</v>
      </c>
      <c r="AI447" s="1">
        <v>9.6356910502093335E-6</v>
      </c>
      <c r="AJ447" s="1">
        <v>10000</v>
      </c>
      <c r="AK447" s="1">
        <v>5.6005578578178027E-2</v>
      </c>
      <c r="AL447" s="1">
        <v>1.4124796250481255</v>
      </c>
      <c r="AW447" s="3"/>
      <c r="AZ447" s="3"/>
      <c r="BC447" s="3"/>
    </row>
    <row r="448" spans="1:55" x14ac:dyDescent="0.25">
      <c r="A448" s="1" t="s">
        <v>834</v>
      </c>
      <c r="B448" s="1" t="s">
        <v>834</v>
      </c>
      <c r="C448" s="1" t="s">
        <v>1160</v>
      </c>
      <c r="D448" s="4" t="s">
        <v>523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5.1363699478391533E-4</v>
      </c>
      <c r="K448" s="1">
        <v>5.4161565250772012E-4</v>
      </c>
      <c r="L448" s="1">
        <v>6.68037620977156E-4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9.5075321837745006E-4</v>
      </c>
      <c r="U448" s="1">
        <v>9.8083794723207167E-4</v>
      </c>
      <c r="V448" s="1">
        <v>6.5360650269517308E-4</v>
      </c>
      <c r="W448" s="1">
        <v>8.5386337188952325E-4</v>
      </c>
      <c r="X448" s="1">
        <v>7.3315849137328714E-4</v>
      </c>
      <c r="Y448" s="1">
        <v>0</v>
      </c>
      <c r="Z448" s="1">
        <v>0</v>
      </c>
      <c r="AA448" s="1">
        <v>3.4465805365375827E-4</v>
      </c>
      <c r="AB448" s="1">
        <v>3.1996049394841271E-4</v>
      </c>
      <c r="AC448" s="1">
        <v>10000</v>
      </c>
      <c r="AD448" s="1">
        <v>4.259659365287579E-2</v>
      </c>
      <c r="AE448" s="1">
        <v>1.5233758638241308</v>
      </c>
      <c r="AF448" s="1">
        <v>0</v>
      </c>
      <c r="AG448" s="1">
        <v>0</v>
      </c>
      <c r="AH448" s="1">
        <v>8.3444390631350095E-4</v>
      </c>
      <c r="AI448" s="1">
        <v>1.3990808479100205E-4</v>
      </c>
      <c r="AJ448" s="1">
        <v>10000</v>
      </c>
      <c r="AK448" s="1">
        <v>9.5519163370023029E-7</v>
      </c>
      <c r="AL448" s="1">
        <v>8.4346940429566395</v>
      </c>
      <c r="AW448" s="3"/>
      <c r="AZ448" s="3"/>
      <c r="BC448" s="3"/>
    </row>
    <row r="449" spans="1:55" x14ac:dyDescent="0.25">
      <c r="A449" s="1" t="s">
        <v>834</v>
      </c>
      <c r="B449" s="1" t="s">
        <v>834</v>
      </c>
      <c r="C449" s="1" t="s">
        <v>1161</v>
      </c>
      <c r="D449" s="4" t="s">
        <v>585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2.9083122339684718E-5</v>
      </c>
      <c r="K449" s="1">
        <v>1.8451267459886066E-5</v>
      </c>
      <c r="L449" s="1">
        <v>7.5439915184741975E-5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6.3854908079366085E-5</v>
      </c>
      <c r="U449" s="1">
        <v>6.0814103136862065E-5</v>
      </c>
      <c r="V449" s="1">
        <v>3.0934731898901191E-5</v>
      </c>
      <c r="W449" s="1">
        <v>0</v>
      </c>
      <c r="X449" s="1">
        <v>9.0995875679251637E-5</v>
      </c>
      <c r="Y449" s="1">
        <v>0</v>
      </c>
      <c r="Z449" s="1">
        <v>0</v>
      </c>
      <c r="AA449" s="1">
        <v>2.4594860996862553E-5</v>
      </c>
      <c r="AB449" s="1">
        <v>3.1035955526241766E-5</v>
      </c>
      <c r="AC449" s="1">
        <v>10000</v>
      </c>
      <c r="AD449" s="1">
        <v>0.11433662157239588</v>
      </c>
      <c r="AE449" s="1">
        <v>1.1207125863108873</v>
      </c>
      <c r="AF449" s="1">
        <v>0</v>
      </c>
      <c r="AG449" s="1">
        <v>0</v>
      </c>
      <c r="AH449" s="1">
        <v>4.9319923758876196E-5</v>
      </c>
      <c r="AI449" s="1">
        <v>3.4823616471258049E-5</v>
      </c>
      <c r="AJ449" s="1">
        <v>10000</v>
      </c>
      <c r="AK449" s="1">
        <v>1.3256530589023848E-2</v>
      </c>
      <c r="AL449" s="1">
        <v>2.0029196316407165</v>
      </c>
      <c r="AW449" s="3"/>
      <c r="AZ449" s="3"/>
      <c r="BC449" s="3"/>
    </row>
    <row r="450" spans="1:55" x14ac:dyDescent="0.25">
      <c r="A450" s="1" t="s">
        <v>834</v>
      </c>
      <c r="B450" s="1" t="s">
        <v>834</v>
      </c>
      <c r="C450" s="1" t="s">
        <v>1162</v>
      </c>
      <c r="D450" s="4" t="s">
        <v>478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2.2225542230597114E-5</v>
      </c>
      <c r="K450" s="1">
        <v>6.3992146813547279E-6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1.03968891344003E-5</v>
      </c>
      <c r="U450" s="1">
        <v>3.4566721910095275E-5</v>
      </c>
      <c r="V450" s="1">
        <v>0</v>
      </c>
      <c r="W450" s="1">
        <v>0</v>
      </c>
      <c r="X450" s="1">
        <v>1.3734172580085579E-5</v>
      </c>
      <c r="Y450" s="1">
        <v>0</v>
      </c>
      <c r="Z450" s="1">
        <v>0</v>
      </c>
      <c r="AA450" s="1">
        <v>5.724951382390369E-6</v>
      </c>
      <c r="AB450" s="1">
        <v>9.6313204485217758E-6</v>
      </c>
      <c r="AC450" s="1">
        <v>10000</v>
      </c>
      <c r="AD450" s="1">
        <v>0.22045609014014195</v>
      </c>
      <c r="AE450" s="1">
        <v>0.84062241851227026</v>
      </c>
      <c r="AF450" s="1">
        <v>0</v>
      </c>
      <c r="AG450" s="1">
        <v>0</v>
      </c>
      <c r="AH450" s="1">
        <v>1.1739556724916231E-5</v>
      </c>
      <c r="AI450" s="1">
        <v>1.41641722600971E-5</v>
      </c>
      <c r="AJ450" s="1">
        <v>10000</v>
      </c>
      <c r="AK450" s="1">
        <v>0.10096410671814286</v>
      </c>
      <c r="AL450" s="1">
        <v>1.1721292308337821</v>
      </c>
      <c r="AW450" s="3"/>
      <c r="AZ450" s="3"/>
      <c r="BC450" s="3"/>
    </row>
    <row r="451" spans="1:55" x14ac:dyDescent="0.25">
      <c r="A451" s="1" t="s">
        <v>834</v>
      </c>
      <c r="B451" s="1" t="s">
        <v>834</v>
      </c>
      <c r="C451" s="1" t="s">
        <v>841</v>
      </c>
      <c r="D451" s="4" t="s">
        <v>145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1.9228925326716671E-5</v>
      </c>
      <c r="K451" s="1">
        <v>6.0670522693126039E-5</v>
      </c>
      <c r="L451" s="1">
        <v>6.1836370435098268E-5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5.8255889294754193E-5</v>
      </c>
      <c r="U451" s="1">
        <v>3.4364246955980857E-5</v>
      </c>
      <c r="V451" s="1">
        <v>3.9355991010446446E-5</v>
      </c>
      <c r="W451" s="1">
        <v>0</v>
      </c>
      <c r="X451" s="1">
        <v>1.0210273874252429E-4</v>
      </c>
      <c r="Y451" s="1">
        <v>0</v>
      </c>
      <c r="Z451" s="1">
        <v>0</v>
      </c>
      <c r="AA451" s="1">
        <v>2.8347163690988198E-5</v>
      </c>
      <c r="AB451" s="1">
        <v>3.1050733304729963E-5</v>
      </c>
      <c r="AC451" s="1">
        <v>10000</v>
      </c>
      <c r="AD451" s="1">
        <v>7.5512534576402404E-2</v>
      </c>
      <c r="AE451" s="1">
        <v>1.2910787952469682</v>
      </c>
      <c r="AF451" s="1">
        <v>0</v>
      </c>
      <c r="AG451" s="1">
        <v>0</v>
      </c>
      <c r="AH451" s="1">
        <v>4.6815773200741156E-5</v>
      </c>
      <c r="AI451" s="1">
        <v>3.738291819667319E-5</v>
      </c>
      <c r="AJ451" s="1">
        <v>10000</v>
      </c>
      <c r="AK451" s="1">
        <v>2.318724419973325E-2</v>
      </c>
      <c r="AL451" s="1">
        <v>1.7710629503333695</v>
      </c>
      <c r="AW451" s="3"/>
      <c r="AZ451" s="3"/>
      <c r="BC451" s="3"/>
    </row>
    <row r="452" spans="1:55" x14ac:dyDescent="0.25">
      <c r="A452" s="1" t="s">
        <v>834</v>
      </c>
      <c r="B452" s="1" t="s">
        <v>834</v>
      </c>
      <c r="C452" s="1" t="s">
        <v>1163</v>
      </c>
      <c r="D452" s="4" t="s">
        <v>51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1.6823820267628636E-5</v>
      </c>
      <c r="U452" s="1">
        <v>3.4386989621235713E-5</v>
      </c>
      <c r="V452" s="1">
        <v>0</v>
      </c>
      <c r="W452" s="1">
        <v>0</v>
      </c>
      <c r="X452" s="1">
        <v>9.1873381923985784E-5</v>
      </c>
      <c r="Y452" s="1">
        <v>0</v>
      </c>
      <c r="Z452" s="1">
        <v>0</v>
      </c>
      <c r="AA452" s="1">
        <v>0</v>
      </c>
      <c r="AB452" s="1">
        <v>0</v>
      </c>
      <c r="AC452" s="1" t="s">
        <v>1399</v>
      </c>
      <c r="AD452" s="1"/>
      <c r="AE452" s="1"/>
      <c r="AF452" s="1">
        <v>0</v>
      </c>
      <c r="AG452" s="1">
        <v>0</v>
      </c>
      <c r="AH452" s="1">
        <v>2.8616838362570028E-5</v>
      </c>
      <c r="AI452" s="1">
        <v>3.811694865939463E-5</v>
      </c>
      <c r="AJ452" s="1">
        <v>10000</v>
      </c>
      <c r="AK452" s="1">
        <v>0.13171511134108402</v>
      </c>
      <c r="AL452" s="1">
        <v>1.0617408357164115</v>
      </c>
      <c r="AW452" s="3"/>
      <c r="AZ452" s="3"/>
      <c r="BC452" s="3"/>
    </row>
    <row r="453" spans="1:55" x14ac:dyDescent="0.25">
      <c r="A453" s="1" t="s">
        <v>834</v>
      </c>
      <c r="B453" s="1" t="s">
        <v>834</v>
      </c>
      <c r="C453" s="1" t="s">
        <v>1164</v>
      </c>
      <c r="D453" s="4" t="s">
        <v>568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1.3992026009485944E-4</v>
      </c>
      <c r="K453" s="1">
        <v>1.0408900665821383E-4</v>
      </c>
      <c r="L453" s="1">
        <v>1.4955360106254462E-4</v>
      </c>
      <c r="M453" s="1">
        <v>5.529437499766913E-5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2.1462980640216643E-4</v>
      </c>
      <c r="U453" s="1">
        <v>1.4915654387815397E-4</v>
      </c>
      <c r="V453" s="1">
        <v>1.3563563386655454E-4</v>
      </c>
      <c r="W453" s="1">
        <v>1.7888223177260141E-4</v>
      </c>
      <c r="X453" s="1">
        <v>1.5047564625520006E-4</v>
      </c>
      <c r="Y453" s="1">
        <v>0</v>
      </c>
      <c r="Z453" s="1">
        <v>0</v>
      </c>
      <c r="AA453" s="1">
        <v>8.9771448562657414E-5</v>
      </c>
      <c r="AB453" s="1">
        <v>6.233254187034887E-5</v>
      </c>
      <c r="AC453" s="1">
        <v>10000</v>
      </c>
      <c r="AD453" s="1">
        <v>1.2232044524757677E-2</v>
      </c>
      <c r="AE453" s="1">
        <v>2.0367531350679737</v>
      </c>
      <c r="AF453" s="1">
        <v>0</v>
      </c>
      <c r="AG453" s="1">
        <v>0</v>
      </c>
      <c r="AH453" s="1">
        <v>1.657559724349353E-4</v>
      </c>
      <c r="AI453" s="1">
        <v>3.1532580464104174E-5</v>
      </c>
      <c r="AJ453" s="1">
        <v>10000</v>
      </c>
      <c r="AK453" s="1">
        <v>2.5096554736273287E-6</v>
      </c>
      <c r="AL453" s="1">
        <v>7.4340361877036125</v>
      </c>
      <c r="AW453" s="3"/>
      <c r="AZ453" s="3"/>
      <c r="BC453" s="3"/>
    </row>
    <row r="454" spans="1:55" x14ac:dyDescent="0.25">
      <c r="A454" s="1" t="s">
        <v>834</v>
      </c>
      <c r="B454" s="1" t="s">
        <v>834</v>
      </c>
      <c r="C454" s="1" t="s">
        <v>1165</v>
      </c>
      <c r="D454" s="4" t="s">
        <v>524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5.3885617648111194E-5</v>
      </c>
      <c r="K454" s="1">
        <v>4.2036418191148176E-5</v>
      </c>
      <c r="L454" s="1">
        <v>7.5713259997062222E-5</v>
      </c>
      <c r="M454" s="1">
        <v>1.8706774469819717E-5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9.5867282454066723E-5</v>
      </c>
      <c r="U454" s="1">
        <v>3.4209231373396832E-5</v>
      </c>
      <c r="V454" s="1">
        <v>4.7386675810367049E-5</v>
      </c>
      <c r="W454" s="1">
        <v>3.190350310587846E-5</v>
      </c>
      <c r="X454" s="1">
        <v>5.0680050647221615E-5</v>
      </c>
      <c r="Y454" s="1">
        <v>0</v>
      </c>
      <c r="Z454" s="1">
        <v>0</v>
      </c>
      <c r="AA454" s="1">
        <v>3.8068414061228259E-5</v>
      </c>
      <c r="AB454" s="1">
        <v>2.9610558287633479E-5</v>
      </c>
      <c r="AC454" s="1">
        <v>10000</v>
      </c>
      <c r="AD454" s="1">
        <v>2.0676885067012395E-2</v>
      </c>
      <c r="AE454" s="1">
        <v>1.8181645526726866</v>
      </c>
      <c r="AF454" s="1">
        <v>0</v>
      </c>
      <c r="AG454" s="1">
        <v>0</v>
      </c>
      <c r="AH454" s="1">
        <v>5.2009348678186133E-5</v>
      </c>
      <c r="AI454" s="1">
        <v>2.582510258948291E-5</v>
      </c>
      <c r="AJ454" s="1">
        <v>10000</v>
      </c>
      <c r="AK454" s="1">
        <v>1.9935564339405459E-3</v>
      </c>
      <c r="AL454" s="1">
        <v>2.8480942531022397</v>
      </c>
      <c r="AW454" s="3"/>
      <c r="AZ454" s="3"/>
      <c r="BC454" s="3"/>
    </row>
    <row r="455" spans="1:55" x14ac:dyDescent="0.25">
      <c r="A455" s="1" t="s">
        <v>834</v>
      </c>
      <c r="B455" s="1" t="s">
        <v>834</v>
      </c>
      <c r="C455" s="1" t="s">
        <v>1166</v>
      </c>
      <c r="D455" s="4" t="s">
        <v>572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2.1209976632330373E-5</v>
      </c>
      <c r="U455" s="1">
        <v>0</v>
      </c>
      <c r="V455" s="1">
        <v>5.2195187262992382E-5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 t="s">
        <v>1399</v>
      </c>
      <c r="AD455" s="1"/>
      <c r="AE455" s="1"/>
      <c r="AF455" s="1">
        <v>0</v>
      </c>
      <c r="AG455" s="1">
        <v>0</v>
      </c>
      <c r="AH455" s="1">
        <v>1.4681032779064552E-5</v>
      </c>
      <c r="AI455" s="1">
        <v>2.2893978820112307E-5</v>
      </c>
      <c r="AJ455" s="1">
        <v>10000</v>
      </c>
      <c r="AK455" s="1">
        <v>0.18950572381384614</v>
      </c>
      <c r="AL455" s="1">
        <v>0.90688105501161687</v>
      </c>
      <c r="AW455" s="3"/>
      <c r="AZ455" s="3"/>
      <c r="BC455" s="3"/>
    </row>
    <row r="456" spans="1:55" x14ac:dyDescent="0.25">
      <c r="A456" s="1" t="s">
        <v>834</v>
      </c>
      <c r="B456" s="1" t="s">
        <v>834</v>
      </c>
      <c r="C456" s="1" t="s">
        <v>1167</v>
      </c>
      <c r="D456" s="4" t="s">
        <v>526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9.3205338648315905E-5</v>
      </c>
      <c r="K456" s="1">
        <v>1.0344782879294905E-4</v>
      </c>
      <c r="L456" s="1">
        <v>1.393559283249825E-4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1.9697875375742483E-4</v>
      </c>
      <c r="U456" s="1">
        <v>1.6375190090143257E-4</v>
      </c>
      <c r="V456" s="1">
        <v>9.6464502247614432E-5</v>
      </c>
      <c r="W456" s="1">
        <v>0</v>
      </c>
      <c r="X456" s="1">
        <v>1.8496046097980556E-4</v>
      </c>
      <c r="Y456" s="1">
        <v>0</v>
      </c>
      <c r="Z456" s="1">
        <v>0</v>
      </c>
      <c r="AA456" s="1">
        <v>6.7201819153249486E-5</v>
      </c>
      <c r="AB456" s="1">
        <v>6.3695252386480807E-5</v>
      </c>
      <c r="AC456" s="1">
        <v>10000</v>
      </c>
      <c r="AD456" s="1">
        <v>4.6017909927523706E-2</v>
      </c>
      <c r="AE456" s="1">
        <v>1.4920691967120774</v>
      </c>
      <c r="AF456" s="1">
        <v>0</v>
      </c>
      <c r="AG456" s="1">
        <v>0</v>
      </c>
      <c r="AH456" s="1">
        <v>1.2843112357725547E-4</v>
      </c>
      <c r="AI456" s="1">
        <v>8.1636877824641294E-5</v>
      </c>
      <c r="AJ456" s="1">
        <v>10000</v>
      </c>
      <c r="AK456" s="1">
        <v>7.8714089997927363E-3</v>
      </c>
      <c r="AL456" s="1">
        <v>2.224840557767469</v>
      </c>
      <c r="AW456" s="3"/>
      <c r="AZ456" s="3"/>
      <c r="BC456" s="3"/>
    </row>
    <row r="457" spans="1:55" x14ac:dyDescent="0.25">
      <c r="A457" s="1" t="s">
        <v>834</v>
      </c>
      <c r="B457" s="1" t="s">
        <v>834</v>
      </c>
      <c r="C457" s="1" t="s">
        <v>1168</v>
      </c>
      <c r="D457" s="4" t="s">
        <v>518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2.7595520340704951E-5</v>
      </c>
      <c r="U457" s="1">
        <v>2.185680275342578E-5</v>
      </c>
      <c r="V457" s="1">
        <v>0</v>
      </c>
      <c r="W457" s="1">
        <v>0</v>
      </c>
      <c r="X457" s="1">
        <v>2.0030817950900702E-5</v>
      </c>
      <c r="Y457" s="1">
        <v>0</v>
      </c>
      <c r="Z457" s="1">
        <v>0</v>
      </c>
      <c r="AA457" s="1">
        <v>0</v>
      </c>
      <c r="AB457" s="1">
        <v>0</v>
      </c>
      <c r="AC457" s="1" t="s">
        <v>1399</v>
      </c>
      <c r="AD457" s="1"/>
      <c r="AE457" s="1"/>
      <c r="AF457" s="1">
        <v>0</v>
      </c>
      <c r="AG457" s="1">
        <v>0</v>
      </c>
      <c r="AH457" s="1">
        <v>1.3896628209006286E-5</v>
      </c>
      <c r="AI457" s="1">
        <v>1.2989273068207097E-5</v>
      </c>
      <c r="AJ457" s="1">
        <v>10000</v>
      </c>
      <c r="AK457" s="1">
        <v>4.3700965880365143E-2</v>
      </c>
      <c r="AL457" s="1">
        <v>1.5130023043811405</v>
      </c>
      <c r="AW457" s="3"/>
      <c r="AZ457" s="3"/>
      <c r="BC457" s="3"/>
    </row>
    <row r="458" spans="1:55" x14ac:dyDescent="0.25">
      <c r="A458" s="1" t="s">
        <v>834</v>
      </c>
      <c r="B458" s="1" t="s">
        <v>834</v>
      </c>
      <c r="C458" s="1" t="s">
        <v>1169</v>
      </c>
      <c r="D458" s="4" t="s">
        <v>528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4.5674355277041195E-5</v>
      </c>
      <c r="K458" s="1">
        <v>1.5023389772398063E-5</v>
      </c>
      <c r="L458" s="1">
        <v>8.3462700563838706E-5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8.0136859780946396E-5</v>
      </c>
      <c r="U458" s="1">
        <v>5.4176550929405094E-5</v>
      </c>
      <c r="V458" s="1">
        <v>2.7026055635354585E-5</v>
      </c>
      <c r="W458" s="1">
        <v>0</v>
      </c>
      <c r="X458" s="1">
        <v>7.5001659658463727E-5</v>
      </c>
      <c r="Y458" s="1">
        <v>0</v>
      </c>
      <c r="Z458" s="1">
        <v>0</v>
      </c>
      <c r="AA458" s="1">
        <v>2.8832089122655593E-5</v>
      </c>
      <c r="AB458" s="1">
        <v>3.578206443091288E-5</v>
      </c>
      <c r="AC458" s="1">
        <v>10000</v>
      </c>
      <c r="AD458" s="1">
        <v>0.1092595332396472</v>
      </c>
      <c r="AE458" s="1">
        <v>1.1395298766938438</v>
      </c>
      <c r="AF458" s="1">
        <v>0</v>
      </c>
      <c r="AG458" s="1">
        <v>0</v>
      </c>
      <c r="AH458" s="1">
        <v>4.7268225200833962E-5</v>
      </c>
      <c r="AI458" s="1">
        <v>3.369438392634231E-5</v>
      </c>
      <c r="AJ458" s="1">
        <v>10000</v>
      </c>
      <c r="AK458" s="1">
        <v>1.3870581360237864E-2</v>
      </c>
      <c r="AL458" s="1">
        <v>1.9839319601289329</v>
      </c>
      <c r="AW458" s="3"/>
      <c r="AZ458" s="3"/>
      <c r="BC458" s="3"/>
    </row>
    <row r="459" spans="1:55" x14ac:dyDescent="0.25">
      <c r="A459" s="1" t="s">
        <v>834</v>
      </c>
      <c r="B459" s="1" t="s">
        <v>834</v>
      </c>
      <c r="C459" s="1" t="s">
        <v>1170</v>
      </c>
      <c r="D459" s="4" t="s">
        <v>529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1.2583249545534514E-4</v>
      </c>
      <c r="K459" s="1">
        <v>1.3894269598694963E-4</v>
      </c>
      <c r="L459" s="1">
        <v>1.2490199031209618E-4</v>
      </c>
      <c r="M459" s="1">
        <v>1.9749066282656892E-4</v>
      </c>
      <c r="N459" s="1">
        <v>6.8216505915023672E-5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1.5718172405080585E-4</v>
      </c>
      <c r="U459" s="1">
        <v>1.888352648128552E-4</v>
      </c>
      <c r="V459" s="1">
        <v>1.3746454921657498E-4</v>
      </c>
      <c r="W459" s="1">
        <v>1.0064342384604155E-4</v>
      </c>
      <c r="X459" s="1">
        <v>1.9631820629975586E-4</v>
      </c>
      <c r="Y459" s="1">
        <v>0</v>
      </c>
      <c r="Z459" s="1">
        <v>0</v>
      </c>
      <c r="AA459" s="1">
        <v>1.310768700991967E-4</v>
      </c>
      <c r="AB459" s="1">
        <v>4.6069841199226753E-5</v>
      </c>
      <c r="AC459" s="1">
        <v>10000</v>
      </c>
      <c r="AD459" s="1">
        <v>2.1779124954950644E-4</v>
      </c>
      <c r="AE459" s="1">
        <v>4.0236884387353111</v>
      </c>
      <c r="AF459" s="1">
        <v>0</v>
      </c>
      <c r="AG459" s="1">
        <v>0</v>
      </c>
      <c r="AH459" s="1">
        <v>1.560886336452067E-4</v>
      </c>
      <c r="AI459" s="1">
        <v>3.9092783943813441E-5</v>
      </c>
      <c r="AJ459" s="1">
        <v>10000</v>
      </c>
      <c r="AK459" s="1">
        <v>1.965583816789944E-5</v>
      </c>
      <c r="AL459" s="1">
        <v>5.6466345029456502</v>
      </c>
      <c r="AW459" s="3"/>
      <c r="AZ459" s="3"/>
      <c r="BC459" s="3"/>
    </row>
    <row r="460" spans="1:55" x14ac:dyDescent="0.25">
      <c r="A460" s="1" t="s">
        <v>834</v>
      </c>
      <c r="B460" s="1" t="s">
        <v>834</v>
      </c>
      <c r="C460" s="1" t="s">
        <v>1171</v>
      </c>
      <c r="D460" s="4" t="s">
        <v>53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1.088705209956039E-5</v>
      </c>
      <c r="K460" s="1">
        <v>1.4043968935856893E-5</v>
      </c>
      <c r="L460" s="1">
        <v>1.7803921872661608E-5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8.5087274339777858E-5</v>
      </c>
      <c r="U460" s="1">
        <v>8.9857790861444588E-5</v>
      </c>
      <c r="V460" s="1">
        <v>3.755513238981883E-5</v>
      </c>
      <c r="W460" s="1">
        <v>0</v>
      </c>
      <c r="X460" s="1">
        <v>5.9212848823910643E-5</v>
      </c>
      <c r="Y460" s="1">
        <v>0</v>
      </c>
      <c r="Z460" s="1">
        <v>0</v>
      </c>
      <c r="AA460" s="1">
        <v>8.5469885816157782E-6</v>
      </c>
      <c r="AB460" s="1">
        <v>8.1774924620317096E-6</v>
      </c>
      <c r="AC460" s="1">
        <v>10000</v>
      </c>
      <c r="AD460" s="1">
        <v>4.7630559024199055E-2</v>
      </c>
      <c r="AE460" s="1">
        <v>1.4781141316473825</v>
      </c>
      <c r="AF460" s="1">
        <v>0</v>
      </c>
      <c r="AG460" s="1">
        <v>0</v>
      </c>
      <c r="AH460" s="1">
        <v>5.4342609282990375E-5</v>
      </c>
      <c r="AI460" s="1">
        <v>3.6963564321210575E-5</v>
      </c>
      <c r="AJ460" s="1">
        <v>10000</v>
      </c>
      <c r="AK460" s="1">
        <v>1.1065001257605766E-2</v>
      </c>
      <c r="AL460" s="1">
        <v>2.0791299885181123</v>
      </c>
      <c r="AW460" s="3"/>
      <c r="AZ460" s="3"/>
      <c r="BC460" s="3"/>
    </row>
    <row r="461" spans="1:55" x14ac:dyDescent="0.25">
      <c r="A461" s="1" t="s">
        <v>834</v>
      </c>
      <c r="B461" s="1" t="s">
        <v>834</v>
      </c>
      <c r="C461" s="1" t="s">
        <v>1172</v>
      </c>
      <c r="D461" s="4" t="s">
        <v>531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7.5695467600106502E-5</v>
      </c>
      <c r="K461" s="1">
        <v>7.9461777000052586E-5</v>
      </c>
      <c r="L461" s="1">
        <v>2.2647562679683242E-4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1.2127801164566359E-4</v>
      </c>
      <c r="U461" s="1">
        <v>2.2573945423734891E-4</v>
      </c>
      <c r="V461" s="1">
        <v>2.1094360881080535E-4</v>
      </c>
      <c r="W461" s="1">
        <v>2.2517884297719687E-4</v>
      </c>
      <c r="X461" s="1">
        <v>4.5280710375890555E-4</v>
      </c>
      <c r="Y461" s="1">
        <v>0</v>
      </c>
      <c r="Z461" s="1">
        <v>0</v>
      </c>
      <c r="AA461" s="1">
        <v>7.6326574279398301E-5</v>
      </c>
      <c r="AB461" s="1">
        <v>9.247493937018889E-5</v>
      </c>
      <c r="AC461" s="1">
        <v>10000</v>
      </c>
      <c r="AD461" s="1">
        <v>0.10216465048596886</v>
      </c>
      <c r="AE461" s="1">
        <v>1.1672576078508872</v>
      </c>
      <c r="AF461" s="1">
        <v>0</v>
      </c>
      <c r="AG461" s="1">
        <v>0</v>
      </c>
      <c r="AH461" s="1">
        <v>2.4718940428598401E-4</v>
      </c>
      <c r="AI461" s="1">
        <v>1.2287253556939292E-4</v>
      </c>
      <c r="AJ461" s="1">
        <v>10000</v>
      </c>
      <c r="AK461" s="1">
        <v>2.0062781365144007E-3</v>
      </c>
      <c r="AL461" s="1">
        <v>2.8450508195034216</v>
      </c>
      <c r="AW461" s="3"/>
      <c r="AZ461" s="3"/>
      <c r="BC461" s="3"/>
    </row>
    <row r="462" spans="1:55" x14ac:dyDescent="0.25">
      <c r="A462" s="1" t="s">
        <v>834</v>
      </c>
      <c r="B462" s="1" t="s">
        <v>834</v>
      </c>
      <c r="C462" s="1" t="s">
        <v>1173</v>
      </c>
      <c r="D462" s="4" t="s">
        <v>532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9.5384140205333759E-5</v>
      </c>
      <c r="K462" s="1">
        <v>1.535528258897438E-4</v>
      </c>
      <c r="L462" s="1">
        <v>2.813888760877878E-4</v>
      </c>
      <c r="M462" s="1">
        <v>2.5066217942560666E-5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2.5202363941336534E-4</v>
      </c>
      <c r="U462" s="1">
        <v>2.1657531904647893E-4</v>
      </c>
      <c r="V462" s="1">
        <v>2.8316052498475052E-4</v>
      </c>
      <c r="W462" s="1">
        <v>3.8341050197599489E-4</v>
      </c>
      <c r="X462" s="1">
        <v>3.1093903673230479E-4</v>
      </c>
      <c r="Y462" s="1">
        <v>0</v>
      </c>
      <c r="Z462" s="1">
        <v>0</v>
      </c>
      <c r="AA462" s="1">
        <v>1.1107841202508523E-4</v>
      </c>
      <c r="AB462" s="1">
        <v>1.1268601434878256E-4</v>
      </c>
      <c r="AC462" s="1">
        <v>10000</v>
      </c>
      <c r="AD462" s="1">
        <v>5.8611723198887085E-2</v>
      </c>
      <c r="AE462" s="1">
        <v>1.3940380949718039</v>
      </c>
      <c r="AF462" s="1">
        <v>0</v>
      </c>
      <c r="AG462" s="1">
        <v>0</v>
      </c>
      <c r="AH462" s="1">
        <v>2.8922180443057889E-4</v>
      </c>
      <c r="AI462" s="1">
        <v>6.3326738728556648E-5</v>
      </c>
      <c r="AJ462" s="1">
        <v>10000</v>
      </c>
      <c r="AK462" s="1">
        <v>7.2537831522552811E-6</v>
      </c>
      <c r="AL462" s="1">
        <v>6.4589051413648573</v>
      </c>
      <c r="AW462" s="3"/>
      <c r="AZ462" s="3"/>
      <c r="BC462" s="3"/>
    </row>
    <row r="463" spans="1:55" x14ac:dyDescent="0.25">
      <c r="A463" s="1" t="s">
        <v>834</v>
      </c>
      <c r="B463" s="1" t="s">
        <v>834</v>
      </c>
      <c r="C463" s="1" t="s">
        <v>1174</v>
      </c>
      <c r="D463" s="4" t="s">
        <v>402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5.4698789092431497E-6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4.4021737111559455E-6</v>
      </c>
      <c r="U463" s="1">
        <v>6.952516553223793E-6</v>
      </c>
      <c r="V463" s="1">
        <v>0</v>
      </c>
      <c r="W463" s="1">
        <v>0</v>
      </c>
      <c r="X463" s="1">
        <v>4.3756368383847496E-6</v>
      </c>
      <c r="Y463" s="1">
        <v>0</v>
      </c>
      <c r="Z463" s="1">
        <v>0</v>
      </c>
      <c r="AA463" s="1">
        <v>1.09397578184863E-6</v>
      </c>
      <c r="AB463" s="1">
        <v>2.4462042139520171E-6</v>
      </c>
      <c r="AC463" s="1">
        <v>10000</v>
      </c>
      <c r="AD463" s="1">
        <v>0.34659350708733427</v>
      </c>
      <c r="AE463" s="1">
        <v>0.63245553203367588</v>
      </c>
      <c r="AF463" s="1">
        <v>0</v>
      </c>
      <c r="AG463" s="1">
        <v>0</v>
      </c>
      <c r="AH463" s="1">
        <v>3.1460654205528975E-6</v>
      </c>
      <c r="AI463" s="1">
        <v>3.0567212579608748E-6</v>
      </c>
      <c r="AJ463" s="1">
        <v>10000</v>
      </c>
      <c r="AK463" s="1">
        <v>5.0358651447109153E-2</v>
      </c>
      <c r="AL463" s="1">
        <v>1.4555492668071965</v>
      </c>
      <c r="AW463" s="3"/>
      <c r="AZ463" s="3"/>
      <c r="BC463" s="3"/>
    </row>
    <row r="464" spans="1:55" x14ac:dyDescent="0.25">
      <c r="A464" s="1" t="s">
        <v>834</v>
      </c>
      <c r="B464" s="1" t="s">
        <v>834</v>
      </c>
      <c r="C464" s="1" t="s">
        <v>1175</v>
      </c>
      <c r="D464" s="4" t="s">
        <v>533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2.7151792099991688E-4</v>
      </c>
      <c r="K464" s="1">
        <v>2.6093971241722809E-4</v>
      </c>
      <c r="L464" s="1">
        <v>2.672272047377293E-4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3.7315319239558642E-4</v>
      </c>
      <c r="U464" s="1">
        <v>3.4947631228395427E-4</v>
      </c>
      <c r="V464" s="1">
        <v>2.8281133079815569E-4</v>
      </c>
      <c r="W464" s="1">
        <v>2.227211189589906E-4</v>
      </c>
      <c r="X464" s="1">
        <v>2.670887208580136E-4</v>
      </c>
      <c r="Y464" s="1">
        <v>0</v>
      </c>
      <c r="Z464" s="1">
        <v>0</v>
      </c>
      <c r="AA464" s="1">
        <v>1.5993696763097484E-4</v>
      </c>
      <c r="AB464" s="1">
        <v>1.4605027029886459E-4</v>
      </c>
      <c r="AC464" s="1">
        <v>10000</v>
      </c>
      <c r="AD464" s="1">
        <v>4.0019221012551745E-2</v>
      </c>
      <c r="AE464" s="1">
        <v>1.5486792888894072</v>
      </c>
      <c r="AF464" s="1">
        <v>0</v>
      </c>
      <c r="AG464" s="1">
        <v>0</v>
      </c>
      <c r="AH464" s="1">
        <v>2.9905013505894014E-4</v>
      </c>
      <c r="AI464" s="1">
        <v>6.1533348512201976E-5</v>
      </c>
      <c r="AJ464" s="1">
        <v>10000</v>
      </c>
      <c r="AK464" s="1">
        <v>4.5471191825091307E-6</v>
      </c>
      <c r="AL464" s="1">
        <v>6.8730333559857284</v>
      </c>
      <c r="AW464" s="3"/>
      <c r="AZ464" s="3"/>
      <c r="BC464" s="3"/>
    </row>
    <row r="465" spans="1:55" x14ac:dyDescent="0.25">
      <c r="A465" s="1" t="s">
        <v>834</v>
      </c>
      <c r="B465" s="1" t="s">
        <v>834</v>
      </c>
      <c r="C465" s="1" t="s">
        <v>1176</v>
      </c>
      <c r="D465" s="4" t="s">
        <v>534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1.849659969318069E-4</v>
      </c>
      <c r="K465" s="1">
        <v>2.8354301558673577E-4</v>
      </c>
      <c r="L465" s="1">
        <v>2.2535598701579784E-4</v>
      </c>
      <c r="M465" s="1">
        <v>5.9160668633311468E-5</v>
      </c>
      <c r="N465" s="1">
        <v>9.6591514164034046E-5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3.665736307825941E-4</v>
      </c>
      <c r="U465" s="1">
        <v>3.355133050580003E-4</v>
      </c>
      <c r="V465" s="1">
        <v>2.641854655378078E-4</v>
      </c>
      <c r="W465" s="1">
        <v>2.8547819515611081E-4</v>
      </c>
      <c r="X465" s="1">
        <v>4.4866781814998779E-4</v>
      </c>
      <c r="Y465" s="1">
        <v>0</v>
      </c>
      <c r="Z465" s="1">
        <v>0</v>
      </c>
      <c r="AA465" s="1">
        <v>1.6992343646633719E-4</v>
      </c>
      <c r="AB465" s="1">
        <v>9.1997848632258941E-5</v>
      </c>
      <c r="AC465" s="1">
        <v>10000</v>
      </c>
      <c r="AD465" s="1">
        <v>3.2980004630165948E-3</v>
      </c>
      <c r="AE465" s="1">
        <v>2.6121048697161955</v>
      </c>
      <c r="AF465" s="1">
        <v>0</v>
      </c>
      <c r="AG465" s="1">
        <v>0</v>
      </c>
      <c r="AH465" s="1">
        <v>3.4008368293690015E-4</v>
      </c>
      <c r="AI465" s="1">
        <v>7.2896191277280461E-5</v>
      </c>
      <c r="AJ465" s="1">
        <v>10000</v>
      </c>
      <c r="AK465" s="1">
        <v>6.1847115225438929E-6</v>
      </c>
      <c r="AL465" s="1">
        <v>6.5977515193040492</v>
      </c>
      <c r="AW465" s="3"/>
      <c r="AZ465" s="3"/>
      <c r="BC465" s="3"/>
    </row>
    <row r="466" spans="1:55" x14ac:dyDescent="0.25">
      <c r="A466" s="1" t="s">
        <v>834</v>
      </c>
      <c r="B466" s="1" t="s">
        <v>834</v>
      </c>
      <c r="C466" s="1" t="s">
        <v>1177</v>
      </c>
      <c r="D466" s="4" t="s">
        <v>309</v>
      </c>
      <c r="E466" s="1">
        <v>0</v>
      </c>
      <c r="F466" s="1">
        <v>0</v>
      </c>
      <c r="G466" s="1">
        <v>0</v>
      </c>
      <c r="H466" s="1">
        <v>4.795147545486816E-5</v>
      </c>
      <c r="I466" s="1">
        <v>0</v>
      </c>
      <c r="J466" s="1">
        <v>1.6410001740227768E-4</v>
      </c>
      <c r="K466" s="1">
        <v>1.1803609412318664E-4</v>
      </c>
      <c r="L466" s="1">
        <v>1.240127349496603E-4</v>
      </c>
      <c r="M466" s="1">
        <v>1.6205625341119373E-5</v>
      </c>
      <c r="N466" s="1">
        <v>7.2903663275913309E-5</v>
      </c>
      <c r="O466" s="1">
        <v>6.3438224990567814E-5</v>
      </c>
      <c r="P466" s="1">
        <v>0</v>
      </c>
      <c r="Q466" s="1">
        <v>0</v>
      </c>
      <c r="R466" s="1">
        <v>0</v>
      </c>
      <c r="S466" s="1">
        <v>0</v>
      </c>
      <c r="T466" s="1">
        <v>2.8539988972895364E-4</v>
      </c>
      <c r="U466" s="1">
        <v>2.882106163787497E-4</v>
      </c>
      <c r="V466" s="1">
        <v>2.0163289026976959E-4</v>
      </c>
      <c r="W466" s="1">
        <v>1.638628482541384E-4</v>
      </c>
      <c r="X466" s="1">
        <v>2.5505793554139294E-4</v>
      </c>
      <c r="Y466" s="1">
        <v>9.5902950909736323E-6</v>
      </c>
      <c r="Z466" s="1">
        <v>2.1444551747699571E-5</v>
      </c>
      <c r="AA466" s="1">
        <v>9.9051627018431463E-5</v>
      </c>
      <c r="AB466" s="1">
        <v>5.6484369505493474E-5</v>
      </c>
      <c r="AC466" s="1">
        <v>10.328319001535069</v>
      </c>
      <c r="AD466" s="1">
        <v>1.0683042388858702E-2</v>
      </c>
      <c r="AE466" s="1">
        <v>2.0940301847919462</v>
      </c>
      <c r="AF466" s="1">
        <v>1.2687644998113563E-5</v>
      </c>
      <c r="AG466" s="1">
        <v>2.8370436690167118E-5</v>
      </c>
      <c r="AH466" s="1">
        <v>2.3883283603460086E-4</v>
      </c>
      <c r="AI466" s="1">
        <v>5.4484503687291964E-5</v>
      </c>
      <c r="AJ466" s="1">
        <v>18.824047809511637</v>
      </c>
      <c r="AK466" s="1">
        <v>3.5527042824004394E-5</v>
      </c>
      <c r="AL466" s="1">
        <v>5.2063512899776665</v>
      </c>
      <c r="AW466" s="3"/>
      <c r="AZ466" s="3"/>
      <c r="BC466" s="3"/>
    </row>
    <row r="467" spans="1:55" x14ac:dyDescent="0.25">
      <c r="A467" s="1" t="s">
        <v>834</v>
      </c>
      <c r="B467" s="1" t="s">
        <v>834</v>
      </c>
      <c r="C467" s="1" t="s">
        <v>1178</v>
      </c>
      <c r="D467" s="4" t="s">
        <v>233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1.0303215514882834E-5</v>
      </c>
      <c r="U467" s="1">
        <v>0</v>
      </c>
      <c r="V467" s="1">
        <v>0</v>
      </c>
      <c r="W467" s="1">
        <v>0</v>
      </c>
      <c r="X467" s="1">
        <v>2.2792950293119889E-6</v>
      </c>
      <c r="Y467" s="1">
        <v>0</v>
      </c>
      <c r="Z467" s="1">
        <v>0</v>
      </c>
      <c r="AA467" s="1">
        <v>0</v>
      </c>
      <c r="AB467" s="1">
        <v>0</v>
      </c>
      <c r="AC467" s="1" t="s">
        <v>1399</v>
      </c>
      <c r="AD467" s="1"/>
      <c r="AE467" s="1"/>
      <c r="AF467" s="1">
        <v>0</v>
      </c>
      <c r="AG467" s="1">
        <v>0</v>
      </c>
      <c r="AH467" s="1">
        <v>2.5165021088389645E-6</v>
      </c>
      <c r="AI467" s="1">
        <v>4.4633933687782293E-6</v>
      </c>
      <c r="AJ467" s="1">
        <v>10000</v>
      </c>
      <c r="AK467" s="1">
        <v>0.24293597647705201</v>
      </c>
      <c r="AL467" s="1">
        <v>0.79734657423545285</v>
      </c>
      <c r="AW467" s="3"/>
      <c r="AZ467" s="3"/>
      <c r="BC467" s="3"/>
    </row>
    <row r="468" spans="1:55" x14ac:dyDescent="0.25">
      <c r="A468" s="1" t="s">
        <v>834</v>
      </c>
      <c r="B468" s="1" t="s">
        <v>834</v>
      </c>
      <c r="C468" s="1" t="s">
        <v>1179</v>
      </c>
      <c r="D468" s="4" t="s">
        <v>334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2.4967892950812263E-4</v>
      </c>
      <c r="K468" s="1">
        <v>3.3620734454157196E-4</v>
      </c>
      <c r="L468" s="1">
        <v>3.0314289959743306E-4</v>
      </c>
      <c r="M468" s="1">
        <v>2.3552773120809309E-4</v>
      </c>
      <c r="N468" s="1">
        <v>2.6922188590731391E-4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3.7731056985223528E-4</v>
      </c>
      <c r="U468" s="1">
        <v>3.2578678464775432E-4</v>
      </c>
      <c r="V468" s="1">
        <v>2.9357425753273093E-4</v>
      </c>
      <c r="W468" s="1">
        <v>3.5972358610981606E-4</v>
      </c>
      <c r="X468" s="1">
        <v>3.1307068087264834E-4</v>
      </c>
      <c r="Y468" s="1">
        <v>0</v>
      </c>
      <c r="Z468" s="1">
        <v>0</v>
      </c>
      <c r="AA468" s="1">
        <v>2.7875575815250692E-4</v>
      </c>
      <c r="AB468" s="1">
        <v>4.0928096840631846E-5</v>
      </c>
      <c r="AC468" s="1">
        <v>10000</v>
      </c>
      <c r="AD468" s="1">
        <v>3.4252104337018929E-7</v>
      </c>
      <c r="AE468" s="1">
        <v>9.6320182026520005</v>
      </c>
      <c r="AF468" s="1">
        <v>0</v>
      </c>
      <c r="AG468" s="1">
        <v>0</v>
      </c>
      <c r="AH468" s="1">
        <v>3.3389317580303699E-4</v>
      </c>
      <c r="AI468" s="1">
        <v>3.4194974944485791E-5</v>
      </c>
      <c r="AJ468" s="1">
        <v>10000</v>
      </c>
      <c r="AK468" s="1">
        <v>2.0424571497857907E-8</v>
      </c>
      <c r="AL468" s="1">
        <v>13.80893708420817</v>
      </c>
      <c r="AW468" s="3"/>
      <c r="AZ468" s="3"/>
      <c r="BC468" s="3"/>
    </row>
    <row r="469" spans="1:55" x14ac:dyDescent="0.25">
      <c r="A469" s="1" t="s">
        <v>834</v>
      </c>
      <c r="B469" s="1" t="s">
        <v>834</v>
      </c>
      <c r="C469" s="1" t="s">
        <v>1180</v>
      </c>
      <c r="D469" s="4" t="s">
        <v>311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3.0049094628198472E-5</v>
      </c>
      <c r="K469" s="1">
        <v>3.2000877323517693E-5</v>
      </c>
      <c r="L469" s="1">
        <v>2.6505245008603481E-5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9.9786069555428769E-5</v>
      </c>
      <c r="U469" s="1">
        <v>1.0056329499676935E-4</v>
      </c>
      <c r="V469" s="1">
        <v>4.8289721310705878E-5</v>
      </c>
      <c r="W469" s="1">
        <v>0</v>
      </c>
      <c r="X469" s="1">
        <v>1.7553504369257557E-5</v>
      </c>
      <c r="Y469" s="1">
        <v>0</v>
      </c>
      <c r="Z469" s="1">
        <v>0</v>
      </c>
      <c r="AA469" s="1">
        <v>1.7711043392063929E-5</v>
      </c>
      <c r="AB469" s="1">
        <v>1.6287471874400108E-5</v>
      </c>
      <c r="AC469" s="1">
        <v>10000</v>
      </c>
      <c r="AD469" s="1">
        <v>4.1105513078979396E-2</v>
      </c>
      <c r="AE469" s="1">
        <v>1.5378198631429851</v>
      </c>
      <c r="AF469" s="1">
        <v>0</v>
      </c>
      <c r="AG469" s="1">
        <v>0</v>
      </c>
      <c r="AH469" s="1">
        <v>5.3238518046432311E-5</v>
      </c>
      <c r="AI469" s="1">
        <v>4.6202163528707762E-5</v>
      </c>
      <c r="AJ469" s="1">
        <v>10000</v>
      </c>
      <c r="AK469" s="1">
        <v>3.2788736817636284E-2</v>
      </c>
      <c r="AL469" s="1">
        <v>1.6295910951253922</v>
      </c>
      <c r="AW469" s="3"/>
      <c r="AZ469" s="3"/>
      <c r="BC469" s="3"/>
    </row>
    <row r="470" spans="1:55" x14ac:dyDescent="0.25">
      <c r="A470" s="1" t="s">
        <v>834</v>
      </c>
      <c r="B470" s="1" t="s">
        <v>834</v>
      </c>
      <c r="C470" s="1" t="s">
        <v>1181</v>
      </c>
      <c r="D470" s="4" t="s">
        <v>535</v>
      </c>
      <c r="E470" s="1">
        <v>9.0432086055425051E-5</v>
      </c>
      <c r="F470" s="1">
        <v>0</v>
      </c>
      <c r="G470" s="1">
        <v>0</v>
      </c>
      <c r="H470" s="1">
        <v>5.6014232578857089E-5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1.2708052647798554E-4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2.9289263726856431E-5</v>
      </c>
      <c r="Z470" s="1">
        <v>4.1911369553581041E-5</v>
      </c>
      <c r="AA470" s="1">
        <v>0</v>
      </c>
      <c r="AB470" s="1">
        <v>0</v>
      </c>
      <c r="AC470" s="1">
        <v>-10000</v>
      </c>
      <c r="AD470" s="1">
        <v>0.15676137137723398</v>
      </c>
      <c r="AE470" s="1">
        <v>-0.98830638167259666</v>
      </c>
      <c r="AF470" s="1">
        <v>2.5416105295597106E-5</v>
      </c>
      <c r="AG470" s="1">
        <v>5.6832139164247509E-5</v>
      </c>
      <c r="AH470" s="1">
        <v>0</v>
      </c>
      <c r="AI470" s="1">
        <v>0</v>
      </c>
      <c r="AJ470" s="1">
        <v>-10000</v>
      </c>
      <c r="AK470" s="1">
        <v>0.34659350708733427</v>
      </c>
      <c r="AL470" s="1">
        <v>-0.63245553203367588</v>
      </c>
      <c r="AW470" s="3"/>
      <c r="AZ470" s="3"/>
      <c r="BC470" s="3"/>
    </row>
    <row r="471" spans="1:55" x14ac:dyDescent="0.25">
      <c r="A471" s="1" t="s">
        <v>834</v>
      </c>
      <c r="B471" s="1" t="s">
        <v>834</v>
      </c>
      <c r="C471" s="1" t="s">
        <v>1182</v>
      </c>
      <c r="D471" s="4" t="s">
        <v>499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6.9809267397368662E-6</v>
      </c>
      <c r="U471" s="1">
        <v>1.9877882099600289E-5</v>
      </c>
      <c r="V471" s="1">
        <v>1.9555117535464673E-5</v>
      </c>
      <c r="W471" s="1">
        <v>0</v>
      </c>
      <c r="X471" s="1">
        <v>1.9326114294503929E-5</v>
      </c>
      <c r="Y471" s="1">
        <v>0</v>
      </c>
      <c r="Z471" s="1">
        <v>0</v>
      </c>
      <c r="AA471" s="1">
        <v>0</v>
      </c>
      <c r="AB471" s="1">
        <v>0</v>
      </c>
      <c r="AC471" s="1" t="s">
        <v>1399</v>
      </c>
      <c r="AD471" s="1"/>
      <c r="AE471" s="1"/>
      <c r="AF471" s="1">
        <v>0</v>
      </c>
      <c r="AG471" s="1">
        <v>0</v>
      </c>
      <c r="AH471" s="1">
        <v>1.314800813386115E-5</v>
      </c>
      <c r="AI471" s="1">
        <v>9.1571592350037098E-6</v>
      </c>
      <c r="AJ471" s="1">
        <v>10000</v>
      </c>
      <c r="AK471" s="1">
        <v>1.241338669417566E-2</v>
      </c>
      <c r="AL471" s="1">
        <v>2.0305523737122906</v>
      </c>
      <c r="AW471" s="3"/>
      <c r="AZ471" s="3"/>
      <c r="BC471" s="3"/>
    </row>
    <row r="472" spans="1:55" x14ac:dyDescent="0.25">
      <c r="A472" s="1" t="s">
        <v>834</v>
      </c>
      <c r="B472" s="1" t="s">
        <v>834</v>
      </c>
      <c r="C472" s="1" t="s">
        <v>1183</v>
      </c>
      <c r="D472" s="4" t="s">
        <v>536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4.8257858665763833E-5</v>
      </c>
      <c r="K472" s="1">
        <v>3.1058399642684024E-5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7.5792519969137065E-5</v>
      </c>
      <c r="V472" s="1">
        <v>5.8501285041210525E-5</v>
      </c>
      <c r="W472" s="1">
        <v>0</v>
      </c>
      <c r="X472" s="1">
        <v>0</v>
      </c>
      <c r="Y472" s="1">
        <v>0</v>
      </c>
      <c r="Z472" s="1">
        <v>0</v>
      </c>
      <c r="AA472" s="1">
        <v>1.5863251661689572E-5</v>
      </c>
      <c r="AB472" s="1">
        <v>2.2556769188865612E-5</v>
      </c>
      <c r="AC472" s="1">
        <v>10000</v>
      </c>
      <c r="AD472" s="1">
        <v>0.15447098733663855</v>
      </c>
      <c r="AE472" s="1">
        <v>0.99455846072019605</v>
      </c>
      <c r="AF472" s="1">
        <v>0</v>
      </c>
      <c r="AG472" s="1">
        <v>0</v>
      </c>
      <c r="AH472" s="1">
        <v>2.6858761002069519E-5</v>
      </c>
      <c r="AI472" s="1">
        <v>3.7282506695210129E-5</v>
      </c>
      <c r="AJ472" s="1">
        <v>10000</v>
      </c>
      <c r="AK472" s="1">
        <v>0.14586935857064737</v>
      </c>
      <c r="AL472" s="1">
        <v>1.0188162611540359</v>
      </c>
      <c r="AW472" s="3"/>
      <c r="AZ472" s="3"/>
      <c r="BC472" s="3"/>
    </row>
    <row r="473" spans="1:55" x14ac:dyDescent="0.25">
      <c r="A473" s="1" t="s">
        <v>834</v>
      </c>
      <c r="B473" s="1" t="s">
        <v>834</v>
      </c>
      <c r="C473" s="1" t="s">
        <v>1184</v>
      </c>
      <c r="D473" s="4" t="s">
        <v>185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5.6156507206553798E-5</v>
      </c>
      <c r="L473" s="1">
        <v>7.6421933850762621E-5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1.0524807489607337E-4</v>
      </c>
      <c r="U473" s="1">
        <v>1.1264961037287328E-4</v>
      </c>
      <c r="V473" s="1">
        <v>9.9718038652079702E-5</v>
      </c>
      <c r="W473" s="1">
        <v>0</v>
      </c>
      <c r="X473" s="1">
        <v>3.8325962708744005E-5</v>
      </c>
      <c r="Y473" s="1">
        <v>0</v>
      </c>
      <c r="Z473" s="1">
        <v>0</v>
      </c>
      <c r="AA473" s="1">
        <v>2.6515688211463288E-5</v>
      </c>
      <c r="AB473" s="1">
        <v>3.7008298625080022E-5</v>
      </c>
      <c r="AC473" s="1">
        <v>10000</v>
      </c>
      <c r="AD473" s="1">
        <v>0.14780182230748459</v>
      </c>
      <c r="AE473" s="1">
        <v>1.013255061093117</v>
      </c>
      <c r="AF473" s="1">
        <v>0</v>
      </c>
      <c r="AG473" s="1">
        <v>0</v>
      </c>
      <c r="AH473" s="1">
        <v>7.1188337325954072E-5</v>
      </c>
      <c r="AI473" s="1">
        <v>4.9600306905527806E-5</v>
      </c>
      <c r="AJ473" s="1">
        <v>10000</v>
      </c>
      <c r="AK473" s="1">
        <v>1.24374811310691E-2</v>
      </c>
      <c r="AL473" s="1">
        <v>2.0297356691947224</v>
      </c>
      <c r="AW473" s="3"/>
      <c r="AZ473" s="3"/>
      <c r="BC473" s="3"/>
    </row>
    <row r="474" spans="1:55" x14ac:dyDescent="0.25">
      <c r="A474" s="1" t="s">
        <v>834</v>
      </c>
      <c r="B474" s="1" t="s">
        <v>834</v>
      </c>
      <c r="C474" s="1" t="s">
        <v>1185</v>
      </c>
      <c r="D474" s="4" t="s">
        <v>537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1.4777535357579259E-5</v>
      </c>
      <c r="K474" s="1">
        <v>1.7475873600822444E-5</v>
      </c>
      <c r="L474" s="1">
        <v>1.5371774337542995E-5</v>
      </c>
      <c r="M474" s="1">
        <v>2.4245435140682092E-5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2.0141279728344318E-5</v>
      </c>
      <c r="U474" s="1">
        <v>1.7803121326662965E-5</v>
      </c>
      <c r="V474" s="1">
        <v>6.8399136367755716E-6</v>
      </c>
      <c r="W474" s="1">
        <v>0</v>
      </c>
      <c r="X474" s="1">
        <v>1.7363119665955736E-5</v>
      </c>
      <c r="Y474" s="1">
        <v>0</v>
      </c>
      <c r="Z474" s="1">
        <v>0</v>
      </c>
      <c r="AA474" s="1">
        <v>1.4374123687325359E-5</v>
      </c>
      <c r="AB474" s="1">
        <v>8.8718250928029969E-6</v>
      </c>
      <c r="AC474" s="1">
        <v>10000</v>
      </c>
      <c r="AD474" s="1">
        <v>6.7543870802331185E-3</v>
      </c>
      <c r="AE474" s="1">
        <v>2.2913076456313859</v>
      </c>
      <c r="AF474" s="1">
        <v>0</v>
      </c>
      <c r="AG474" s="1">
        <v>0</v>
      </c>
      <c r="AH474" s="1">
        <v>1.2429486871547716E-5</v>
      </c>
      <c r="AI474" s="1">
        <v>8.6374750608939133E-6</v>
      </c>
      <c r="AJ474" s="1">
        <v>10000</v>
      </c>
      <c r="AK474" s="1">
        <v>1.2280712519655245E-2</v>
      </c>
      <c r="AL474" s="1">
        <v>2.0350795554438252</v>
      </c>
      <c r="AW474" s="3"/>
      <c r="AZ474" s="3"/>
      <c r="BC474" s="3"/>
    </row>
    <row r="475" spans="1:55" x14ac:dyDescent="0.25">
      <c r="A475" s="1" t="s">
        <v>834</v>
      </c>
      <c r="B475" s="1" t="s">
        <v>834</v>
      </c>
      <c r="C475" s="1" t="s">
        <v>1186</v>
      </c>
      <c r="D475" s="4" t="s">
        <v>377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1.473194175266525E-5</v>
      </c>
      <c r="L475" s="1">
        <v>1.7382416757704526E-5</v>
      </c>
      <c r="M475" s="1">
        <v>3.0330945461469798E-5</v>
      </c>
      <c r="N475" s="1">
        <v>3.3633737323711087E-5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2.3609067951123461E-5</v>
      </c>
      <c r="U475" s="1">
        <v>1.9637058088171983E-5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1.9215808259110132E-5</v>
      </c>
      <c r="AB475" s="1">
        <v>1.3454893383403997E-5</v>
      </c>
      <c r="AC475" s="1">
        <v>10000</v>
      </c>
      <c r="AD475" s="1">
        <v>1.2736679581835495E-2</v>
      </c>
      <c r="AE475" s="1">
        <v>2.0197303596261813</v>
      </c>
      <c r="AF475" s="1">
        <v>0</v>
      </c>
      <c r="AG475" s="1">
        <v>0</v>
      </c>
      <c r="AH475" s="1">
        <v>8.6492252078590885E-6</v>
      </c>
      <c r="AI475" s="1">
        <v>1.192640616864192E-5</v>
      </c>
      <c r="AJ475" s="1">
        <v>10000</v>
      </c>
      <c r="AK475" s="1">
        <v>0.14353965178437789</v>
      </c>
      <c r="AL475" s="1">
        <v>1.0256108520884324</v>
      </c>
      <c r="AW475" s="3"/>
      <c r="AZ475" s="3"/>
      <c r="BC475" s="3"/>
    </row>
    <row r="476" spans="1:55" x14ac:dyDescent="0.25">
      <c r="A476" s="1" t="s">
        <v>834</v>
      </c>
      <c r="B476" s="1" t="s">
        <v>834</v>
      </c>
      <c r="C476" s="1" t="s">
        <v>1187</v>
      </c>
      <c r="D476" s="4" t="s">
        <v>657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2.4418125031702373E-4</v>
      </c>
      <c r="K476" s="1">
        <v>3.4116982743191557E-4</v>
      </c>
      <c r="L476" s="1">
        <v>2.4195939336945797E-4</v>
      </c>
      <c r="M476" s="1">
        <v>3.1444352254491607E-5</v>
      </c>
      <c r="N476" s="1">
        <v>4.2871684480063906E-5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3.12885392220041E-4</v>
      </c>
      <c r="U476" s="1">
        <v>2.5914862574147877E-4</v>
      </c>
      <c r="V476" s="1">
        <v>2.1840787305222066E-4</v>
      </c>
      <c r="W476" s="1">
        <v>3.0576448813592175E-4</v>
      </c>
      <c r="X476" s="1">
        <v>3.6813052844124013E-4</v>
      </c>
      <c r="Y476" s="1">
        <v>0</v>
      </c>
      <c r="Z476" s="1">
        <v>0</v>
      </c>
      <c r="AA476" s="1">
        <v>1.8032530157059055E-4</v>
      </c>
      <c r="AB476" s="1">
        <v>1.367537375012697E-4</v>
      </c>
      <c r="AC476" s="1">
        <v>10000</v>
      </c>
      <c r="AD476" s="1">
        <v>1.8467740074302914E-2</v>
      </c>
      <c r="AE476" s="1">
        <v>1.8648008586805886</v>
      </c>
      <c r="AF476" s="1">
        <v>0</v>
      </c>
      <c r="AG476" s="1">
        <v>0</v>
      </c>
      <c r="AH476" s="1">
        <v>2.9286738151818048E-4</v>
      </c>
      <c r="AI476" s="1">
        <v>5.6817185534951587E-5</v>
      </c>
      <c r="AJ476" s="1">
        <v>10000</v>
      </c>
      <c r="AK476" s="1">
        <v>2.9129831315218377E-6</v>
      </c>
      <c r="AL476" s="1">
        <v>7.2896434242579966</v>
      </c>
      <c r="AW476" s="3"/>
      <c r="AZ476" s="3"/>
      <c r="BC476" s="3"/>
    </row>
    <row r="477" spans="1:55" x14ac:dyDescent="0.25">
      <c r="A477" s="1" t="s">
        <v>834</v>
      </c>
      <c r="B477" s="1" t="s">
        <v>834</v>
      </c>
      <c r="C477" s="1" t="s">
        <v>1188</v>
      </c>
      <c r="D477" s="4" t="s">
        <v>343</v>
      </c>
      <c r="E477" s="1">
        <v>3.4999413934873422E-4</v>
      </c>
      <c r="F477" s="1">
        <v>1.2403820593640915E-4</v>
      </c>
      <c r="G477" s="1">
        <v>2.6170379315691028E-4</v>
      </c>
      <c r="H477" s="1">
        <v>4.2102955010695886E-4</v>
      </c>
      <c r="I477" s="1">
        <v>0</v>
      </c>
      <c r="J477" s="1">
        <v>1.7669503644025257E-3</v>
      </c>
      <c r="K477" s="1">
        <v>2.085991028595443E-3</v>
      </c>
      <c r="L477" s="1">
        <v>1.9456763040949137E-3</v>
      </c>
      <c r="M477" s="1">
        <v>9.1294579711607895E-4</v>
      </c>
      <c r="N477" s="1">
        <v>1.0685115943972045E-3</v>
      </c>
      <c r="O477" s="1">
        <v>5.0054822480061906E-4</v>
      </c>
      <c r="P477" s="1">
        <v>6.1549266971614065E-4</v>
      </c>
      <c r="Q477" s="1">
        <v>3.230031154019806E-4</v>
      </c>
      <c r="R477" s="1">
        <v>0</v>
      </c>
      <c r="S477" s="1">
        <v>1.8283247595587176E-4</v>
      </c>
      <c r="T477" s="1">
        <v>3.2081356439595363E-3</v>
      </c>
      <c r="U477" s="1">
        <v>2.9436366733674411E-3</v>
      </c>
      <c r="V477" s="1">
        <v>2.6753396408002823E-3</v>
      </c>
      <c r="W477" s="1">
        <v>2.5486890273061762E-3</v>
      </c>
      <c r="X477" s="1">
        <v>2.5025508961297469E-3</v>
      </c>
      <c r="Y477" s="1">
        <v>2.3135313770980252E-4</v>
      </c>
      <c r="Z477" s="1">
        <v>1.70304697443665E-4</v>
      </c>
      <c r="AA477" s="1">
        <v>1.5560150177212331E-3</v>
      </c>
      <c r="AB477" s="1">
        <v>5.3113129754385046E-4</v>
      </c>
      <c r="AC477" s="1">
        <v>6.7257139156375665</v>
      </c>
      <c r="AD477" s="1">
        <v>7.1920330416178654E-4</v>
      </c>
      <c r="AE477" s="1">
        <v>3.3586684731180028</v>
      </c>
      <c r="AF477" s="1">
        <v>3.2437529717492238E-4</v>
      </c>
      <c r="AG477" s="1">
        <v>2.4548004580937774E-4</v>
      </c>
      <c r="AH477" s="1">
        <v>2.7756703763126369E-3</v>
      </c>
      <c r="AI477" s="1">
        <v>2.9640340939664553E-4</v>
      </c>
      <c r="AJ477" s="1">
        <v>8.5569721260735552</v>
      </c>
      <c r="AK477" s="1">
        <v>5.7554339298348625E-7</v>
      </c>
      <c r="AL477" s="1">
        <v>9.0076278189000476</v>
      </c>
      <c r="AW477" s="3"/>
      <c r="AZ477" s="3"/>
      <c r="BC477" s="3"/>
    </row>
    <row r="478" spans="1:55" x14ac:dyDescent="0.25">
      <c r="A478" s="1" t="s">
        <v>834</v>
      </c>
      <c r="B478" s="1" t="s">
        <v>834</v>
      </c>
      <c r="C478" s="1" t="s">
        <v>1189</v>
      </c>
      <c r="D478" s="4" t="s">
        <v>45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4.8116153635499327E-5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5.1485104040575152E-5</v>
      </c>
      <c r="U478" s="1">
        <v>0</v>
      </c>
      <c r="V478" s="1">
        <v>6.8925354316695688E-5</v>
      </c>
      <c r="W478" s="1">
        <v>0</v>
      </c>
      <c r="X478" s="1">
        <v>6.2526678429044175E-5</v>
      </c>
      <c r="Y478" s="1">
        <v>0</v>
      </c>
      <c r="Z478" s="1">
        <v>0</v>
      </c>
      <c r="AA478" s="1">
        <v>9.623230727099865E-6</v>
      </c>
      <c r="AB478" s="1">
        <v>2.1518198068960027E-5</v>
      </c>
      <c r="AC478" s="1">
        <v>10000</v>
      </c>
      <c r="AD478" s="1">
        <v>0.34659350708733427</v>
      </c>
      <c r="AE478" s="1">
        <v>0.63245553203367588</v>
      </c>
      <c r="AF478" s="1">
        <v>0</v>
      </c>
      <c r="AG478" s="1">
        <v>0</v>
      </c>
      <c r="AH478" s="1">
        <v>3.6587427357263002E-5</v>
      </c>
      <c r="AI478" s="1">
        <v>3.3977222951578169E-5</v>
      </c>
      <c r="AJ478" s="1">
        <v>10000</v>
      </c>
      <c r="AK478" s="1">
        <v>4.2651208007793734E-2</v>
      </c>
      <c r="AL478" s="1">
        <v>1.5228565340587501</v>
      </c>
      <c r="AW478" s="3"/>
      <c r="AZ478" s="3"/>
      <c r="BC478" s="3"/>
    </row>
    <row r="479" spans="1:55" x14ac:dyDescent="0.25">
      <c r="A479" s="1" t="s">
        <v>834</v>
      </c>
      <c r="B479" s="1" t="s">
        <v>834</v>
      </c>
      <c r="C479" s="1" t="s">
        <v>1190</v>
      </c>
      <c r="D479" s="4" t="s">
        <v>539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2.6911263077551931E-3</v>
      </c>
      <c r="K479" s="1">
        <v>2.5376233420134923E-3</v>
      </c>
      <c r="L479" s="1">
        <v>3.2120952216367171E-3</v>
      </c>
      <c r="M479" s="1">
        <v>3.234462068651914E-3</v>
      </c>
      <c r="N479" s="1">
        <v>3.9483106407895707E-3</v>
      </c>
      <c r="O479" s="1">
        <v>0</v>
      </c>
      <c r="P479" s="1">
        <v>0</v>
      </c>
      <c r="Q479" s="1">
        <v>0</v>
      </c>
      <c r="R479" s="1">
        <v>3.0042727144582299E-2</v>
      </c>
      <c r="S479" s="1">
        <v>0</v>
      </c>
      <c r="T479" s="1">
        <v>4.7208320579068081E-3</v>
      </c>
      <c r="U479" s="1">
        <v>2.8365064822125858E-3</v>
      </c>
      <c r="V479" s="1">
        <v>3.6573643221330067E-3</v>
      </c>
      <c r="W479" s="1">
        <v>1.8630344869052771E-3</v>
      </c>
      <c r="X479" s="1">
        <v>2.2007785403247689E-3</v>
      </c>
      <c r="Y479" s="1">
        <v>0</v>
      </c>
      <c r="Z479" s="1">
        <v>0</v>
      </c>
      <c r="AA479" s="1">
        <v>3.1247235161693775E-3</v>
      </c>
      <c r="AB479" s="1">
        <v>5.5467676855440679E-4</v>
      </c>
      <c r="AC479" s="1">
        <v>10000</v>
      </c>
      <c r="AD479" s="1">
        <v>1.4798957678753518E-6</v>
      </c>
      <c r="AE479" s="1">
        <v>7.9668495703357154</v>
      </c>
      <c r="AF479" s="1">
        <v>6.0085454289164602E-3</v>
      </c>
      <c r="AG479" s="1">
        <v>1.3435516024952835E-2</v>
      </c>
      <c r="AH479" s="1">
        <v>3.05570317789649E-3</v>
      </c>
      <c r="AI479" s="1">
        <v>1.1549948325993698E-3</v>
      </c>
      <c r="AJ479" s="1">
        <v>-1.9663380502332273</v>
      </c>
      <c r="AK479" s="1">
        <v>0.63753568442649899</v>
      </c>
      <c r="AL479" s="1">
        <v>-0.30967207898101945</v>
      </c>
      <c r="AW479" s="3"/>
      <c r="AZ479" s="3"/>
      <c r="BC479" s="3"/>
    </row>
    <row r="480" spans="1:55" x14ac:dyDescent="0.25">
      <c r="A480" s="1" t="s">
        <v>834</v>
      </c>
      <c r="B480" s="1" t="s">
        <v>834</v>
      </c>
      <c r="C480" s="1" t="s">
        <v>1191</v>
      </c>
      <c r="D480" s="4" t="s">
        <v>54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1.2674884355059378E-5</v>
      </c>
      <c r="L480" s="1">
        <v>4.7789022155538125E-5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1.8328573634769461E-5</v>
      </c>
      <c r="W480" s="1">
        <v>0</v>
      </c>
      <c r="X480" s="1">
        <v>3.0543398980826197E-5</v>
      </c>
      <c r="Y480" s="1">
        <v>0</v>
      </c>
      <c r="Z480" s="1">
        <v>0</v>
      </c>
      <c r="AA480" s="1">
        <v>1.20927813021195E-5</v>
      </c>
      <c r="AB480" s="1">
        <v>2.0695811979070716E-5</v>
      </c>
      <c r="AC480" s="1">
        <v>10000</v>
      </c>
      <c r="AD480" s="1">
        <v>0.22767102377653559</v>
      </c>
      <c r="AE480" s="1">
        <v>0.82633990594637574</v>
      </c>
      <c r="AF480" s="1">
        <v>0</v>
      </c>
      <c r="AG480" s="1">
        <v>0</v>
      </c>
      <c r="AH480" s="1">
        <v>9.7743945231191315E-6</v>
      </c>
      <c r="AI480" s="1">
        <v>1.4063622322495676E-5</v>
      </c>
      <c r="AJ480" s="1">
        <v>10000</v>
      </c>
      <c r="AK480" s="1">
        <v>0.15876809072648446</v>
      </c>
      <c r="AL480" s="1">
        <v>0.98289622556696943</v>
      </c>
      <c r="AW480" s="3"/>
      <c r="AZ480" s="3"/>
      <c r="BC480" s="3"/>
    </row>
    <row r="481" spans="1:55" x14ac:dyDescent="0.25">
      <c r="A481" s="1" t="s">
        <v>834</v>
      </c>
      <c r="B481" s="1" t="s">
        <v>834</v>
      </c>
      <c r="C481" s="1" t="s">
        <v>1192</v>
      </c>
      <c r="D481" s="4" t="s">
        <v>323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7.6636438333329397E-6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 t="s">
        <v>1399</v>
      </c>
      <c r="AD481" s="1"/>
      <c r="AE481" s="1"/>
      <c r="AF481" s="1">
        <v>0</v>
      </c>
      <c r="AG481" s="1">
        <v>0</v>
      </c>
      <c r="AH481" s="1">
        <v>1.5327287666665879E-6</v>
      </c>
      <c r="AI481" s="1">
        <v>3.427285713335904E-6</v>
      </c>
      <c r="AJ481" s="1">
        <v>10000</v>
      </c>
      <c r="AK481" s="1">
        <v>0.34659350708733427</v>
      </c>
      <c r="AL481" s="1">
        <v>0.63245553203367599</v>
      </c>
      <c r="AW481" s="3"/>
      <c r="AZ481" s="3"/>
      <c r="BC481" s="3"/>
    </row>
    <row r="482" spans="1:55" x14ac:dyDescent="0.25">
      <c r="A482" s="1" t="s">
        <v>834</v>
      </c>
      <c r="B482" s="1" t="s">
        <v>834</v>
      </c>
      <c r="C482" s="1" t="s">
        <v>1193</v>
      </c>
      <c r="D482" s="4" t="s">
        <v>429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1.8658443938905629E-5</v>
      </c>
      <c r="W482" s="1">
        <v>0</v>
      </c>
      <c r="X482" s="1">
        <v>5.5090674414224082E-5</v>
      </c>
      <c r="Y482" s="1">
        <v>0</v>
      </c>
      <c r="Z482" s="1">
        <v>0</v>
      </c>
      <c r="AA482" s="1">
        <v>0</v>
      </c>
      <c r="AB482" s="1">
        <v>0</v>
      </c>
      <c r="AC482" s="1" t="s">
        <v>1399</v>
      </c>
      <c r="AD482" s="1"/>
      <c r="AE482" s="1"/>
      <c r="AF482" s="1">
        <v>0</v>
      </c>
      <c r="AG482" s="1">
        <v>0</v>
      </c>
      <c r="AH482" s="1">
        <v>1.4749823670625941E-5</v>
      </c>
      <c r="AI482" s="1">
        <v>2.3954819171006809E-5</v>
      </c>
      <c r="AJ482" s="1">
        <v>10000</v>
      </c>
      <c r="AK482" s="1">
        <v>0.20586374391744619</v>
      </c>
      <c r="AL482" s="1">
        <v>0.87078097015474998</v>
      </c>
      <c r="AW482" s="3"/>
      <c r="AZ482" s="3"/>
      <c r="BC482" s="3"/>
    </row>
    <row r="483" spans="1:55" x14ac:dyDescent="0.25">
      <c r="A483" s="1" t="s">
        <v>834</v>
      </c>
      <c r="B483" s="1" t="s">
        <v>834</v>
      </c>
      <c r="C483" s="1" t="s">
        <v>1056</v>
      </c>
      <c r="D483" s="4" t="s">
        <v>98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1.3807843139377282E-5</v>
      </c>
      <c r="K483" s="1">
        <v>1.6844222602610603E-5</v>
      </c>
      <c r="L483" s="1">
        <v>2.4013889284982237E-5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3.5385329133647604E-5</v>
      </c>
      <c r="U483" s="1">
        <v>4.68467546661419E-5</v>
      </c>
      <c r="V483" s="1">
        <v>3.1502821277265024E-5</v>
      </c>
      <c r="W483" s="1">
        <v>0</v>
      </c>
      <c r="X483" s="1">
        <v>1.3178559984066019E-5</v>
      </c>
      <c r="Y483" s="1">
        <v>0</v>
      </c>
      <c r="Z483" s="1">
        <v>0</v>
      </c>
      <c r="AA483" s="1">
        <v>1.0933191005394025E-5</v>
      </c>
      <c r="AB483" s="1">
        <v>1.0646336436037362E-5</v>
      </c>
      <c r="AC483" s="1">
        <v>10000</v>
      </c>
      <c r="AD483" s="1">
        <v>5.0761870503965627E-2</v>
      </c>
      <c r="AE483" s="1">
        <v>1.4523180901465833</v>
      </c>
      <c r="AF483" s="1">
        <v>0</v>
      </c>
      <c r="AG483" s="1">
        <v>0</v>
      </c>
      <c r="AH483" s="1">
        <v>2.5382693012224106E-5</v>
      </c>
      <c r="AI483" s="1">
        <v>1.8650982611937183E-5</v>
      </c>
      <c r="AJ483" s="1">
        <v>10000</v>
      </c>
      <c r="AK483" s="1">
        <v>1.5986969419670989E-2</v>
      </c>
      <c r="AL483" s="1">
        <v>1.924646516182223</v>
      </c>
      <c r="AW483" s="3"/>
      <c r="AZ483" s="3"/>
      <c r="BC483" s="3"/>
    </row>
    <row r="484" spans="1:55" x14ac:dyDescent="0.25">
      <c r="A484" s="1" t="s">
        <v>834</v>
      </c>
      <c r="B484" s="1" t="s">
        <v>834</v>
      </c>
      <c r="C484" s="1" t="s">
        <v>1194</v>
      </c>
      <c r="D484" s="4" t="s">
        <v>23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1.0616784158303146E-4</v>
      </c>
      <c r="K484" s="1">
        <v>8.7374784658579587E-5</v>
      </c>
      <c r="L484" s="1">
        <v>1.6264914319767822E-4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1.6525311010995604E-4</v>
      </c>
      <c r="U484" s="1">
        <v>2.0336273582467117E-4</v>
      </c>
      <c r="V484" s="1">
        <v>2.130355329669003E-4</v>
      </c>
      <c r="W484" s="1">
        <v>0</v>
      </c>
      <c r="X484" s="1">
        <v>1.5125995307384469E-4</v>
      </c>
      <c r="Y484" s="1">
        <v>0</v>
      </c>
      <c r="Z484" s="1">
        <v>0</v>
      </c>
      <c r="AA484" s="1">
        <v>7.1238353887857845E-5</v>
      </c>
      <c r="AB484" s="1">
        <v>7.0686264649175818E-5</v>
      </c>
      <c r="AC484" s="1">
        <v>10000</v>
      </c>
      <c r="AD484" s="1">
        <v>5.4267323539181865E-2</v>
      </c>
      <c r="AE484" s="1">
        <v>1.4252591607345224</v>
      </c>
      <c r="AF484" s="1">
        <v>0</v>
      </c>
      <c r="AG484" s="1">
        <v>0</v>
      </c>
      <c r="AH484" s="1">
        <v>1.4658226639507446E-4</v>
      </c>
      <c r="AI484" s="1">
        <v>8.5873308318007582E-5</v>
      </c>
      <c r="AJ484" s="1">
        <v>10000</v>
      </c>
      <c r="AK484" s="1">
        <v>5.1123696356634067E-3</v>
      </c>
      <c r="AL484" s="1">
        <v>2.4140053900290908</v>
      </c>
      <c r="AW484" s="3"/>
      <c r="AZ484" s="3"/>
      <c r="BC484" s="3"/>
    </row>
    <row r="485" spans="1:55" x14ac:dyDescent="0.25">
      <c r="A485" s="1" t="s">
        <v>834</v>
      </c>
      <c r="B485" s="1" t="s">
        <v>834</v>
      </c>
      <c r="C485" s="1" t="s">
        <v>1056</v>
      </c>
      <c r="D485" s="4" t="s">
        <v>328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2.4845869017780188E-5</v>
      </c>
      <c r="K485" s="1">
        <v>2.5441089360245765E-5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3.7911826560088085E-5</v>
      </c>
      <c r="U485" s="1">
        <v>2.1304796625032878E-5</v>
      </c>
      <c r="V485" s="1">
        <v>2.2610747821945582E-5</v>
      </c>
      <c r="W485" s="1">
        <v>0</v>
      </c>
      <c r="X485" s="1">
        <v>1.380184025639863E-5</v>
      </c>
      <c r="Y485" s="1">
        <v>0</v>
      </c>
      <c r="Z485" s="1">
        <v>0</v>
      </c>
      <c r="AA485" s="1">
        <v>1.005739167560519E-5</v>
      </c>
      <c r="AB485" s="1">
        <v>1.3773258497011853E-5</v>
      </c>
      <c r="AC485" s="1">
        <v>10000</v>
      </c>
      <c r="AD485" s="1">
        <v>0.14115368369543646</v>
      </c>
      <c r="AE485" s="1">
        <v>1.0326749993710576</v>
      </c>
      <c r="AF485" s="1">
        <v>0</v>
      </c>
      <c r="AG485" s="1">
        <v>0</v>
      </c>
      <c r="AH485" s="1">
        <v>1.9125842252693032E-5</v>
      </c>
      <c r="AI485" s="1">
        <v>1.3819808740649095E-5</v>
      </c>
      <c r="AJ485" s="1">
        <v>10000</v>
      </c>
      <c r="AK485" s="1">
        <v>1.4786326182312303E-2</v>
      </c>
      <c r="AL485" s="1">
        <v>1.957192462874596</v>
      </c>
      <c r="AW485" s="3"/>
      <c r="AZ485" s="3"/>
      <c r="BC485" s="3"/>
    </row>
    <row r="486" spans="1:55" x14ac:dyDescent="0.25">
      <c r="A486" s="1" t="s">
        <v>834</v>
      </c>
      <c r="B486" s="1" t="s">
        <v>834</v>
      </c>
      <c r="C486" s="1" t="s">
        <v>1195</v>
      </c>
      <c r="D486" s="4" t="s">
        <v>542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1.3494993782538716E-4</v>
      </c>
      <c r="K486" s="1">
        <v>1.0673721540745208E-4</v>
      </c>
      <c r="L486" s="1">
        <v>1.4664411427852059E-4</v>
      </c>
      <c r="M486" s="1">
        <v>3.4887614823441311E-5</v>
      </c>
      <c r="N486" s="1">
        <v>3.0084962515839243E-5</v>
      </c>
      <c r="O486" s="1">
        <v>0</v>
      </c>
      <c r="P486" s="1">
        <v>1.8415544348439228E-4</v>
      </c>
      <c r="Q486" s="1">
        <v>0</v>
      </c>
      <c r="R486" s="1">
        <v>0</v>
      </c>
      <c r="S486" s="1">
        <v>0</v>
      </c>
      <c r="T486" s="1">
        <v>1.6762982109231434E-4</v>
      </c>
      <c r="U486" s="1">
        <v>1.4918254666905042E-4</v>
      </c>
      <c r="V486" s="1">
        <v>1.5374657484810322E-4</v>
      </c>
      <c r="W486" s="1">
        <v>1.4732330649223655E-4</v>
      </c>
      <c r="X486" s="1">
        <v>1.3944067438353093E-4</v>
      </c>
      <c r="Y486" s="1">
        <v>0</v>
      </c>
      <c r="Z486" s="1">
        <v>0</v>
      </c>
      <c r="AA486" s="1">
        <v>9.0660768970128095E-5</v>
      </c>
      <c r="AB486" s="1">
        <v>5.5077651118484658E-5</v>
      </c>
      <c r="AC486" s="1">
        <v>10000</v>
      </c>
      <c r="AD486" s="1">
        <v>6.212990936085014E-3</v>
      </c>
      <c r="AE486" s="1">
        <v>2.327871404263627</v>
      </c>
      <c r="AF486" s="1">
        <v>3.6831088696878455E-5</v>
      </c>
      <c r="AG486" s="1">
        <v>8.2356818011544361E-5</v>
      </c>
      <c r="AH486" s="1">
        <v>1.5146458469704707E-4</v>
      </c>
      <c r="AI486" s="1">
        <v>1.0409786846073411E-5</v>
      </c>
      <c r="AJ486" s="1">
        <v>4.1124112823166197</v>
      </c>
      <c r="AK486" s="1">
        <v>1.493830352240913E-2</v>
      </c>
      <c r="AL486" s="1">
        <v>1.9529230096910466</v>
      </c>
      <c r="AW486" s="3"/>
      <c r="AZ486" s="3"/>
      <c r="BC486" s="3"/>
    </row>
    <row r="487" spans="1:55" x14ac:dyDescent="0.25">
      <c r="A487" s="1" t="s">
        <v>834</v>
      </c>
      <c r="B487" s="1" t="s">
        <v>834</v>
      </c>
      <c r="C487" s="1" t="s">
        <v>1196</v>
      </c>
      <c r="D487" s="4" t="s">
        <v>181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1.5457007275415152E-5</v>
      </c>
      <c r="K487" s="1">
        <v>1.2116498533729524E-5</v>
      </c>
      <c r="L487" s="1">
        <v>4.1406633986039302E-5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2.6636880169663096E-5</v>
      </c>
      <c r="U487" s="1">
        <v>1.4936995990436632E-5</v>
      </c>
      <c r="V487" s="1">
        <v>0</v>
      </c>
      <c r="W487" s="1">
        <v>0</v>
      </c>
      <c r="X487" s="1">
        <v>1.4449900109814281E-5</v>
      </c>
      <c r="Y487" s="1">
        <v>0</v>
      </c>
      <c r="Z487" s="1">
        <v>0</v>
      </c>
      <c r="AA487" s="1">
        <v>1.3796027959036797E-5</v>
      </c>
      <c r="AB487" s="1">
        <v>1.6945397689721735E-5</v>
      </c>
      <c r="AC487" s="1">
        <v>10000</v>
      </c>
      <c r="AD487" s="1">
        <v>0.10617308187571815</v>
      </c>
      <c r="AE487" s="1">
        <v>1.1513763326063688</v>
      </c>
      <c r="AF487" s="1">
        <v>0</v>
      </c>
      <c r="AG487" s="1">
        <v>0</v>
      </c>
      <c r="AH487" s="1">
        <v>1.1204755253982802E-5</v>
      </c>
      <c r="AI487" s="1">
        <v>1.1332521189773328E-5</v>
      </c>
      <c r="AJ487" s="1">
        <v>10000</v>
      </c>
      <c r="AK487" s="1">
        <v>5.8003348518739145E-2</v>
      </c>
      <c r="AL487" s="1">
        <v>1.3982693328253657</v>
      </c>
      <c r="AW487" s="3"/>
      <c r="AZ487" s="3"/>
      <c r="BC487" s="3"/>
    </row>
    <row r="488" spans="1:55" x14ac:dyDescent="0.25">
      <c r="A488" s="1" t="s">
        <v>834</v>
      </c>
      <c r="B488" s="1" t="s">
        <v>834</v>
      </c>
      <c r="C488" s="1" t="s">
        <v>1197</v>
      </c>
      <c r="D488" s="4" t="s">
        <v>52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1.2468039580686115E-5</v>
      </c>
      <c r="K488" s="1">
        <v>0</v>
      </c>
      <c r="L488" s="1">
        <v>2.6311259019929026E-5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3.0593125665844087E-5</v>
      </c>
      <c r="U488" s="1">
        <v>1.6914436216274854E-5</v>
      </c>
      <c r="V488" s="1">
        <v>1.5805655778120803E-5</v>
      </c>
      <c r="W488" s="1">
        <v>0</v>
      </c>
      <c r="X488" s="1">
        <v>2.3643058625841344E-5</v>
      </c>
      <c r="Y488" s="1">
        <v>0</v>
      </c>
      <c r="Z488" s="1">
        <v>0</v>
      </c>
      <c r="AA488" s="1">
        <v>7.7558597201230283E-6</v>
      </c>
      <c r="AB488" s="1">
        <v>1.1693668823429815E-5</v>
      </c>
      <c r="AC488" s="1">
        <v>10000</v>
      </c>
      <c r="AD488" s="1">
        <v>0.17634165642057631</v>
      </c>
      <c r="AE488" s="1">
        <v>0.93798124178824493</v>
      </c>
      <c r="AF488" s="1">
        <v>0</v>
      </c>
      <c r="AG488" s="1">
        <v>0</v>
      </c>
      <c r="AH488" s="1">
        <v>1.7391255257216219E-5</v>
      </c>
      <c r="AI488" s="1">
        <v>1.1386084370556447E-5</v>
      </c>
      <c r="AJ488" s="1">
        <v>10000</v>
      </c>
      <c r="AK488" s="1">
        <v>9.1498771267468377E-3</v>
      </c>
      <c r="AL488" s="1">
        <v>2.1600884246956964</v>
      </c>
      <c r="AW488" s="3"/>
      <c r="AZ488" s="3"/>
      <c r="BC488" s="3"/>
    </row>
    <row r="489" spans="1:55" x14ac:dyDescent="0.25">
      <c r="A489" s="1" t="s">
        <v>834</v>
      </c>
      <c r="B489" s="1" t="s">
        <v>834</v>
      </c>
      <c r="C489" s="1" t="s">
        <v>1198</v>
      </c>
      <c r="D489" s="4" t="s">
        <v>107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1.0519337254277101E-5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9.3175820467406107E-6</v>
      </c>
      <c r="U489" s="1">
        <v>7.9784723165497344E-6</v>
      </c>
      <c r="V489" s="1">
        <v>9.386780459068735E-6</v>
      </c>
      <c r="W489" s="1">
        <v>0</v>
      </c>
      <c r="X489" s="1">
        <v>1.6884259006398251E-5</v>
      </c>
      <c r="Y489" s="1">
        <v>0</v>
      </c>
      <c r="Z489" s="1">
        <v>0</v>
      </c>
      <c r="AA489" s="1">
        <v>2.10386745085542E-6</v>
      </c>
      <c r="AB489" s="1">
        <v>4.7043906357619174E-6</v>
      </c>
      <c r="AC489" s="1">
        <v>10000</v>
      </c>
      <c r="AD489" s="1">
        <v>0.34659350708733427</v>
      </c>
      <c r="AE489" s="1">
        <v>0.63245553203367577</v>
      </c>
      <c r="AF489" s="1">
        <v>0</v>
      </c>
      <c r="AG489" s="1">
        <v>0</v>
      </c>
      <c r="AH489" s="1">
        <v>8.7134187657514653E-6</v>
      </c>
      <c r="AI489" s="1">
        <v>6.0009347677849217E-6</v>
      </c>
      <c r="AJ489" s="1">
        <v>10000</v>
      </c>
      <c r="AK489" s="1">
        <v>1.1757386232303419E-2</v>
      </c>
      <c r="AL489" s="1">
        <v>2.0534525819734104</v>
      </c>
      <c r="AW489" s="3"/>
      <c r="AZ489" s="3"/>
      <c r="BC489" s="3"/>
    </row>
    <row r="490" spans="1:55" x14ac:dyDescent="0.25">
      <c r="A490" s="1" t="s">
        <v>834</v>
      </c>
      <c r="B490" s="1" t="s">
        <v>834</v>
      </c>
      <c r="C490" s="1" t="s">
        <v>1199</v>
      </c>
      <c r="D490" s="4" t="s">
        <v>321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5.5292191844687406E-5</v>
      </c>
      <c r="V490" s="1">
        <v>2.6282463274236976E-5</v>
      </c>
      <c r="W490" s="1">
        <v>0</v>
      </c>
      <c r="X490" s="1">
        <v>4.8580350908725918E-5</v>
      </c>
      <c r="Y490" s="1">
        <v>0</v>
      </c>
      <c r="Z490" s="1">
        <v>0</v>
      </c>
      <c r="AA490" s="1">
        <v>0</v>
      </c>
      <c r="AB490" s="1">
        <v>0</v>
      </c>
      <c r="AC490" s="1" t="s">
        <v>1399</v>
      </c>
      <c r="AD490" s="1"/>
      <c r="AE490" s="1"/>
      <c r="AF490" s="1">
        <v>0</v>
      </c>
      <c r="AG490" s="1">
        <v>0</v>
      </c>
      <c r="AH490" s="1">
        <v>2.6031001205530059E-5</v>
      </c>
      <c r="AI490" s="1">
        <v>2.6076712457453018E-5</v>
      </c>
      <c r="AJ490" s="1">
        <v>10000</v>
      </c>
      <c r="AK490" s="1">
        <v>5.610861570598355E-2</v>
      </c>
      <c r="AL490" s="1">
        <v>1.4117345124342666</v>
      </c>
      <c r="AW490" s="3"/>
      <c r="AZ490" s="3"/>
      <c r="BC490" s="3"/>
    </row>
    <row r="491" spans="1:55" x14ac:dyDescent="0.25">
      <c r="A491" s="1" t="s">
        <v>834</v>
      </c>
      <c r="B491" s="1" t="s">
        <v>834</v>
      </c>
      <c r="C491" s="1" t="s">
        <v>1200</v>
      </c>
      <c r="D491" s="4" t="s">
        <v>543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1.1935862748397234E-4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1.8188748766176401E-4</v>
      </c>
      <c r="U491" s="1">
        <v>1.3526620559275784E-4</v>
      </c>
      <c r="V491" s="1">
        <v>0</v>
      </c>
      <c r="W491" s="1">
        <v>0</v>
      </c>
      <c r="X491" s="1">
        <v>1.6872085367472631E-4</v>
      </c>
      <c r="Y491" s="1">
        <v>0</v>
      </c>
      <c r="Z491" s="1">
        <v>0</v>
      </c>
      <c r="AA491" s="1">
        <v>2.3871725496794468E-5</v>
      </c>
      <c r="AB491" s="1">
        <v>5.3378800951047371E-5</v>
      </c>
      <c r="AC491" s="1">
        <v>10000</v>
      </c>
      <c r="AD491" s="1">
        <v>0.34659350708733427</v>
      </c>
      <c r="AE491" s="1">
        <v>0.63245553203367577</v>
      </c>
      <c r="AF491" s="1">
        <v>0</v>
      </c>
      <c r="AG491" s="1">
        <v>0</v>
      </c>
      <c r="AH491" s="1">
        <v>9.7174909385849638E-5</v>
      </c>
      <c r="AI491" s="1">
        <v>9.0321531122648931E-5</v>
      </c>
      <c r="AJ491" s="1">
        <v>10000</v>
      </c>
      <c r="AK491" s="1">
        <v>4.2792017781765758E-2</v>
      </c>
      <c r="AL491" s="1">
        <v>1.5215206503666578</v>
      </c>
      <c r="AW491" s="3"/>
      <c r="AZ491" s="3"/>
      <c r="BC491" s="3"/>
    </row>
    <row r="492" spans="1:55" x14ac:dyDescent="0.25">
      <c r="A492" s="1" t="s">
        <v>834</v>
      </c>
      <c r="B492" s="1" t="s">
        <v>834</v>
      </c>
      <c r="C492" s="1" t="s">
        <v>841</v>
      </c>
      <c r="D492" s="4" t="s">
        <v>119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1.378885246300667E-4</v>
      </c>
      <c r="L492" s="1">
        <v>2.3751375038540286E-4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1.0144896977915384E-4</v>
      </c>
      <c r="U492" s="1">
        <v>1.6865547548929522E-5</v>
      </c>
      <c r="V492" s="1">
        <v>1.9901132545118447E-5</v>
      </c>
      <c r="W492" s="1">
        <v>0</v>
      </c>
      <c r="X492" s="1">
        <v>1.1347376859466955E-4</v>
      </c>
      <c r="Y492" s="1">
        <v>0</v>
      </c>
      <c r="Z492" s="1">
        <v>0</v>
      </c>
      <c r="AA492" s="1">
        <v>7.5080455003093911E-5</v>
      </c>
      <c r="AB492" s="1">
        <v>1.0867457525732264E-4</v>
      </c>
      <c r="AC492" s="1">
        <v>10000</v>
      </c>
      <c r="AD492" s="1">
        <v>0.16096504456184102</v>
      </c>
      <c r="AE492" s="1">
        <v>0.97704359536812424</v>
      </c>
      <c r="AF492" s="1">
        <v>0</v>
      </c>
      <c r="AG492" s="1">
        <v>0</v>
      </c>
      <c r="AH492" s="1">
        <v>5.0337883693574279E-5</v>
      </c>
      <c r="AI492" s="1">
        <v>5.2865817702209061E-5</v>
      </c>
      <c r="AJ492" s="1">
        <v>10000</v>
      </c>
      <c r="AK492" s="1">
        <v>6.5880726944527943E-2</v>
      </c>
      <c r="AL492" s="1">
        <v>1.3465887962163785</v>
      </c>
      <c r="AW492" s="3"/>
      <c r="AZ492" s="3"/>
      <c r="BC492" s="3"/>
    </row>
    <row r="493" spans="1:55" x14ac:dyDescent="0.25">
      <c r="A493" s="1" t="s">
        <v>834</v>
      </c>
      <c r="B493" s="1" t="s">
        <v>834</v>
      </c>
      <c r="C493" s="1" t="s">
        <v>1201</v>
      </c>
      <c r="D493" s="4" t="s">
        <v>291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1.662049706041927E-5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4.9145114652055148E-5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3.3240994120838538E-6</v>
      </c>
      <c r="AB493" s="1">
        <v>7.4329122493865827E-6</v>
      </c>
      <c r="AC493" s="1">
        <v>10000</v>
      </c>
      <c r="AD493" s="1">
        <v>0.34659350708733427</v>
      </c>
      <c r="AE493" s="1">
        <v>0.63245553203367588</v>
      </c>
      <c r="AF493" s="1">
        <v>0</v>
      </c>
      <c r="AG493" s="1">
        <v>0</v>
      </c>
      <c r="AH493" s="1">
        <v>9.8290229304110289E-6</v>
      </c>
      <c r="AI493" s="1">
        <v>2.1978363424803244E-5</v>
      </c>
      <c r="AJ493" s="1">
        <v>10000</v>
      </c>
      <c r="AK493" s="1">
        <v>0.34659350708733427</v>
      </c>
      <c r="AL493" s="1">
        <v>0.63245553203367588</v>
      </c>
      <c r="AW493" s="3"/>
      <c r="AZ493" s="3"/>
      <c r="BC493" s="3"/>
    </row>
    <row r="494" spans="1:55" x14ac:dyDescent="0.25">
      <c r="A494" s="1" t="s">
        <v>834</v>
      </c>
      <c r="B494" s="1" t="s">
        <v>834</v>
      </c>
      <c r="C494" s="1" t="s">
        <v>1202</v>
      </c>
      <c r="D494" s="4" t="s">
        <v>358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2.6135411869348204E-5</v>
      </c>
      <c r="K494" s="1">
        <v>3.702474371027803E-5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9.8646853801392397E-5</v>
      </c>
      <c r="U494" s="1">
        <v>2.0837917063833913E-5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1.2632031115925246E-5</v>
      </c>
      <c r="AB494" s="1">
        <v>1.7720400318726728E-5</v>
      </c>
      <c r="AC494" s="1">
        <v>10000</v>
      </c>
      <c r="AD494" s="1">
        <v>0.14960492585751795</v>
      </c>
      <c r="AE494" s="1">
        <v>1.0081256293957157</v>
      </c>
      <c r="AF494" s="1">
        <v>0</v>
      </c>
      <c r="AG494" s="1">
        <v>0</v>
      </c>
      <c r="AH494" s="1">
        <v>2.3896954173045259E-5</v>
      </c>
      <c r="AI494" s="1">
        <v>4.2749556894573133E-5</v>
      </c>
      <c r="AJ494" s="1">
        <v>10000</v>
      </c>
      <c r="AK494" s="1">
        <v>0.24663991515702613</v>
      </c>
      <c r="AL494" s="1">
        <v>0.7905437891268321</v>
      </c>
      <c r="AW494" s="3"/>
      <c r="AZ494" s="3"/>
      <c r="BC494" s="3"/>
    </row>
    <row r="495" spans="1:55" x14ac:dyDescent="0.25">
      <c r="A495" s="1" t="s">
        <v>834</v>
      </c>
      <c r="B495" s="1" t="s">
        <v>834</v>
      </c>
      <c r="C495" s="1" t="s">
        <v>1203</v>
      </c>
      <c r="D495" s="4" t="s">
        <v>33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9.9649550104282596E-5</v>
      </c>
      <c r="K495" s="1">
        <v>5.5186017982443513E-5</v>
      </c>
      <c r="L495" s="1">
        <v>1.4136504084449346E-5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8.8678762856479016E-5</v>
      </c>
      <c r="U495" s="1">
        <v>6.506554110254225E-5</v>
      </c>
      <c r="V495" s="1">
        <v>5.2624114591151743E-5</v>
      </c>
      <c r="W495" s="1">
        <v>1.3595896906818593E-5</v>
      </c>
      <c r="X495" s="1">
        <v>5.5036512864815774E-5</v>
      </c>
      <c r="Y495" s="1">
        <v>0</v>
      </c>
      <c r="Z495" s="1">
        <v>0</v>
      </c>
      <c r="AA495" s="1">
        <v>3.3794414434235094E-5</v>
      </c>
      <c r="AB495" s="1">
        <v>4.3200283360500001E-5</v>
      </c>
      <c r="AC495" s="1">
        <v>10000</v>
      </c>
      <c r="AD495" s="1">
        <v>0.11837396365205949</v>
      </c>
      <c r="AE495" s="1">
        <v>1.1063010588734066</v>
      </c>
      <c r="AF495" s="1">
        <v>0</v>
      </c>
      <c r="AG495" s="1">
        <v>0</v>
      </c>
      <c r="AH495" s="1">
        <v>5.5000165664361476E-5</v>
      </c>
      <c r="AI495" s="1">
        <v>2.7182347685164925E-5</v>
      </c>
      <c r="AJ495" s="1">
        <v>10000</v>
      </c>
      <c r="AK495" s="1">
        <v>1.9385976588956609E-3</v>
      </c>
      <c r="AL495" s="1">
        <v>2.8614886806762989</v>
      </c>
      <c r="AW495" s="3"/>
      <c r="AZ495" s="3"/>
      <c r="BC495" s="3"/>
    </row>
    <row r="496" spans="1:55" x14ac:dyDescent="0.25">
      <c r="A496" s="1" t="s">
        <v>834</v>
      </c>
      <c r="B496" s="1" t="s">
        <v>834</v>
      </c>
      <c r="C496" s="1" t="s">
        <v>1204</v>
      </c>
      <c r="D496" s="4" t="s">
        <v>369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1.8760039928702482E-5</v>
      </c>
      <c r="K496" s="1">
        <v>1.7314791116653755E-5</v>
      </c>
      <c r="L496" s="1">
        <v>1.0765955202552347E-5</v>
      </c>
      <c r="M496" s="1">
        <v>1.3817493360063809E-5</v>
      </c>
      <c r="N496" s="1">
        <v>2.0641977306196143E-5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3.1269710409300242E-5</v>
      </c>
      <c r="U496" s="1">
        <v>4.1318796616877518E-5</v>
      </c>
      <c r="V496" s="1">
        <v>1.6422908430188156E-5</v>
      </c>
      <c r="W496" s="1">
        <v>0</v>
      </c>
      <c r="X496" s="1">
        <v>2.7156423762235899E-5</v>
      </c>
      <c r="Y496" s="1">
        <v>0</v>
      </c>
      <c r="Z496" s="1">
        <v>0</v>
      </c>
      <c r="AA496" s="1">
        <v>1.6260051382833708E-5</v>
      </c>
      <c r="AB496" s="1">
        <v>3.9596362195973704E-6</v>
      </c>
      <c r="AC496" s="1">
        <v>10000</v>
      </c>
      <c r="AD496" s="1">
        <v>1.5987243938515215E-5</v>
      </c>
      <c r="AE496" s="1">
        <v>5.8073984364212787</v>
      </c>
      <c r="AF496" s="1">
        <v>0</v>
      </c>
      <c r="AG496" s="1">
        <v>0</v>
      </c>
      <c r="AH496" s="1">
        <v>2.3233567843720361E-5</v>
      </c>
      <c r="AI496" s="1">
        <v>1.5757757153740823E-5</v>
      </c>
      <c r="AJ496" s="1">
        <v>10000</v>
      </c>
      <c r="AK496" s="1">
        <v>1.0909074794766658E-2</v>
      </c>
      <c r="AL496" s="1">
        <v>2.0851461554035051</v>
      </c>
      <c r="AW496" s="3"/>
      <c r="AZ496" s="3"/>
      <c r="BC496" s="3"/>
    </row>
    <row r="497" spans="1:55" x14ac:dyDescent="0.25">
      <c r="A497" s="1" t="s">
        <v>834</v>
      </c>
      <c r="B497" s="1" t="s">
        <v>834</v>
      </c>
      <c r="C497" s="1" t="s">
        <v>1204</v>
      </c>
      <c r="D497" s="4" t="s">
        <v>605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9.2858739990990255E-6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1.4820190296443486E-5</v>
      </c>
      <c r="U497" s="1">
        <v>2.4331675621918262E-5</v>
      </c>
      <c r="V497" s="1">
        <v>2.2833368081606325E-5</v>
      </c>
      <c r="W497" s="1">
        <v>1.53773199654425E-5</v>
      </c>
      <c r="X497" s="1">
        <v>4.4160010421320969E-5</v>
      </c>
      <c r="Y497" s="1">
        <v>0</v>
      </c>
      <c r="Z497" s="1">
        <v>0</v>
      </c>
      <c r="AA497" s="1">
        <v>1.857174799819805E-6</v>
      </c>
      <c r="AB497" s="1">
        <v>4.1527690984966482E-6</v>
      </c>
      <c r="AC497" s="1">
        <v>10000</v>
      </c>
      <c r="AD497" s="1">
        <v>0.34659350708733427</v>
      </c>
      <c r="AE497" s="1">
        <v>0.63245553203367588</v>
      </c>
      <c r="AF497" s="1">
        <v>0</v>
      </c>
      <c r="AG497" s="1">
        <v>0</v>
      </c>
      <c r="AH497" s="1">
        <v>2.4304512877346309E-5</v>
      </c>
      <c r="AI497" s="1">
        <v>1.1895933503181645E-5</v>
      </c>
      <c r="AJ497" s="1">
        <v>10000</v>
      </c>
      <c r="AK497" s="1">
        <v>1.829390651430943E-3</v>
      </c>
      <c r="AL497" s="1">
        <v>2.8893715427058946</v>
      </c>
      <c r="AW497" s="3"/>
      <c r="AZ497" s="3"/>
      <c r="BC497" s="3"/>
    </row>
    <row r="498" spans="1:55" x14ac:dyDescent="0.25">
      <c r="A498" s="1" t="s">
        <v>834</v>
      </c>
      <c r="B498" s="1" t="s">
        <v>834</v>
      </c>
      <c r="C498" s="1" t="s">
        <v>1204</v>
      </c>
      <c r="D498" s="4" t="s">
        <v>37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1.1821630302391224E-5</v>
      </c>
      <c r="K498" s="1">
        <v>1.0454415360525029E-5</v>
      </c>
      <c r="L498" s="1">
        <v>1.2552452272991571E-5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2.9836503099571697E-5</v>
      </c>
      <c r="U498" s="1">
        <v>4.7669601534055701E-5</v>
      </c>
      <c r="V498" s="1">
        <v>4.5868951123934076E-5</v>
      </c>
      <c r="W498" s="1">
        <v>4.87226459035349E-5</v>
      </c>
      <c r="X498" s="1">
        <v>3.8937355131024302E-5</v>
      </c>
      <c r="Y498" s="1">
        <v>0</v>
      </c>
      <c r="Z498" s="1">
        <v>0</v>
      </c>
      <c r="AA498" s="1">
        <v>6.9656995871815644E-6</v>
      </c>
      <c r="AB498" s="1">
        <v>6.4032208283843417E-6</v>
      </c>
      <c r="AC498" s="1">
        <v>10000</v>
      </c>
      <c r="AD498" s="1">
        <v>4.1042436700330802E-2</v>
      </c>
      <c r="AE498" s="1">
        <v>1.5384424638208887</v>
      </c>
      <c r="AF498" s="1">
        <v>0</v>
      </c>
      <c r="AG498" s="1">
        <v>0</v>
      </c>
      <c r="AH498" s="1">
        <v>4.2207011358424141E-5</v>
      </c>
      <c r="AI498" s="1">
        <v>7.8965706833137567E-6</v>
      </c>
      <c r="AJ498" s="1">
        <v>10000</v>
      </c>
      <c r="AK498" s="1">
        <v>2.2107151039141524E-6</v>
      </c>
      <c r="AL498" s="1">
        <v>7.5589430252867933</v>
      </c>
      <c r="AW498" s="3"/>
      <c r="AZ498" s="3"/>
      <c r="BC498" s="3"/>
    </row>
    <row r="499" spans="1:55" x14ac:dyDescent="0.25">
      <c r="A499" s="1" t="s">
        <v>834</v>
      </c>
      <c r="B499" s="1" t="s">
        <v>834</v>
      </c>
      <c r="C499" s="1" t="s">
        <v>1205</v>
      </c>
      <c r="D499" s="4" t="s">
        <v>551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1.7549164883564414E-5</v>
      </c>
      <c r="K499" s="1">
        <v>7.8667747737888084E-6</v>
      </c>
      <c r="L499" s="1">
        <v>0</v>
      </c>
      <c r="M499" s="1">
        <v>9.3752331553901981E-6</v>
      </c>
      <c r="N499" s="1">
        <v>1.6500244071147124E-5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4.111407558348376E-5</v>
      </c>
      <c r="U499" s="1">
        <v>6.2881354037716146E-5</v>
      </c>
      <c r="V499" s="1">
        <v>2.9482330873034039E-5</v>
      </c>
      <c r="W499" s="1">
        <v>3.3927301650425439E-5</v>
      </c>
      <c r="X499" s="1">
        <v>2.5553703969134401E-5</v>
      </c>
      <c r="Y499" s="1">
        <v>0</v>
      </c>
      <c r="Z499" s="1">
        <v>0</v>
      </c>
      <c r="AA499" s="1">
        <v>1.0258283376778109E-5</v>
      </c>
      <c r="AB499" s="1">
        <v>7.1388110947480859E-6</v>
      </c>
      <c r="AC499" s="1">
        <v>10000</v>
      </c>
      <c r="AD499" s="1">
        <v>1.2365291167323966E-2</v>
      </c>
      <c r="AE499" s="1">
        <v>2.0321876129736709</v>
      </c>
      <c r="AF499" s="1">
        <v>0</v>
      </c>
      <c r="AG499" s="1">
        <v>0</v>
      </c>
      <c r="AH499" s="1">
        <v>3.8591753222758759E-5</v>
      </c>
      <c r="AI499" s="1">
        <v>1.4757000289672979E-5</v>
      </c>
      <c r="AJ499" s="1">
        <v>10000</v>
      </c>
      <c r="AK499" s="1">
        <v>3.8379847228627283E-4</v>
      </c>
      <c r="AL499" s="1">
        <v>3.6983790561808334</v>
      </c>
      <c r="AW499" s="3"/>
      <c r="AZ499" s="3"/>
      <c r="BC499" s="3"/>
    </row>
    <row r="500" spans="1:55" x14ac:dyDescent="0.25">
      <c r="A500" s="1" t="s">
        <v>834</v>
      </c>
      <c r="B500" s="1" t="s">
        <v>834</v>
      </c>
      <c r="C500" s="1" t="s">
        <v>1206</v>
      </c>
      <c r="D500" s="4" t="s">
        <v>22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8.0760359586210484E-6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9.4258413296774535E-6</v>
      </c>
      <c r="V500" s="1">
        <v>6.6612535273868769E-6</v>
      </c>
      <c r="W500" s="1">
        <v>0</v>
      </c>
      <c r="X500" s="1">
        <v>1.5818604086782322E-5</v>
      </c>
      <c r="Y500" s="1">
        <v>0</v>
      </c>
      <c r="Z500" s="1">
        <v>0</v>
      </c>
      <c r="AA500" s="1">
        <v>1.6152071917242097E-6</v>
      </c>
      <c r="AB500" s="1">
        <v>3.611713078441869E-6</v>
      </c>
      <c r="AC500" s="1">
        <v>10000</v>
      </c>
      <c r="AD500" s="1">
        <v>0.34659350708733427</v>
      </c>
      <c r="AE500" s="1">
        <v>0.63245553203367588</v>
      </c>
      <c r="AF500" s="1">
        <v>0</v>
      </c>
      <c r="AG500" s="1">
        <v>0</v>
      </c>
      <c r="AH500" s="1">
        <v>6.3811397887693309E-6</v>
      </c>
      <c r="AI500" s="1">
        <v>6.7054510206933627E-6</v>
      </c>
      <c r="AJ500" s="1">
        <v>10000</v>
      </c>
      <c r="AK500" s="1">
        <v>6.6006388459960472E-2</v>
      </c>
      <c r="AL500" s="1">
        <v>1.3458146819396255</v>
      </c>
      <c r="AW500" s="3"/>
      <c r="AZ500" s="3"/>
      <c r="BC500" s="3"/>
    </row>
    <row r="501" spans="1:55" x14ac:dyDescent="0.25">
      <c r="A501" s="1" t="s">
        <v>834</v>
      </c>
      <c r="B501" s="1" t="s">
        <v>834</v>
      </c>
      <c r="C501" s="1" t="s">
        <v>1207</v>
      </c>
      <c r="D501" s="4" t="s">
        <v>77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1.413574892351245E-5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9.7530408110821727E-6</v>
      </c>
      <c r="U501" s="1">
        <v>8.6876064851365173E-6</v>
      </c>
      <c r="V501" s="1">
        <v>6.8400472326969759E-6</v>
      </c>
      <c r="W501" s="1">
        <v>0</v>
      </c>
      <c r="X501" s="1">
        <v>0</v>
      </c>
      <c r="Y501" s="1">
        <v>0</v>
      </c>
      <c r="Z501" s="1">
        <v>0</v>
      </c>
      <c r="AA501" s="1">
        <v>2.8271497847024899E-6</v>
      </c>
      <c r="AB501" s="1">
        <v>6.3216991011686629E-6</v>
      </c>
      <c r="AC501" s="1">
        <v>10000</v>
      </c>
      <c r="AD501" s="1">
        <v>0.34659350708733427</v>
      </c>
      <c r="AE501" s="1">
        <v>0.63245553203367588</v>
      </c>
      <c r="AF501" s="1">
        <v>0</v>
      </c>
      <c r="AG501" s="1">
        <v>0</v>
      </c>
      <c r="AH501" s="1">
        <v>5.0561389057831334E-6</v>
      </c>
      <c r="AI501" s="1">
        <v>4.7318034214207575E-6</v>
      </c>
      <c r="AJ501" s="1">
        <v>10000</v>
      </c>
      <c r="AK501" s="1">
        <v>4.3901275124811352E-2</v>
      </c>
      <c r="AL501" s="1">
        <v>1.51114904339238</v>
      </c>
      <c r="AW501" s="3"/>
      <c r="AZ501" s="3"/>
      <c r="BC501" s="3"/>
    </row>
    <row r="502" spans="1:55" x14ac:dyDescent="0.25">
      <c r="A502" s="1" t="s">
        <v>834</v>
      </c>
      <c r="B502" s="1" t="s">
        <v>834</v>
      </c>
      <c r="C502" s="1" t="s">
        <v>1208</v>
      </c>
      <c r="D502" s="4" t="s">
        <v>545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1.1668724830936312E-5</v>
      </c>
      <c r="K502" s="1">
        <v>5.1997863306848896E-6</v>
      </c>
      <c r="L502" s="1">
        <v>1.0261714826582008E-5</v>
      </c>
      <c r="M502" s="1">
        <v>8.7822793151383419E-6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3.8918935381352048E-5</v>
      </c>
      <c r="U502" s="1">
        <v>2.0272091065511423E-5</v>
      </c>
      <c r="V502" s="1">
        <v>2.8750719224140121E-5</v>
      </c>
      <c r="W502" s="1">
        <v>2.0371755846731967E-5</v>
      </c>
      <c r="X502" s="1">
        <v>1.1522099834005736E-5</v>
      </c>
      <c r="Y502" s="1">
        <v>0</v>
      </c>
      <c r="Z502" s="1">
        <v>0</v>
      </c>
      <c r="AA502" s="1">
        <v>7.1825010606683093E-6</v>
      </c>
      <c r="AB502" s="1">
        <v>4.682054324321213E-6</v>
      </c>
      <c r="AC502" s="1">
        <v>10000</v>
      </c>
      <c r="AD502" s="1">
        <v>8.9517022386001333E-3</v>
      </c>
      <c r="AE502" s="1">
        <v>2.1694729937224455</v>
      </c>
      <c r="AF502" s="1">
        <v>0</v>
      </c>
      <c r="AG502" s="1">
        <v>0</v>
      </c>
      <c r="AH502" s="1">
        <v>2.3967120270348259E-5</v>
      </c>
      <c r="AI502" s="1">
        <v>1.0342847938171403E-5</v>
      </c>
      <c r="AJ502" s="1">
        <v>10000</v>
      </c>
      <c r="AK502" s="1">
        <v>8.4114497296349032E-4</v>
      </c>
      <c r="AL502" s="1">
        <v>3.2771076921919962</v>
      </c>
      <c r="AW502" s="3"/>
      <c r="AZ502" s="3"/>
      <c r="BC502" s="3"/>
    </row>
    <row r="503" spans="1:55" x14ac:dyDescent="0.25">
      <c r="A503" s="1" t="s">
        <v>834</v>
      </c>
      <c r="B503" s="1" t="s">
        <v>834</v>
      </c>
      <c r="C503" s="1" t="s">
        <v>1209</v>
      </c>
      <c r="D503" s="4" t="s">
        <v>604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1.4345148246030847E-5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3.5988153167336306E-5</v>
      </c>
      <c r="U503" s="1">
        <v>1.4330033583904593E-5</v>
      </c>
      <c r="V503" s="1">
        <v>1.640424429336289E-5</v>
      </c>
      <c r="W503" s="1">
        <v>1.824455335578863E-5</v>
      </c>
      <c r="X503" s="1">
        <v>0</v>
      </c>
      <c r="Y503" s="1">
        <v>0</v>
      </c>
      <c r="Z503" s="1">
        <v>0</v>
      </c>
      <c r="AA503" s="1">
        <v>2.8690296492061694E-6</v>
      </c>
      <c r="AB503" s="1">
        <v>6.41534532508737E-6</v>
      </c>
      <c r="AC503" s="1">
        <v>10000</v>
      </c>
      <c r="AD503" s="1">
        <v>0.34659350708733427</v>
      </c>
      <c r="AE503" s="1">
        <v>0.63245553203367588</v>
      </c>
      <c r="AF503" s="1">
        <v>0</v>
      </c>
      <c r="AG503" s="1">
        <v>0</v>
      </c>
      <c r="AH503" s="1">
        <v>1.6993396880078482E-5</v>
      </c>
      <c r="AI503" s="1">
        <v>1.2831429200217069E-5</v>
      </c>
      <c r="AJ503" s="1">
        <v>10000</v>
      </c>
      <c r="AK503" s="1">
        <v>1.8108742392485097E-2</v>
      </c>
      <c r="AL503" s="1">
        <v>1.872924049504094</v>
      </c>
      <c r="AW503" s="3"/>
      <c r="AZ503" s="3"/>
      <c r="BC503" s="3"/>
    </row>
    <row r="504" spans="1:55" x14ac:dyDescent="0.25">
      <c r="A504" s="1" t="s">
        <v>834</v>
      </c>
      <c r="B504" s="1" t="s">
        <v>834</v>
      </c>
      <c r="C504" s="1" t="s">
        <v>1210</v>
      </c>
      <c r="D504" s="4" t="s">
        <v>569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2.8109718335000571E-5</v>
      </c>
      <c r="K504" s="1">
        <v>1.721665277756565E-5</v>
      </c>
      <c r="L504" s="1">
        <v>1.5240200339973213E-5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7.619849196033749E-5</v>
      </c>
      <c r="U504" s="1">
        <v>3.3298590796818008E-5</v>
      </c>
      <c r="V504" s="1">
        <v>9.9535176132640074E-6</v>
      </c>
      <c r="W504" s="1">
        <v>0</v>
      </c>
      <c r="X504" s="1">
        <v>7.3451737800747253E-5</v>
      </c>
      <c r="Y504" s="1">
        <v>0</v>
      </c>
      <c r="Z504" s="1">
        <v>0</v>
      </c>
      <c r="AA504" s="1">
        <v>1.2113314290507886E-5</v>
      </c>
      <c r="AB504" s="1">
        <v>1.2095155937768361E-5</v>
      </c>
      <c r="AC504" s="1">
        <v>10000</v>
      </c>
      <c r="AD504" s="1">
        <v>5.5475199178117794E-2</v>
      </c>
      <c r="AE504" s="1">
        <v>1.4163367089324876</v>
      </c>
      <c r="AF504" s="1">
        <v>0</v>
      </c>
      <c r="AG504" s="1">
        <v>0</v>
      </c>
      <c r="AH504" s="1">
        <v>3.8580467634233352E-5</v>
      </c>
      <c r="AI504" s="1">
        <v>3.5238381810641484E-5</v>
      </c>
      <c r="AJ504" s="1">
        <v>10000</v>
      </c>
      <c r="AK504" s="1">
        <v>4.0052649775642081E-2</v>
      </c>
      <c r="AL504" s="1">
        <v>1.5483406946499569</v>
      </c>
      <c r="AW504" s="3"/>
      <c r="AZ504" s="3"/>
      <c r="BC504" s="3"/>
    </row>
    <row r="505" spans="1:55" x14ac:dyDescent="0.25">
      <c r="A505" s="1" t="s">
        <v>834</v>
      </c>
      <c r="B505" s="1" t="s">
        <v>834</v>
      </c>
      <c r="C505" s="1" t="s">
        <v>1211</v>
      </c>
      <c r="D505" s="4" t="s">
        <v>337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6.0420102457936864E-5</v>
      </c>
      <c r="K505" s="1">
        <v>3.300100473167354E-5</v>
      </c>
      <c r="L505" s="1">
        <v>6.7345977833035896E-5</v>
      </c>
      <c r="M505" s="1">
        <v>1.965077553663794E-5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4.5105862802593947E-5</v>
      </c>
      <c r="U505" s="1">
        <v>5.5411417311640825E-5</v>
      </c>
      <c r="V505" s="1">
        <v>1.7303575306912556E-5</v>
      </c>
      <c r="W505" s="1">
        <v>1.8581062339672162E-5</v>
      </c>
      <c r="X505" s="1">
        <v>1.0921680065364002E-4</v>
      </c>
      <c r="Y505" s="1">
        <v>0</v>
      </c>
      <c r="Z505" s="1">
        <v>0</v>
      </c>
      <c r="AA505" s="1">
        <v>3.6083572111856845E-5</v>
      </c>
      <c r="AB505" s="1">
        <v>2.8067632256964388E-5</v>
      </c>
      <c r="AC505" s="1">
        <v>10000</v>
      </c>
      <c r="AD505" s="1">
        <v>2.067992052365138E-2</v>
      </c>
      <c r="AE505" s="1">
        <v>1.8181040920113076</v>
      </c>
      <c r="AF505" s="1">
        <v>0</v>
      </c>
      <c r="AG505" s="1">
        <v>0</v>
      </c>
      <c r="AH505" s="1">
        <v>4.9123743682891904E-5</v>
      </c>
      <c r="AI505" s="1">
        <v>3.7457416494029075E-5</v>
      </c>
      <c r="AJ505" s="1">
        <v>10000</v>
      </c>
      <c r="AK505" s="1">
        <v>1.8925470317502795E-2</v>
      </c>
      <c r="AL505" s="1">
        <v>1.8546784870216431</v>
      </c>
      <c r="AW505" s="3"/>
      <c r="AZ505" s="3"/>
      <c r="BC505" s="3"/>
    </row>
    <row r="506" spans="1:55" x14ac:dyDescent="0.25">
      <c r="A506" s="1" t="s">
        <v>834</v>
      </c>
      <c r="B506" s="1" t="s">
        <v>834</v>
      </c>
      <c r="C506" s="1" t="s">
        <v>1212</v>
      </c>
      <c r="D506" s="4" t="s">
        <v>293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1.6724230092396431E-5</v>
      </c>
      <c r="K506" s="1">
        <v>2.2784078464831404E-5</v>
      </c>
      <c r="L506" s="1">
        <v>4.6507212016016885E-5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2.0917225980387096E-5</v>
      </c>
      <c r="U506" s="1">
        <v>2.2225079444587879E-5</v>
      </c>
      <c r="V506" s="1">
        <v>2.0654510395146011E-5</v>
      </c>
      <c r="W506" s="1">
        <v>2.1565718925148675E-5</v>
      </c>
      <c r="X506" s="1">
        <v>5.8174289768612617E-5</v>
      </c>
      <c r="Y506" s="1">
        <v>0</v>
      </c>
      <c r="Z506" s="1">
        <v>0</v>
      </c>
      <c r="AA506" s="1">
        <v>1.7203104114648944E-5</v>
      </c>
      <c r="AB506" s="1">
        <v>1.9248382511788495E-5</v>
      </c>
      <c r="AC506" s="1">
        <v>10000</v>
      </c>
      <c r="AD506" s="1">
        <v>8.0707334449458781E-2</v>
      </c>
      <c r="AE506" s="1">
        <v>1.2639432502420889</v>
      </c>
      <c r="AF506" s="1">
        <v>0</v>
      </c>
      <c r="AG506" s="1">
        <v>0</v>
      </c>
      <c r="AH506" s="1">
        <v>2.8707364902776457E-5</v>
      </c>
      <c r="AI506" s="1">
        <v>1.6483761124446334E-5</v>
      </c>
      <c r="AJ506" s="1">
        <v>10000</v>
      </c>
      <c r="AK506" s="1">
        <v>4.5817687944907015E-3</v>
      </c>
      <c r="AL506" s="1">
        <v>2.4629296966267153</v>
      </c>
      <c r="AW506" s="3"/>
      <c r="AZ506" s="3"/>
      <c r="BC506" s="3"/>
    </row>
    <row r="507" spans="1:55" x14ac:dyDescent="0.25">
      <c r="A507" s="1" t="s">
        <v>834</v>
      </c>
      <c r="B507" s="1" t="s">
        <v>834</v>
      </c>
      <c r="C507" s="1" t="s">
        <v>1213</v>
      </c>
      <c r="D507" s="4" t="s">
        <v>179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7.6366929636070605E-5</v>
      </c>
      <c r="U507" s="1">
        <v>2.2006914025817503E-5</v>
      </c>
      <c r="V507" s="1">
        <v>4.2056226255007112E-5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 t="s">
        <v>1399</v>
      </c>
      <c r="AD507" s="1"/>
      <c r="AE507" s="1"/>
      <c r="AF507" s="1">
        <v>0</v>
      </c>
      <c r="AG507" s="1">
        <v>0</v>
      </c>
      <c r="AH507" s="1">
        <v>2.8086013983379045E-5</v>
      </c>
      <c r="AI507" s="1">
        <v>3.2174591941545335E-5</v>
      </c>
      <c r="AJ507" s="1">
        <v>10000</v>
      </c>
      <c r="AK507" s="1">
        <v>8.6734459030828645E-2</v>
      </c>
      <c r="AL507" s="1">
        <v>1.2345027393185743</v>
      </c>
      <c r="AW507" s="3"/>
      <c r="AZ507" s="3"/>
      <c r="BC507" s="3"/>
    </row>
    <row r="508" spans="1:55" x14ac:dyDescent="0.25">
      <c r="A508" s="1" t="s">
        <v>834</v>
      </c>
      <c r="B508" s="1" t="s">
        <v>834</v>
      </c>
      <c r="C508" s="1" t="s">
        <v>1214</v>
      </c>
      <c r="D508" s="4" t="s">
        <v>339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1.6981200112576336E-5</v>
      </c>
      <c r="K508" s="1">
        <v>6.9608888088128619E-5</v>
      </c>
      <c r="L508" s="1">
        <v>5.5237114414439938E-5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4.3600873421417395E-5</v>
      </c>
      <c r="U508" s="1">
        <v>1.7973284005925543E-5</v>
      </c>
      <c r="V508" s="1">
        <v>4.5681137943099297E-5</v>
      </c>
      <c r="W508" s="1">
        <v>0</v>
      </c>
      <c r="X508" s="1">
        <v>5.0829684268720412E-5</v>
      </c>
      <c r="Y508" s="1">
        <v>0</v>
      </c>
      <c r="Z508" s="1">
        <v>0</v>
      </c>
      <c r="AA508" s="1">
        <v>2.8365440523028981E-5</v>
      </c>
      <c r="AB508" s="1">
        <v>3.2256418689291256E-5</v>
      </c>
      <c r="AC508" s="1">
        <v>10000</v>
      </c>
      <c r="AD508" s="1">
        <v>8.4822584048276681E-2</v>
      </c>
      <c r="AE508" s="1">
        <v>1.2436219617794269</v>
      </c>
      <c r="AF508" s="1">
        <v>0</v>
      </c>
      <c r="AG508" s="1">
        <v>0</v>
      </c>
      <c r="AH508" s="1">
        <v>3.161699592783253E-5</v>
      </c>
      <c r="AI508" s="1">
        <v>2.177341331876732E-5</v>
      </c>
      <c r="AJ508" s="1">
        <v>10000</v>
      </c>
      <c r="AK508" s="1">
        <v>1.1754174417618479E-2</v>
      </c>
      <c r="AL508" s="1">
        <v>2.0535679816492398</v>
      </c>
      <c r="AW508" s="3"/>
      <c r="AZ508" s="3"/>
      <c r="BC508" s="3"/>
    </row>
    <row r="509" spans="1:55" x14ac:dyDescent="0.25">
      <c r="A509" s="1" t="s">
        <v>834</v>
      </c>
      <c r="B509" s="1" t="s">
        <v>834</v>
      </c>
      <c r="C509" s="1" t="s">
        <v>1215</v>
      </c>
      <c r="D509" s="4" t="s">
        <v>348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1.0275258822990871E-4</v>
      </c>
      <c r="K509" s="1">
        <v>9.2572928815546441E-5</v>
      </c>
      <c r="L509" s="1">
        <v>1.7332275925315547E-4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2.0680400117526181E-4</v>
      </c>
      <c r="U509" s="1">
        <v>1.7045855354798681E-4</v>
      </c>
      <c r="V509" s="1">
        <v>1.4448302071681896E-4</v>
      </c>
      <c r="W509" s="1">
        <v>9.9462852848242485E-5</v>
      </c>
      <c r="X509" s="1">
        <v>1.8362969134499664E-4</v>
      </c>
      <c r="Y509" s="1">
        <v>0</v>
      </c>
      <c r="Z509" s="1">
        <v>0</v>
      </c>
      <c r="AA509" s="1">
        <v>7.3729655259722131E-5</v>
      </c>
      <c r="AB509" s="1">
        <v>7.4142278911855237E-5</v>
      </c>
      <c r="AC509" s="1">
        <v>10000</v>
      </c>
      <c r="AD509" s="1">
        <v>5.6859790887127268E-2</v>
      </c>
      <c r="AE509" s="1">
        <v>1.4063430467433247</v>
      </c>
      <c r="AF509" s="1">
        <v>0</v>
      </c>
      <c r="AG509" s="1">
        <v>0</v>
      </c>
      <c r="AH509" s="1">
        <v>1.6096762392666135E-4</v>
      </c>
      <c r="AI509" s="1">
        <v>4.1107175567109941E-5</v>
      </c>
      <c r="AJ509" s="1">
        <v>10000</v>
      </c>
      <c r="AK509" s="1">
        <v>2.2670528764818018E-5</v>
      </c>
      <c r="AL509" s="1">
        <v>5.5377824849196005</v>
      </c>
      <c r="AW509" s="3"/>
      <c r="AZ509" s="3"/>
      <c r="BC509" s="3"/>
    </row>
    <row r="510" spans="1:55" x14ac:dyDescent="0.25">
      <c r="A510" s="1" t="s">
        <v>834</v>
      </c>
      <c r="B510" s="1" t="s">
        <v>834</v>
      </c>
      <c r="C510" s="1" t="s">
        <v>1216</v>
      </c>
      <c r="D510" s="4" t="s">
        <v>315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1.4087543750487932E-5</v>
      </c>
      <c r="K510" s="1">
        <v>2.2842100265896171E-5</v>
      </c>
      <c r="L510" s="1">
        <v>6.0435534506332403E-5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3.1693691322789985E-5</v>
      </c>
      <c r="U510" s="1">
        <v>1.5827512269819784E-5</v>
      </c>
      <c r="V510" s="1">
        <v>2.4719020312668866E-5</v>
      </c>
      <c r="W510" s="1">
        <v>0</v>
      </c>
      <c r="X510" s="1">
        <v>8.5049410375039809E-5</v>
      </c>
      <c r="Y510" s="1">
        <v>0</v>
      </c>
      <c r="Z510" s="1">
        <v>0</v>
      </c>
      <c r="AA510" s="1">
        <v>1.94730357045433E-5</v>
      </c>
      <c r="AB510" s="1">
        <v>2.4883120115819325E-5</v>
      </c>
      <c r="AC510" s="1">
        <v>10000</v>
      </c>
      <c r="AD510" s="1">
        <v>0.11825034212958645</v>
      </c>
      <c r="AE510" s="1">
        <v>1.1067354522165749</v>
      </c>
      <c r="AF510" s="1">
        <v>0</v>
      </c>
      <c r="AG510" s="1">
        <v>0</v>
      </c>
      <c r="AH510" s="1">
        <v>3.1457926856063688E-5</v>
      </c>
      <c r="AI510" s="1">
        <v>3.2215782522966864E-5</v>
      </c>
      <c r="AJ510" s="1">
        <v>10000</v>
      </c>
      <c r="AK510" s="1">
        <v>6.0534510101812079E-2</v>
      </c>
      <c r="AL510" s="1">
        <v>1.3809450933644125</v>
      </c>
      <c r="AW510" s="3"/>
      <c r="AZ510" s="3"/>
      <c r="BC510" s="3"/>
    </row>
    <row r="511" spans="1:55" x14ac:dyDescent="0.25">
      <c r="A511" s="1" t="s">
        <v>834</v>
      </c>
      <c r="B511" s="1" t="s">
        <v>834</v>
      </c>
      <c r="C511" s="1" t="s">
        <v>1217</v>
      </c>
      <c r="D511" s="4" t="s">
        <v>546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1.7061355788635107E-5</v>
      </c>
      <c r="K511" s="1">
        <v>0</v>
      </c>
      <c r="L511" s="1">
        <v>1.4351546367641217E-5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9.5164689773985894E-5</v>
      </c>
      <c r="U511" s="1">
        <v>4.9252873617498061E-5</v>
      </c>
      <c r="V511" s="1">
        <v>5.0087789146790629E-5</v>
      </c>
      <c r="W511" s="1">
        <v>0</v>
      </c>
      <c r="X511" s="1">
        <v>6.7749689968981571E-5</v>
      </c>
      <c r="Y511" s="1">
        <v>0</v>
      </c>
      <c r="Z511" s="1">
        <v>0</v>
      </c>
      <c r="AA511" s="1">
        <v>6.2825804312552649E-6</v>
      </c>
      <c r="AB511" s="1">
        <v>8.6559612423027664E-6</v>
      </c>
      <c r="AC511" s="1">
        <v>10000</v>
      </c>
      <c r="AD511" s="1">
        <v>0.14325433988130293</v>
      </c>
      <c r="AE511" s="1">
        <v>1.0264498885645807</v>
      </c>
      <c r="AF511" s="1">
        <v>0</v>
      </c>
      <c r="AG511" s="1">
        <v>0</v>
      </c>
      <c r="AH511" s="1">
        <v>5.2451008501451228E-5</v>
      </c>
      <c r="AI511" s="1">
        <v>3.4732655339644508E-5</v>
      </c>
      <c r="AJ511" s="1">
        <v>10000</v>
      </c>
      <c r="AK511" s="1">
        <v>9.6879660807995434E-3</v>
      </c>
      <c r="AL511" s="1">
        <v>2.1356538064117396</v>
      </c>
      <c r="AW511" s="3"/>
      <c r="AZ511" s="3"/>
      <c r="BC511" s="3"/>
    </row>
    <row r="512" spans="1:55" x14ac:dyDescent="0.25">
      <c r="A512" s="1" t="s">
        <v>834</v>
      </c>
      <c r="B512" s="1" t="s">
        <v>834</v>
      </c>
      <c r="C512" s="1" t="s">
        <v>1218</v>
      </c>
      <c r="D512" s="4" t="s">
        <v>316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1.9401651324983625E-5</v>
      </c>
      <c r="K512" s="1">
        <v>1.5709022600047262E-5</v>
      </c>
      <c r="L512" s="1">
        <v>1.7759273947300239E-5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2.3787826119130374E-5</v>
      </c>
      <c r="U512" s="1">
        <v>3.6107121147033098E-5</v>
      </c>
      <c r="V512" s="1">
        <v>1.4522645309269734E-5</v>
      </c>
      <c r="W512" s="1">
        <v>2.3820987377171715E-5</v>
      </c>
      <c r="X512" s="1">
        <v>2.3111863733210178E-5</v>
      </c>
      <c r="Y512" s="1">
        <v>0</v>
      </c>
      <c r="Z512" s="1">
        <v>0</v>
      </c>
      <c r="AA512" s="1">
        <v>1.0573989574466226E-5</v>
      </c>
      <c r="AB512" s="1">
        <v>9.7409316638051806E-6</v>
      </c>
      <c r="AC512" s="1">
        <v>10000</v>
      </c>
      <c r="AD512" s="1">
        <v>4.1376185697949652E-2</v>
      </c>
      <c r="AE512" s="1">
        <v>1.5351590567221258</v>
      </c>
      <c r="AF512" s="1">
        <v>0</v>
      </c>
      <c r="AG512" s="1">
        <v>0</v>
      </c>
      <c r="AH512" s="1">
        <v>2.427008873716302E-5</v>
      </c>
      <c r="AI512" s="1">
        <v>7.6958388768927262E-6</v>
      </c>
      <c r="AJ512" s="1">
        <v>10000</v>
      </c>
      <c r="AK512" s="1">
        <v>1.0697740317140023E-4</v>
      </c>
      <c r="AL512" s="1">
        <v>4.45995416499062</v>
      </c>
      <c r="AW512" s="3"/>
      <c r="AZ512" s="3"/>
      <c r="BC512" s="3"/>
    </row>
    <row r="513" spans="1:55" x14ac:dyDescent="0.25">
      <c r="A513" s="1" t="s">
        <v>834</v>
      </c>
      <c r="B513" s="1" t="s">
        <v>834</v>
      </c>
      <c r="C513" s="1" t="s">
        <v>1219</v>
      </c>
      <c r="D513" s="4" t="s">
        <v>447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1.1683214705571142E-4</v>
      </c>
      <c r="K513" s="1">
        <v>3.2111375537787849E-5</v>
      </c>
      <c r="L513" s="1">
        <v>9.2784949212392997E-5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1.6985802783791749E-4</v>
      </c>
      <c r="U513" s="1">
        <v>1.7395236657853633E-4</v>
      </c>
      <c r="V513" s="1">
        <v>1.4707313672563863E-4</v>
      </c>
      <c r="W513" s="1">
        <v>2.7646554317436227E-5</v>
      </c>
      <c r="X513" s="1">
        <v>1.1087501034455866E-4</v>
      </c>
      <c r="Y513" s="1">
        <v>0</v>
      </c>
      <c r="Z513" s="1">
        <v>0</v>
      </c>
      <c r="AA513" s="1">
        <v>4.8345694361178458E-5</v>
      </c>
      <c r="AB513" s="1">
        <v>5.3859555810924019E-5</v>
      </c>
      <c r="AC513" s="1">
        <v>10000</v>
      </c>
      <c r="AD513" s="1">
        <v>7.9629023644834457E-2</v>
      </c>
      <c r="AE513" s="1">
        <v>1.2694337266341829</v>
      </c>
      <c r="AF513" s="1">
        <v>0</v>
      </c>
      <c r="AG513" s="1">
        <v>0</v>
      </c>
      <c r="AH513" s="1">
        <v>1.2588101916081746E-4</v>
      </c>
      <c r="AI513" s="1">
        <v>6.0351321371783357E-5</v>
      </c>
      <c r="AJ513" s="1">
        <v>10000</v>
      </c>
      <c r="AK513" s="1">
        <v>1.6150427860459765E-3</v>
      </c>
      <c r="AL513" s="1">
        <v>2.9497721093113989</v>
      </c>
      <c r="AW513" s="3"/>
      <c r="AZ513" s="3"/>
      <c r="BC513" s="3"/>
    </row>
    <row r="514" spans="1:55" x14ac:dyDescent="0.25">
      <c r="A514" s="1" t="s">
        <v>834</v>
      </c>
      <c r="B514" s="1" t="s">
        <v>834</v>
      </c>
      <c r="C514" s="1" t="s">
        <v>1220</v>
      </c>
      <c r="D514" s="4" t="s">
        <v>175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2.974295812599044E-5</v>
      </c>
      <c r="U514" s="1">
        <v>2.5686074433725596E-5</v>
      </c>
      <c r="V514" s="1">
        <v>1.1315474974256089E-5</v>
      </c>
      <c r="W514" s="1">
        <v>0</v>
      </c>
      <c r="X514" s="1">
        <v>1.1327745688132931E-5</v>
      </c>
      <c r="Y514" s="1">
        <v>0</v>
      </c>
      <c r="Z514" s="1">
        <v>0</v>
      </c>
      <c r="AA514" s="1">
        <v>0</v>
      </c>
      <c r="AB514" s="1">
        <v>0</v>
      </c>
      <c r="AC514" s="1" t="s">
        <v>1399</v>
      </c>
      <c r="AD514" s="1"/>
      <c r="AE514" s="1"/>
      <c r="AF514" s="1">
        <v>0</v>
      </c>
      <c r="AG514" s="1">
        <v>0</v>
      </c>
      <c r="AH514" s="1">
        <v>1.561445064442101E-5</v>
      </c>
      <c r="AI514" s="1">
        <v>1.2059440591628244E-5</v>
      </c>
      <c r="AJ514" s="1">
        <v>10000</v>
      </c>
      <c r="AK514" s="1">
        <v>2.0037445523281596E-2</v>
      </c>
      <c r="AL514" s="1">
        <v>1.8311104650803718</v>
      </c>
      <c r="AW514" s="3"/>
      <c r="AZ514" s="3"/>
      <c r="BC514" s="3"/>
    </row>
    <row r="515" spans="1:55" x14ac:dyDescent="0.25">
      <c r="A515" s="1" t="s">
        <v>834</v>
      </c>
      <c r="B515" s="1" t="s">
        <v>834</v>
      </c>
      <c r="C515" s="1" t="s">
        <v>1221</v>
      </c>
      <c r="D515" s="4" t="s">
        <v>547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1.6134957860465405E-5</v>
      </c>
      <c r="L515" s="1">
        <v>3.6862632711685033E-5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1.2531957705980501E-5</v>
      </c>
      <c r="V515" s="1">
        <v>3.9765511228299829E-5</v>
      </c>
      <c r="W515" s="1">
        <v>0</v>
      </c>
      <c r="X515" s="1">
        <v>1.0048324337684652E-5</v>
      </c>
      <c r="Y515" s="1">
        <v>0</v>
      </c>
      <c r="Z515" s="1">
        <v>0</v>
      </c>
      <c r="AA515" s="1">
        <v>1.0599518114430087E-5</v>
      </c>
      <c r="AB515" s="1">
        <v>1.6259163833857879E-5</v>
      </c>
      <c r="AC515" s="1">
        <v>10000</v>
      </c>
      <c r="AD515" s="1">
        <v>0.18302656934409406</v>
      </c>
      <c r="AE515" s="1">
        <v>0.92194053920727304</v>
      </c>
      <c r="AF515" s="1">
        <v>0</v>
      </c>
      <c r="AG515" s="1">
        <v>0</v>
      </c>
      <c r="AH515" s="1">
        <v>1.2469158654392995E-5</v>
      </c>
      <c r="AI515" s="1">
        <v>1.6293519274896619E-5</v>
      </c>
      <c r="AJ515" s="1">
        <v>10000</v>
      </c>
      <c r="AK515" s="1">
        <v>0.12540273242233865</v>
      </c>
      <c r="AL515" s="1">
        <v>1.0822740614173614</v>
      </c>
      <c r="AW515" s="3"/>
      <c r="AZ515" s="3"/>
      <c r="BC515" s="3"/>
    </row>
    <row r="516" spans="1:55" x14ac:dyDescent="0.25">
      <c r="A516" s="1" t="s">
        <v>834</v>
      </c>
      <c r="B516" s="1" t="s">
        <v>834</v>
      </c>
      <c r="C516" s="1" t="s">
        <v>1222</v>
      </c>
      <c r="D516" s="4" t="s">
        <v>473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5.3727294735431386E-6</v>
      </c>
      <c r="K516" s="1">
        <v>5.0432742270809622E-6</v>
      </c>
      <c r="L516" s="1">
        <v>5.3302737681077267E-6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1.8384181115943121E-5</v>
      </c>
      <c r="U516" s="1">
        <v>6.276857970368266E-6</v>
      </c>
      <c r="V516" s="1">
        <v>9.5805869584700581E-6</v>
      </c>
      <c r="W516" s="1">
        <v>0</v>
      </c>
      <c r="X516" s="1">
        <v>1.8071286420636375E-5</v>
      </c>
      <c r="Y516" s="1">
        <v>0</v>
      </c>
      <c r="Z516" s="1">
        <v>0</v>
      </c>
      <c r="AA516" s="1">
        <v>3.1492554937463655E-6</v>
      </c>
      <c r="AB516" s="1">
        <v>2.8776554929289761E-6</v>
      </c>
      <c r="AC516" s="1">
        <v>10000</v>
      </c>
      <c r="AD516" s="1">
        <v>4.0116929499528255E-2</v>
      </c>
      <c r="AE516" s="1">
        <v>1.547690417278178</v>
      </c>
      <c r="AF516" s="1">
        <v>0</v>
      </c>
      <c r="AG516" s="1">
        <v>0</v>
      </c>
      <c r="AH516" s="1">
        <v>1.0462582493083565E-5</v>
      </c>
      <c r="AI516" s="1">
        <v>7.8804812436577279E-6</v>
      </c>
      <c r="AJ516" s="1">
        <v>10000</v>
      </c>
      <c r="AK516" s="1">
        <v>1.7905751256279474E-2</v>
      </c>
      <c r="AL516" s="1">
        <v>1.8775916852887993</v>
      </c>
      <c r="AW516" s="3"/>
      <c r="AZ516" s="3"/>
      <c r="BC516" s="3"/>
    </row>
    <row r="517" spans="1:55" x14ac:dyDescent="0.25">
      <c r="A517" s="1" t="s">
        <v>834</v>
      </c>
      <c r="B517" s="1" t="s">
        <v>834</v>
      </c>
      <c r="C517" s="1" t="s">
        <v>1223</v>
      </c>
      <c r="D517" s="4" t="s">
        <v>598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1.4981535447702762E-5</v>
      </c>
      <c r="V517" s="1">
        <v>7.5604471008019952E-6</v>
      </c>
      <c r="W517" s="1">
        <v>0</v>
      </c>
      <c r="X517" s="1">
        <v>9.5250070073087003E-6</v>
      </c>
      <c r="Y517" s="1">
        <v>0</v>
      </c>
      <c r="Z517" s="1">
        <v>0</v>
      </c>
      <c r="AA517" s="1">
        <v>0</v>
      </c>
      <c r="AB517" s="1">
        <v>0</v>
      </c>
      <c r="AC517" s="1" t="s">
        <v>1399</v>
      </c>
      <c r="AD517" s="1"/>
      <c r="AE517" s="1"/>
      <c r="AF517" s="1">
        <v>0</v>
      </c>
      <c r="AG517" s="1">
        <v>0</v>
      </c>
      <c r="AH517" s="1">
        <v>6.4133979111626913E-6</v>
      </c>
      <c r="AI517" s="1">
        <v>6.4551173380030369E-6</v>
      </c>
      <c r="AJ517" s="1">
        <v>10000</v>
      </c>
      <c r="AK517" s="1">
        <v>5.7038117804569445E-2</v>
      </c>
      <c r="AL517" s="1">
        <v>1.4050734993560063</v>
      </c>
      <c r="AW517" s="3"/>
      <c r="AZ517" s="3"/>
      <c r="BC517" s="3"/>
    </row>
    <row r="518" spans="1:55" x14ac:dyDescent="0.25">
      <c r="A518" s="1" t="s">
        <v>834</v>
      </c>
      <c r="B518" s="1" t="s">
        <v>834</v>
      </c>
      <c r="C518" s="1" t="s">
        <v>1224</v>
      </c>
      <c r="D518" s="4" t="s">
        <v>424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1.0658910035938547E-5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1.0745322047796398E-5</v>
      </c>
      <c r="V518" s="1">
        <v>0</v>
      </c>
      <c r="W518" s="1">
        <v>0</v>
      </c>
      <c r="X518" s="1">
        <v>1.2758380465353371E-5</v>
      </c>
      <c r="Y518" s="1">
        <v>0</v>
      </c>
      <c r="Z518" s="1">
        <v>0</v>
      </c>
      <c r="AA518" s="1">
        <v>2.1317820071877094E-6</v>
      </c>
      <c r="AB518" s="1">
        <v>4.766809481282664E-6</v>
      </c>
      <c r="AC518" s="1">
        <v>10000</v>
      </c>
      <c r="AD518" s="1">
        <v>0.34659350708733427</v>
      </c>
      <c r="AE518" s="1">
        <v>0.63245553203367577</v>
      </c>
      <c r="AF518" s="1">
        <v>0</v>
      </c>
      <c r="AG518" s="1">
        <v>0</v>
      </c>
      <c r="AH518" s="1">
        <v>4.7007405026299531E-6</v>
      </c>
      <c r="AI518" s="1">
        <v>6.4759827756920668E-6</v>
      </c>
      <c r="AJ518" s="1">
        <v>10000</v>
      </c>
      <c r="AK518" s="1">
        <v>0.14322395873085389</v>
      </c>
      <c r="AL518" s="1">
        <v>1.0265393226444099</v>
      </c>
      <c r="AW518" s="3"/>
      <c r="AZ518" s="3"/>
      <c r="BC518" s="3"/>
    </row>
    <row r="519" spans="1:55" x14ac:dyDescent="0.25">
      <c r="A519" s="1" t="s">
        <v>834</v>
      </c>
      <c r="B519" s="1" t="s">
        <v>834</v>
      </c>
      <c r="C519" s="1" t="s">
        <v>1225</v>
      </c>
      <c r="D519" s="4" t="s">
        <v>475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7.3716630330511414E-6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2.5485971976422943E-5</v>
      </c>
      <c r="U519" s="1">
        <v>0</v>
      </c>
      <c r="V519" s="1">
        <v>2.7522922579392119E-5</v>
      </c>
      <c r="W519" s="1">
        <v>0</v>
      </c>
      <c r="X519" s="1">
        <v>0</v>
      </c>
      <c r="Y519" s="1">
        <v>0</v>
      </c>
      <c r="Z519" s="1">
        <v>0</v>
      </c>
      <c r="AA519" s="1">
        <v>1.4743326066102283E-6</v>
      </c>
      <c r="AB519" s="1">
        <v>3.2967079298249266E-6</v>
      </c>
      <c r="AC519" s="1">
        <v>10000</v>
      </c>
      <c r="AD519" s="1">
        <v>0.34659350708733427</v>
      </c>
      <c r="AE519" s="1">
        <v>0.63245553203367577</v>
      </c>
      <c r="AF519" s="1">
        <v>0</v>
      </c>
      <c r="AG519" s="1">
        <v>0</v>
      </c>
      <c r="AH519" s="1">
        <v>1.0601778911163012E-5</v>
      </c>
      <c r="AI519" s="1">
        <v>1.4534935968970797E-5</v>
      </c>
      <c r="AJ519" s="1">
        <v>10000</v>
      </c>
      <c r="AK519" s="1">
        <v>0.14153892355214684</v>
      </c>
      <c r="AL519" s="1">
        <v>1.0315270430812531</v>
      </c>
      <c r="AW519" s="3"/>
      <c r="AZ519" s="3"/>
      <c r="BC519" s="3"/>
    </row>
    <row r="520" spans="1:55" x14ac:dyDescent="0.25">
      <c r="A520" s="1" t="s">
        <v>834</v>
      </c>
      <c r="B520" s="1" t="s">
        <v>834</v>
      </c>
      <c r="C520" s="1" t="s">
        <v>1226</v>
      </c>
      <c r="D520" s="4" t="s">
        <v>346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1.7831413606069332E-5</v>
      </c>
      <c r="K520" s="1">
        <v>1.8664327435269534E-5</v>
      </c>
      <c r="L520" s="1">
        <v>2.8609750122323021E-5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3.7153187591592164E-5</v>
      </c>
      <c r="U520" s="1">
        <v>9.4984974692063751E-6</v>
      </c>
      <c r="V520" s="1">
        <v>2.6712449549896513E-5</v>
      </c>
      <c r="W520" s="1">
        <v>1.0928971560225844E-5</v>
      </c>
      <c r="X520" s="1">
        <v>2.5450452609944256E-5</v>
      </c>
      <c r="Y520" s="1">
        <v>0</v>
      </c>
      <c r="Z520" s="1">
        <v>0</v>
      </c>
      <c r="AA520" s="1">
        <v>1.3021098232732378E-5</v>
      </c>
      <c r="AB520" s="1">
        <v>1.2620313347249943E-5</v>
      </c>
      <c r="AC520" s="1">
        <v>10000</v>
      </c>
      <c r="AD520" s="1">
        <v>4.9916169550227069E-2</v>
      </c>
      <c r="AE520" s="1">
        <v>1.4591249211522268</v>
      </c>
      <c r="AF520" s="1">
        <v>0</v>
      </c>
      <c r="AG520" s="1">
        <v>0</v>
      </c>
      <c r="AH520" s="1">
        <v>2.194871175617303E-5</v>
      </c>
      <c r="AI520" s="1">
        <v>1.1646608755145497E-5</v>
      </c>
      <c r="AJ520" s="1">
        <v>10000</v>
      </c>
      <c r="AK520" s="1">
        <v>2.9397803397498913E-3</v>
      </c>
      <c r="AL520" s="1">
        <v>2.6651677320648455</v>
      </c>
      <c r="AW520" s="3"/>
      <c r="AZ520" s="3"/>
      <c r="BC520" s="3"/>
    </row>
    <row r="521" spans="1:55" x14ac:dyDescent="0.25">
      <c r="A521" s="1" t="s">
        <v>834</v>
      </c>
      <c r="B521" s="1" t="s">
        <v>834</v>
      </c>
      <c r="C521" s="1" t="s">
        <v>1227</v>
      </c>
      <c r="D521" s="4" t="s">
        <v>61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4.6301372583600165E-5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3.8878475784521877E-5</v>
      </c>
      <c r="W521" s="1">
        <v>0</v>
      </c>
      <c r="X521" s="1">
        <v>1.0044110995166736E-5</v>
      </c>
      <c r="Y521" s="1">
        <v>0</v>
      </c>
      <c r="Z521" s="1">
        <v>0</v>
      </c>
      <c r="AA521" s="1">
        <v>9.2602745167200326E-6</v>
      </c>
      <c r="AB521" s="1">
        <v>2.0706603309695006E-5</v>
      </c>
      <c r="AC521" s="1">
        <v>10000</v>
      </c>
      <c r="AD521" s="1">
        <v>0.34659350708733427</v>
      </c>
      <c r="AE521" s="1">
        <v>0.63245553203367588</v>
      </c>
      <c r="AF521" s="1">
        <v>0</v>
      </c>
      <c r="AG521" s="1">
        <v>0</v>
      </c>
      <c r="AH521" s="1">
        <v>9.7845173559377227E-6</v>
      </c>
      <c r="AI521" s="1">
        <v>1.6835499291435129E-5</v>
      </c>
      <c r="AJ521" s="1">
        <v>10000</v>
      </c>
      <c r="AK521" s="1">
        <v>0.2299452853652991</v>
      </c>
      <c r="AL521" s="1">
        <v>0.82191783602650181</v>
      </c>
      <c r="AW521" s="3"/>
      <c r="AZ521" s="3"/>
      <c r="BC521" s="3"/>
    </row>
    <row r="522" spans="1:55" x14ac:dyDescent="0.25">
      <c r="A522" s="1" t="s">
        <v>834</v>
      </c>
      <c r="B522" s="1" t="s">
        <v>834</v>
      </c>
      <c r="C522" s="1" t="s">
        <v>1228</v>
      </c>
      <c r="D522" s="4" t="s">
        <v>83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2.9414156135306507E-5</v>
      </c>
      <c r="U522" s="1">
        <v>0</v>
      </c>
      <c r="V522" s="1">
        <v>4.2089487186240097E-5</v>
      </c>
      <c r="W522" s="1">
        <v>0</v>
      </c>
      <c r="X522" s="1">
        <v>7.0149313609598301E-5</v>
      </c>
      <c r="Y522" s="1">
        <v>0</v>
      </c>
      <c r="Z522" s="1">
        <v>0</v>
      </c>
      <c r="AA522" s="1">
        <v>0</v>
      </c>
      <c r="AB522" s="1">
        <v>0</v>
      </c>
      <c r="AC522" s="1" t="s">
        <v>1399</v>
      </c>
      <c r="AD522" s="1"/>
      <c r="AE522" s="1"/>
      <c r="AF522" s="1">
        <v>0</v>
      </c>
      <c r="AG522" s="1">
        <v>0</v>
      </c>
      <c r="AH522" s="1">
        <v>2.8330591386228984E-5</v>
      </c>
      <c r="AI522" s="1">
        <v>2.9767984778883139E-5</v>
      </c>
      <c r="AJ522" s="1">
        <v>10000</v>
      </c>
      <c r="AK522" s="1">
        <v>6.5988293489575273E-2</v>
      </c>
      <c r="AL522" s="1">
        <v>1.3459260633886492</v>
      </c>
      <c r="AW522" s="3"/>
      <c r="AZ522" s="3"/>
      <c r="BC522" s="3"/>
    </row>
    <row r="523" spans="1:55" x14ac:dyDescent="0.25">
      <c r="A523" s="1" t="s">
        <v>834</v>
      </c>
      <c r="B523" s="1" t="s">
        <v>834</v>
      </c>
      <c r="C523" s="1" t="s">
        <v>1229</v>
      </c>
      <c r="D523" s="4" t="s">
        <v>548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3.0867665759518127E-5</v>
      </c>
      <c r="K523" s="1">
        <v>1.2552606746002131E-4</v>
      </c>
      <c r="L523" s="1">
        <v>1.315230889395109E-4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1.8617880746984379E-4</v>
      </c>
      <c r="U523" s="1">
        <v>1.4029241354776334E-4</v>
      </c>
      <c r="V523" s="1">
        <v>4.9412422230849595E-5</v>
      </c>
      <c r="W523" s="1">
        <v>0</v>
      </c>
      <c r="X523" s="1">
        <v>4.73076756218931E-5</v>
      </c>
      <c r="Y523" s="1">
        <v>0</v>
      </c>
      <c r="Z523" s="1">
        <v>0</v>
      </c>
      <c r="AA523" s="1">
        <v>5.7583364431810068E-5</v>
      </c>
      <c r="AB523" s="1">
        <v>6.6008919907040593E-5</v>
      </c>
      <c r="AC523" s="1">
        <v>10000</v>
      </c>
      <c r="AD523" s="1">
        <v>8.6904824489557081E-2</v>
      </c>
      <c r="AE523" s="1">
        <v>1.2336995524426437</v>
      </c>
      <c r="AF523" s="1">
        <v>0</v>
      </c>
      <c r="AG523" s="1">
        <v>0</v>
      </c>
      <c r="AH523" s="1">
        <v>8.4638263774069967E-5</v>
      </c>
      <c r="AI523" s="1">
        <v>7.6167471436254554E-5</v>
      </c>
      <c r="AJ523" s="1">
        <v>10000</v>
      </c>
      <c r="AK523" s="1">
        <v>3.78306852249395E-2</v>
      </c>
      <c r="AL523" s="1">
        <v>1.5714921116316254</v>
      </c>
      <c r="AW523" s="3"/>
      <c r="AZ523" s="3"/>
      <c r="BC523" s="3"/>
    </row>
    <row r="524" spans="1:55" x14ac:dyDescent="0.25">
      <c r="A524" s="1" t="s">
        <v>834</v>
      </c>
      <c r="B524" s="1" t="s">
        <v>834</v>
      </c>
      <c r="C524" s="1" t="s">
        <v>1230</v>
      </c>
      <c r="D524" s="4" t="s">
        <v>433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1.7191234300281981E-5</v>
      </c>
      <c r="K524" s="1">
        <v>0</v>
      </c>
      <c r="L524" s="1">
        <v>0</v>
      </c>
      <c r="M524" s="1">
        <v>6.283527447102416E-5</v>
      </c>
      <c r="N524" s="1">
        <v>2.0585404941103595E-5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2.8032314460589745E-5</v>
      </c>
      <c r="U524" s="1">
        <v>0</v>
      </c>
      <c r="V524" s="1">
        <v>2.0212838675817263E-5</v>
      </c>
      <c r="W524" s="1">
        <v>0</v>
      </c>
      <c r="X524" s="1">
        <v>0</v>
      </c>
      <c r="Y524" s="1">
        <v>0</v>
      </c>
      <c r="Z524" s="1">
        <v>0</v>
      </c>
      <c r="AA524" s="1">
        <v>2.0122382742481946E-5</v>
      </c>
      <c r="AB524" s="1">
        <v>2.5705144013556253E-5</v>
      </c>
      <c r="AC524" s="1">
        <v>10000</v>
      </c>
      <c r="AD524" s="1">
        <v>0.11815573937235829</v>
      </c>
      <c r="AE524" s="1">
        <v>1.1070681637368998</v>
      </c>
      <c r="AF524" s="1">
        <v>0</v>
      </c>
      <c r="AG524" s="1">
        <v>0</v>
      </c>
      <c r="AH524" s="1">
        <v>9.6490306272814018E-6</v>
      </c>
      <c r="AI524" s="1">
        <v>1.3498616050552463E-5</v>
      </c>
      <c r="AJ524" s="1">
        <v>10000</v>
      </c>
      <c r="AK524" s="1">
        <v>0.14862618639193381</v>
      </c>
      <c r="AL524" s="1">
        <v>1.0109028900259924</v>
      </c>
      <c r="AW524" s="3"/>
      <c r="AZ524" s="3"/>
      <c r="BC524" s="3"/>
    </row>
    <row r="525" spans="1:55" x14ac:dyDescent="0.25">
      <c r="A525" s="1" t="s">
        <v>834</v>
      </c>
      <c r="B525" s="1" t="s">
        <v>834</v>
      </c>
      <c r="C525" s="1" t="s">
        <v>1231</v>
      </c>
      <c r="D525" s="4" t="s">
        <v>18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1.6487094219727313E-5</v>
      </c>
      <c r="K525" s="1">
        <v>0</v>
      </c>
      <c r="L525" s="1">
        <v>2.3539395924356854E-5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1.433729836503398E-5</v>
      </c>
      <c r="U525" s="1">
        <v>0</v>
      </c>
      <c r="V525" s="1">
        <v>1.2241943734579384E-5</v>
      </c>
      <c r="W525" s="1">
        <v>0</v>
      </c>
      <c r="X525" s="1">
        <v>0</v>
      </c>
      <c r="Y525" s="1">
        <v>0</v>
      </c>
      <c r="Z525" s="1">
        <v>0</v>
      </c>
      <c r="AA525" s="1">
        <v>8.005298028816834E-6</v>
      </c>
      <c r="AB525" s="1">
        <v>1.1241701980159637E-5</v>
      </c>
      <c r="AC525" s="1">
        <v>10000</v>
      </c>
      <c r="AD525" s="1">
        <v>0.14997784195042391</v>
      </c>
      <c r="AE525" s="1">
        <v>1.0070717995524201</v>
      </c>
      <c r="AF525" s="1">
        <v>0</v>
      </c>
      <c r="AG525" s="1">
        <v>0</v>
      </c>
      <c r="AH525" s="1">
        <v>5.3158484199226725E-6</v>
      </c>
      <c r="AI525" s="1">
        <v>7.316626420192601E-6</v>
      </c>
      <c r="AJ525" s="1">
        <v>10000</v>
      </c>
      <c r="AK525" s="1">
        <v>0.14290209440716739</v>
      </c>
      <c r="AL525" s="1">
        <v>1.0274878747706153</v>
      </c>
      <c r="AW525" s="3"/>
      <c r="AZ525" s="3"/>
      <c r="BC525" s="3"/>
    </row>
    <row r="526" spans="1:55" x14ac:dyDescent="0.25">
      <c r="A526" s="1" t="s">
        <v>834</v>
      </c>
      <c r="B526" s="1" t="s">
        <v>834</v>
      </c>
      <c r="C526" s="1" t="s">
        <v>1232</v>
      </c>
      <c r="D526" s="4" t="s">
        <v>562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1.1048633642005227E-5</v>
      </c>
      <c r="Y526" s="1">
        <v>0</v>
      </c>
      <c r="Z526" s="1">
        <v>0</v>
      </c>
      <c r="AA526" s="1">
        <v>0</v>
      </c>
      <c r="AB526" s="1">
        <v>0</v>
      </c>
      <c r="AC526" s="1" t="s">
        <v>1399</v>
      </c>
      <c r="AD526" s="1"/>
      <c r="AE526" s="1"/>
      <c r="AF526" s="1">
        <v>0</v>
      </c>
      <c r="AG526" s="1">
        <v>0</v>
      </c>
      <c r="AH526" s="1">
        <v>2.2097267284010453E-6</v>
      </c>
      <c r="AI526" s="1">
        <v>4.9410991764029526E-6</v>
      </c>
      <c r="AJ526" s="1">
        <v>10000</v>
      </c>
      <c r="AK526" s="1">
        <v>0.34659350708733427</v>
      </c>
      <c r="AL526" s="1">
        <v>0.63245553203367588</v>
      </c>
      <c r="AW526" s="3"/>
      <c r="AZ526" s="3"/>
      <c r="BC526" s="3"/>
    </row>
    <row r="527" spans="1:55" x14ac:dyDescent="0.25">
      <c r="A527" s="1" t="s">
        <v>834</v>
      </c>
      <c r="B527" s="1" t="s">
        <v>834</v>
      </c>
      <c r="C527" s="1" t="s">
        <v>1233</v>
      </c>
      <c r="D527" s="4" t="s">
        <v>29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1.0418946619836609E-4</v>
      </c>
      <c r="K527" s="1">
        <v>2.2754393156670087E-4</v>
      </c>
      <c r="L527" s="1">
        <v>1.7142600511169538E-4</v>
      </c>
      <c r="M527" s="1">
        <v>2.3031757463207795E-5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1.5565269793358237E-4</v>
      </c>
      <c r="U527" s="1">
        <v>1.660811275541011E-4</v>
      </c>
      <c r="V527" s="1">
        <v>1.7623846015851793E-4</v>
      </c>
      <c r="W527" s="1">
        <v>0</v>
      </c>
      <c r="X527" s="1">
        <v>1.5437348523782225E-4</v>
      </c>
      <c r="Y527" s="1">
        <v>0</v>
      </c>
      <c r="Z527" s="1">
        <v>0</v>
      </c>
      <c r="AA527" s="1">
        <v>1.0523823206799402E-4</v>
      </c>
      <c r="AB527" s="1">
        <v>9.6402276031152555E-5</v>
      </c>
      <c r="AC527" s="1">
        <v>10000</v>
      </c>
      <c r="AD527" s="1">
        <v>4.0500049077397994E-2</v>
      </c>
      <c r="AE527" s="1">
        <v>1.5438363200328369</v>
      </c>
      <c r="AF527" s="1">
        <v>0</v>
      </c>
      <c r="AG527" s="1">
        <v>0</v>
      </c>
      <c r="AH527" s="1">
        <v>1.3046915417680473E-4</v>
      </c>
      <c r="AI527" s="1">
        <v>7.3469160416306741E-5</v>
      </c>
      <c r="AJ527" s="1">
        <v>10000</v>
      </c>
      <c r="AK527" s="1">
        <v>4.1138073648737975E-3</v>
      </c>
      <c r="AL527" s="1">
        <v>2.5114108595044007</v>
      </c>
      <c r="AW527" s="3"/>
      <c r="AZ527" s="3"/>
      <c r="BC527" s="3"/>
    </row>
    <row r="528" spans="1:55" x14ac:dyDescent="0.25">
      <c r="A528" s="1" t="s">
        <v>834</v>
      </c>
      <c r="B528" s="1" t="s">
        <v>834</v>
      </c>
      <c r="C528" s="1" t="s">
        <v>1234</v>
      </c>
      <c r="D528" s="4" t="s">
        <v>623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2.5956663480966057E-5</v>
      </c>
      <c r="L528" s="1">
        <v>1.8861343909465804E-5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5.4707165638565712E-5</v>
      </c>
      <c r="V528" s="1">
        <v>1.4850408819681147E-5</v>
      </c>
      <c r="W528" s="1">
        <v>0</v>
      </c>
      <c r="X528" s="1">
        <v>2.2086719042878656E-5</v>
      </c>
      <c r="Y528" s="1">
        <v>0</v>
      </c>
      <c r="Z528" s="1">
        <v>0</v>
      </c>
      <c r="AA528" s="1">
        <v>8.9636014780863708E-6</v>
      </c>
      <c r="AB528" s="1">
        <v>1.2527648580694413E-5</v>
      </c>
      <c r="AC528" s="1">
        <v>10000</v>
      </c>
      <c r="AD528" s="1">
        <v>0.1482840785988534</v>
      </c>
      <c r="AE528" s="1">
        <v>1.0118775839188334</v>
      </c>
      <c r="AF528" s="1">
        <v>0</v>
      </c>
      <c r="AG528" s="1">
        <v>0</v>
      </c>
      <c r="AH528" s="1">
        <v>1.83288587002251E-5</v>
      </c>
      <c r="AI528" s="1">
        <v>2.2480527496769841E-5</v>
      </c>
      <c r="AJ528" s="1">
        <v>10000</v>
      </c>
      <c r="AK528" s="1">
        <v>0.10574659663128783</v>
      </c>
      <c r="AL528" s="1">
        <v>1.1530388048235494</v>
      </c>
      <c r="AW528" s="3"/>
      <c r="AZ528" s="3"/>
      <c r="BC528" s="3"/>
    </row>
    <row r="529" spans="1:55" x14ac:dyDescent="0.25">
      <c r="A529" s="1" t="s">
        <v>834</v>
      </c>
      <c r="B529" s="1" t="s">
        <v>834</v>
      </c>
      <c r="C529" s="1" t="s">
        <v>1235</v>
      </c>
      <c r="D529" s="4" t="s">
        <v>635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1.1402285065580038E-5</v>
      </c>
      <c r="K529" s="1">
        <v>0</v>
      </c>
      <c r="L529" s="1">
        <v>0</v>
      </c>
      <c r="M529" s="1">
        <v>2.0690793465828025E-5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2.3755622641259866E-5</v>
      </c>
      <c r="U529" s="1">
        <v>3.8886563452739239E-5</v>
      </c>
      <c r="V529" s="1">
        <v>1.189969207001427E-5</v>
      </c>
      <c r="W529" s="1">
        <v>0</v>
      </c>
      <c r="X529" s="1">
        <v>9.9896349265072193E-6</v>
      </c>
      <c r="Y529" s="1">
        <v>0</v>
      </c>
      <c r="Z529" s="1">
        <v>0</v>
      </c>
      <c r="AA529" s="1">
        <v>6.4186157062816137E-6</v>
      </c>
      <c r="AB529" s="1">
        <v>9.3825356519130306E-6</v>
      </c>
      <c r="AC529" s="1">
        <v>10000</v>
      </c>
      <c r="AD529" s="1">
        <v>0.1646190829804286</v>
      </c>
      <c r="AE529" s="1">
        <v>0.96746697483996513</v>
      </c>
      <c r="AF529" s="1">
        <v>0</v>
      </c>
      <c r="AG529" s="1">
        <v>0</v>
      </c>
      <c r="AH529" s="1">
        <v>1.6906302618104119E-5</v>
      </c>
      <c r="AI529" s="1">
        <v>1.4906161146396277E-5</v>
      </c>
      <c r="AJ529" s="1">
        <v>10000</v>
      </c>
      <c r="AK529" s="1">
        <v>3.4921709039319362E-2</v>
      </c>
      <c r="AL529" s="1">
        <v>1.6039758471205643</v>
      </c>
      <c r="AW529" s="3"/>
      <c r="AZ529" s="3"/>
      <c r="BC529" s="3"/>
    </row>
    <row r="530" spans="1:55" x14ac:dyDescent="0.25">
      <c r="A530" s="1" t="s">
        <v>834</v>
      </c>
      <c r="B530" s="1" t="s">
        <v>834</v>
      </c>
      <c r="C530" s="1" t="s">
        <v>1236</v>
      </c>
      <c r="D530" s="4" t="s">
        <v>427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1.0913895088178175E-5</v>
      </c>
      <c r="N530" s="1">
        <v>1.3002928218928188E-5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8.0615861955011699E-6</v>
      </c>
      <c r="U530" s="1">
        <v>0</v>
      </c>
      <c r="V530" s="1">
        <v>5.4905004633782619E-6</v>
      </c>
      <c r="W530" s="1">
        <v>0</v>
      </c>
      <c r="X530" s="1">
        <v>0</v>
      </c>
      <c r="Y530" s="1">
        <v>0</v>
      </c>
      <c r="Z530" s="1">
        <v>0</v>
      </c>
      <c r="AA530" s="1">
        <v>4.7833646614212721E-6</v>
      </c>
      <c r="AB530" s="1">
        <v>6.5914027498266523E-6</v>
      </c>
      <c r="AC530" s="1">
        <v>10000</v>
      </c>
      <c r="AD530" s="1">
        <v>0.14330823376107518</v>
      </c>
      <c r="AE530" s="1">
        <v>1.0262912819484526</v>
      </c>
      <c r="AF530" s="1">
        <v>0</v>
      </c>
      <c r="AG530" s="1">
        <v>0</v>
      </c>
      <c r="AH530" s="1">
        <v>2.7104173317758862E-6</v>
      </c>
      <c r="AI530" s="1">
        <v>3.8210913612440743E-6</v>
      </c>
      <c r="AJ530" s="1">
        <v>10000</v>
      </c>
      <c r="AK530" s="1">
        <v>0.15137484721073441</v>
      </c>
      <c r="AL530" s="1">
        <v>1.0031450671832585</v>
      </c>
      <c r="AW530" s="3"/>
      <c r="AZ530" s="3"/>
      <c r="BC530" s="3"/>
    </row>
    <row r="531" spans="1:55" x14ac:dyDescent="0.25">
      <c r="A531" s="1" t="s">
        <v>834</v>
      </c>
      <c r="B531" s="1" t="s">
        <v>834</v>
      </c>
      <c r="C531" s="1" t="s">
        <v>1237</v>
      </c>
      <c r="D531" s="4" t="s">
        <v>721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1.4474216071371159E-5</v>
      </c>
      <c r="K531" s="1">
        <v>4.9610754617569413E-6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1.7808183227952579E-5</v>
      </c>
      <c r="U531" s="1">
        <v>7.6331700966756172E-6</v>
      </c>
      <c r="V531" s="1">
        <v>7.8327079382649563E-6</v>
      </c>
      <c r="W531" s="1">
        <v>0</v>
      </c>
      <c r="X531" s="1">
        <v>9.8368702442840888E-6</v>
      </c>
      <c r="Y531" s="1">
        <v>0</v>
      </c>
      <c r="Z531" s="1">
        <v>0</v>
      </c>
      <c r="AA531" s="1">
        <v>3.88705830662562E-6</v>
      </c>
      <c r="AB531" s="1">
        <v>6.2962109483095027E-6</v>
      </c>
      <c r="AC531" s="1">
        <v>10000</v>
      </c>
      <c r="AD531" s="1">
        <v>0.20478387039401294</v>
      </c>
      <c r="AE531" s="1">
        <v>0.87308551446182048</v>
      </c>
      <c r="AF531" s="1">
        <v>0</v>
      </c>
      <c r="AG531" s="1">
        <v>0</v>
      </c>
      <c r="AH531" s="1">
        <v>8.6221863014354499E-6</v>
      </c>
      <c r="AI531" s="1">
        <v>6.3600613670555387E-6</v>
      </c>
      <c r="AJ531" s="1">
        <v>10000</v>
      </c>
      <c r="AK531" s="1">
        <v>1.6275094122623856E-2</v>
      </c>
      <c r="AL531" s="1">
        <v>1.9172162186923516</v>
      </c>
      <c r="AW531" s="3"/>
      <c r="AZ531" s="3"/>
      <c r="BC531" s="3"/>
    </row>
    <row r="532" spans="1:55" x14ac:dyDescent="0.25">
      <c r="A532" s="1" t="s">
        <v>834</v>
      </c>
      <c r="B532" s="1" t="s">
        <v>834</v>
      </c>
      <c r="C532" s="1" t="s">
        <v>1238</v>
      </c>
      <c r="D532" s="4" t="s">
        <v>96</v>
      </c>
      <c r="E532" s="1">
        <v>0</v>
      </c>
      <c r="F532" s="1">
        <v>0</v>
      </c>
      <c r="G532" s="1">
        <v>0</v>
      </c>
      <c r="H532" s="1">
        <v>7.6205629004553014E-6</v>
      </c>
      <c r="I532" s="1">
        <v>0</v>
      </c>
      <c r="J532" s="1">
        <v>7.8663860955463893E-5</v>
      </c>
      <c r="K532" s="1">
        <v>8.5426318461827077E-5</v>
      </c>
      <c r="L532" s="1">
        <v>1.1151501448184107E-4</v>
      </c>
      <c r="M532" s="1">
        <v>5.5527555242689187E-5</v>
      </c>
      <c r="N532" s="1">
        <v>8.9556962451021313E-5</v>
      </c>
      <c r="O532" s="1">
        <v>6.3610738865306885E-6</v>
      </c>
      <c r="P532" s="1">
        <v>0</v>
      </c>
      <c r="Q532" s="1">
        <v>0</v>
      </c>
      <c r="R532" s="1">
        <v>0</v>
      </c>
      <c r="S532" s="1">
        <v>0</v>
      </c>
      <c r="T532" s="1">
        <v>1.154298444084033E-4</v>
      </c>
      <c r="U532" s="1">
        <v>9.1582665268797846E-5</v>
      </c>
      <c r="V532" s="1">
        <v>8.7411403382593408E-5</v>
      </c>
      <c r="W532" s="1">
        <v>5.5741517173650002E-5</v>
      </c>
      <c r="X532" s="1">
        <v>1.0867756340422951E-4</v>
      </c>
      <c r="Y532" s="1">
        <v>1.5241125800910603E-6</v>
      </c>
      <c r="Z532" s="1">
        <v>3.4080193344462037E-6</v>
      </c>
      <c r="AA532" s="1">
        <v>8.4137942318568496E-5</v>
      </c>
      <c r="AB532" s="1">
        <v>2.0180743221676768E-5</v>
      </c>
      <c r="AC532" s="1">
        <v>55.204545528744049</v>
      </c>
      <c r="AD532" s="1">
        <v>1.8142480352158247E-5</v>
      </c>
      <c r="AE532" s="1">
        <v>5.7085327850024337</v>
      </c>
      <c r="AF532" s="1">
        <v>1.2722147773061376E-6</v>
      </c>
      <c r="AG532" s="1">
        <v>2.8447587240362806E-6</v>
      </c>
      <c r="AH532" s="1">
        <v>9.1768598727534815E-5</v>
      </c>
      <c r="AI532" s="1">
        <v>2.3252623300519508E-5</v>
      </c>
      <c r="AJ532" s="1">
        <v>72.132945131993395</v>
      </c>
      <c r="AK532" s="1">
        <v>2.5032324919886542E-5</v>
      </c>
      <c r="AL532" s="1">
        <v>5.4632140531841422</v>
      </c>
      <c r="AW532" s="3"/>
      <c r="AZ532" s="3"/>
      <c r="BC532" s="3"/>
    </row>
    <row r="533" spans="1:55" x14ac:dyDescent="0.25">
      <c r="A533" s="1" t="s">
        <v>834</v>
      </c>
      <c r="B533" s="1" t="s">
        <v>834</v>
      </c>
      <c r="C533" s="1" t="s">
        <v>1239</v>
      </c>
      <c r="D533" s="4" t="s">
        <v>62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7.9908528954810113E-6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 t="s">
        <v>1399</v>
      </c>
      <c r="AD533" s="1"/>
      <c r="AE533" s="1"/>
      <c r="AF533" s="1">
        <v>0</v>
      </c>
      <c r="AG533" s="1">
        <v>0</v>
      </c>
      <c r="AH533" s="1">
        <v>1.5981705790962023E-6</v>
      </c>
      <c r="AI533" s="1">
        <v>3.5736180544993128E-6</v>
      </c>
      <c r="AJ533" s="1">
        <v>10000</v>
      </c>
      <c r="AK533" s="1">
        <v>0.34659350708733427</v>
      </c>
      <c r="AL533" s="1">
        <v>0.63245553203367588</v>
      </c>
      <c r="AW533" s="3"/>
      <c r="AZ533" s="3"/>
      <c r="BC533" s="3"/>
    </row>
    <row r="534" spans="1:55" x14ac:dyDescent="0.25">
      <c r="A534" s="1" t="s">
        <v>834</v>
      </c>
      <c r="B534" s="1" t="s">
        <v>834</v>
      </c>
      <c r="C534" s="1" t="s">
        <v>1240</v>
      </c>
      <c r="D534" s="4" t="s">
        <v>319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3.85046304869126E-5</v>
      </c>
      <c r="K534" s="1">
        <v>5.3063380986893926E-5</v>
      </c>
      <c r="L534" s="1">
        <v>5.4803885123318752E-5</v>
      </c>
      <c r="M534" s="1">
        <v>4.1268752391116185E-5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5.441296047454785E-5</v>
      </c>
      <c r="U534" s="1">
        <v>3.7028145465309718E-5</v>
      </c>
      <c r="V534" s="1">
        <v>3.7553718100004669E-5</v>
      </c>
      <c r="W534" s="1">
        <v>0</v>
      </c>
      <c r="X534" s="1">
        <v>4.220707211205586E-5</v>
      </c>
      <c r="Y534" s="1">
        <v>0</v>
      </c>
      <c r="Z534" s="1">
        <v>0</v>
      </c>
      <c r="AA534" s="1">
        <v>3.7528129797648294E-5</v>
      </c>
      <c r="AB534" s="1">
        <v>2.2153453955745945E-5</v>
      </c>
      <c r="AC534" s="1">
        <v>10000</v>
      </c>
      <c r="AD534" s="1">
        <v>5.3276284188645412E-3</v>
      </c>
      <c r="AE534" s="1">
        <v>2.3956891885279403</v>
      </c>
      <c r="AF534" s="1">
        <v>0</v>
      </c>
      <c r="AG534" s="1">
        <v>0</v>
      </c>
      <c r="AH534" s="1">
        <v>3.4240379230383618E-5</v>
      </c>
      <c r="AI534" s="1">
        <v>2.0381085927946253E-5</v>
      </c>
      <c r="AJ534" s="1">
        <v>10000</v>
      </c>
      <c r="AK534" s="1">
        <v>5.5712711685740983E-3</v>
      </c>
      <c r="AL534" s="1">
        <v>2.3758895310877102</v>
      </c>
      <c r="AW534" s="3"/>
      <c r="AZ534" s="3"/>
      <c r="BC534" s="3"/>
    </row>
    <row r="535" spans="1:55" x14ac:dyDescent="0.25">
      <c r="A535" s="1" t="s">
        <v>834</v>
      </c>
      <c r="B535" s="1" t="s">
        <v>834</v>
      </c>
      <c r="C535" s="1" t="s">
        <v>1241</v>
      </c>
      <c r="D535" s="4" t="s">
        <v>636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8.6871627064786766E-6</v>
      </c>
      <c r="K535" s="1">
        <v>1.4584110620726454E-5</v>
      </c>
      <c r="L535" s="1">
        <v>1.0171919300078588E-5</v>
      </c>
      <c r="M535" s="1">
        <v>0</v>
      </c>
      <c r="N535" s="1">
        <v>2.0277046886864138E-5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3.3740557579401215E-5</v>
      </c>
      <c r="U535" s="1">
        <v>2.7398560964893075E-5</v>
      </c>
      <c r="V535" s="1">
        <v>2.5839510404277245E-5</v>
      </c>
      <c r="W535" s="1">
        <v>1.8242360547786545E-5</v>
      </c>
      <c r="X535" s="1">
        <v>3.5851414170560511E-5</v>
      </c>
      <c r="Y535" s="1">
        <v>0</v>
      </c>
      <c r="Z535" s="1">
        <v>0</v>
      </c>
      <c r="AA535" s="1">
        <v>1.0744047902829572E-5</v>
      </c>
      <c r="AB535" s="1">
        <v>7.5102733720939786E-6</v>
      </c>
      <c r="AC535" s="1">
        <v>10000</v>
      </c>
      <c r="AD535" s="1">
        <v>1.2633702209357955E-2</v>
      </c>
      <c r="AE535" s="1">
        <v>2.0231458305400363</v>
      </c>
      <c r="AF535" s="1">
        <v>0</v>
      </c>
      <c r="AG535" s="1">
        <v>0</v>
      </c>
      <c r="AH535" s="1">
        <v>2.8214480733383715E-5</v>
      </c>
      <c r="AI535" s="1">
        <v>6.9751284533100921E-6</v>
      </c>
      <c r="AJ535" s="1">
        <v>10000</v>
      </c>
      <c r="AK535" s="1">
        <v>1.7864865684670721E-5</v>
      </c>
      <c r="AL535" s="1">
        <v>5.7205113247097579</v>
      </c>
      <c r="AW535" s="3"/>
      <c r="AZ535" s="3"/>
      <c r="BC535" s="3"/>
    </row>
    <row r="536" spans="1:55" x14ac:dyDescent="0.25">
      <c r="A536" s="1" t="s">
        <v>834</v>
      </c>
      <c r="B536" s="1" t="s">
        <v>834</v>
      </c>
      <c r="C536" s="1" t="s">
        <v>1242</v>
      </c>
      <c r="D536" s="4" t="s">
        <v>10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8.1421426050983564E-6</v>
      </c>
      <c r="K536" s="1">
        <v>3.1336006241551858E-5</v>
      </c>
      <c r="L536" s="1">
        <v>3.7377817329575295E-5</v>
      </c>
      <c r="M536" s="1">
        <v>1.0795175923675839E-5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4.0251504846601357E-5</v>
      </c>
      <c r="U536" s="1">
        <v>3.4229908504445414E-5</v>
      </c>
      <c r="V536" s="1">
        <v>3.0949127018022461E-5</v>
      </c>
      <c r="W536" s="1">
        <v>1.7668025523865432E-5</v>
      </c>
      <c r="X536" s="1">
        <v>3.4632123598769833E-5</v>
      </c>
      <c r="Y536" s="1">
        <v>0</v>
      </c>
      <c r="Z536" s="1">
        <v>0</v>
      </c>
      <c r="AA536" s="1">
        <v>1.7530228419980267E-5</v>
      </c>
      <c r="AB536" s="1">
        <v>1.6010405074787495E-5</v>
      </c>
      <c r="AC536" s="1">
        <v>10000</v>
      </c>
      <c r="AD536" s="1">
        <v>4.0040775626166994E-2</v>
      </c>
      <c r="AE536" s="1">
        <v>1.5484609332011809</v>
      </c>
      <c r="AF536" s="1">
        <v>0</v>
      </c>
      <c r="AG536" s="1">
        <v>0</v>
      </c>
      <c r="AH536" s="1">
        <v>3.1546137898340898E-5</v>
      </c>
      <c r="AI536" s="1">
        <v>8.4478957614173918E-6</v>
      </c>
      <c r="AJ536" s="1">
        <v>10000</v>
      </c>
      <c r="AK536" s="1">
        <v>3.2045911426907256E-5</v>
      </c>
      <c r="AL536" s="1">
        <v>5.2809572130469089</v>
      </c>
      <c r="AW536" s="3"/>
      <c r="AZ536" s="3"/>
      <c r="BC536" s="3"/>
    </row>
    <row r="537" spans="1:55" x14ac:dyDescent="0.25">
      <c r="A537" s="1" t="s">
        <v>834</v>
      </c>
      <c r="B537" s="1" t="s">
        <v>834</v>
      </c>
      <c r="C537" s="1" t="s">
        <v>1243</v>
      </c>
      <c r="D537" s="4" t="s">
        <v>171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2.3385341079483227E-5</v>
      </c>
      <c r="K537" s="1">
        <v>0</v>
      </c>
      <c r="L537" s="1">
        <v>3.2693075473282409E-5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5.7119399364539133E-5</v>
      </c>
      <c r="U537" s="1">
        <v>6.9967680803454332E-5</v>
      </c>
      <c r="V537" s="1">
        <v>5.0407750401648372E-5</v>
      </c>
      <c r="W537" s="1">
        <v>3.3359446090528622E-5</v>
      </c>
      <c r="X537" s="1">
        <v>6.8672659570732337E-5</v>
      </c>
      <c r="Y537" s="1">
        <v>0</v>
      </c>
      <c r="Z537" s="1">
        <v>0</v>
      </c>
      <c r="AA537" s="1">
        <v>1.1215683310553128E-5</v>
      </c>
      <c r="AB537" s="1">
        <v>1.570631720592391E-5</v>
      </c>
      <c r="AC537" s="1">
        <v>10000</v>
      </c>
      <c r="AD537" s="1">
        <v>0.14898876805033273</v>
      </c>
      <c r="AE537" s="1">
        <v>1.009872094209546</v>
      </c>
      <c r="AF537" s="1">
        <v>0</v>
      </c>
      <c r="AG537" s="1">
        <v>0</v>
      </c>
      <c r="AH537" s="1">
        <v>5.5905387246180558E-5</v>
      </c>
      <c r="AI537" s="1">
        <v>1.5006403979569925E-5</v>
      </c>
      <c r="AJ537" s="1">
        <v>10000</v>
      </c>
      <c r="AK537" s="1">
        <v>3.2597045017535658E-5</v>
      </c>
      <c r="AL537" s="1">
        <v>5.268561139691128</v>
      </c>
      <c r="AW537" s="3"/>
      <c r="AZ537" s="3"/>
      <c r="BC537" s="3"/>
    </row>
    <row r="538" spans="1:55" x14ac:dyDescent="0.25">
      <c r="A538" s="1" t="s">
        <v>834</v>
      </c>
      <c r="B538" s="1" t="s">
        <v>834</v>
      </c>
      <c r="C538" s="1" t="s">
        <v>169</v>
      </c>
      <c r="D538" s="4" t="s">
        <v>169</v>
      </c>
      <c r="E538" s="1">
        <v>6.8214224621416025E-5</v>
      </c>
      <c r="F538" s="1">
        <v>0</v>
      </c>
      <c r="G538" s="1">
        <v>2.3312755637489816E-4</v>
      </c>
      <c r="H538" s="1">
        <v>1.6619986172414233E-4</v>
      </c>
      <c r="I538" s="1">
        <v>0</v>
      </c>
      <c r="J538" s="1">
        <v>2.7866412112333253E-4</v>
      </c>
      <c r="K538" s="1">
        <v>1.7478251792865307E-4</v>
      </c>
      <c r="L538" s="1">
        <v>3.434615296255944E-4</v>
      </c>
      <c r="M538" s="1">
        <v>4.7905865253388899E-5</v>
      </c>
      <c r="N538" s="1">
        <v>2.5417679487166447E-4</v>
      </c>
      <c r="O538" s="1">
        <v>1.1880544051325666E-4</v>
      </c>
      <c r="P538" s="1">
        <v>3.0449055135572684E-4</v>
      </c>
      <c r="Q538" s="1">
        <v>2.1771603436002279E-4</v>
      </c>
      <c r="R538" s="1">
        <v>0</v>
      </c>
      <c r="S538" s="1">
        <v>0</v>
      </c>
      <c r="T538" s="1">
        <v>4.122528094085854E-4</v>
      </c>
      <c r="U538" s="1">
        <v>2.7265180627489147E-4</v>
      </c>
      <c r="V538" s="1">
        <v>1.6462670725104079E-4</v>
      </c>
      <c r="W538" s="1">
        <v>1.8267432645030219E-4</v>
      </c>
      <c r="X538" s="1">
        <v>3.5345230943569406E-4</v>
      </c>
      <c r="Y538" s="1">
        <v>9.3508328544091306E-5</v>
      </c>
      <c r="Z538" s="1">
        <v>1.0356760410911289E-4</v>
      </c>
      <c r="AA538" s="1">
        <v>2.1979816576052667E-4</v>
      </c>
      <c r="AB538" s="1">
        <v>1.1348247653946466E-4</v>
      </c>
      <c r="AC538" s="1">
        <v>2.3505731434060104</v>
      </c>
      <c r="AD538" s="1">
        <v>0.10335496658425812</v>
      </c>
      <c r="AE538" s="1">
        <v>1.1624808422624082</v>
      </c>
      <c r="AF538" s="1">
        <v>1.2820240524580127E-4</v>
      </c>
      <c r="AG538" s="1">
        <v>1.3421085707188043E-4</v>
      </c>
      <c r="AH538" s="1">
        <v>2.7713159176410279E-4</v>
      </c>
      <c r="AI538" s="1">
        <v>1.0686695921977342E-4</v>
      </c>
      <c r="AJ538" s="1">
        <v>2.1616723276974481</v>
      </c>
      <c r="AK538" s="1">
        <v>8.8197030765496176E-2</v>
      </c>
      <c r="AL538" s="1">
        <v>1.2276563197272634</v>
      </c>
      <c r="AW538" s="3"/>
      <c r="AZ538" s="3"/>
      <c r="BC538" s="3"/>
    </row>
    <row r="539" spans="1:55" x14ac:dyDescent="0.25">
      <c r="A539" s="1" t="s">
        <v>834</v>
      </c>
      <c r="B539" s="1" t="s">
        <v>834</v>
      </c>
      <c r="C539" s="1" t="s">
        <v>1244</v>
      </c>
      <c r="D539" s="4" t="s">
        <v>308</v>
      </c>
      <c r="E539" s="1">
        <v>0</v>
      </c>
      <c r="F539" s="1">
        <v>0</v>
      </c>
      <c r="G539" s="1">
        <v>0</v>
      </c>
      <c r="H539" s="1">
        <v>1.1220815677311292E-5</v>
      </c>
      <c r="I539" s="1">
        <v>0</v>
      </c>
      <c r="J539" s="1">
        <v>3.7925724716180825E-5</v>
      </c>
      <c r="K539" s="1">
        <v>4.5224417954132755E-5</v>
      </c>
      <c r="L539" s="1">
        <v>5.1439328236469804E-5</v>
      </c>
      <c r="M539" s="1">
        <v>1.4535364796533435E-5</v>
      </c>
      <c r="N539" s="1">
        <v>0</v>
      </c>
      <c r="O539" s="1">
        <v>5.1085245992527288E-5</v>
      </c>
      <c r="P539" s="1">
        <v>0</v>
      </c>
      <c r="Q539" s="1">
        <v>0</v>
      </c>
      <c r="R539" s="1">
        <v>0</v>
      </c>
      <c r="S539" s="1">
        <v>0</v>
      </c>
      <c r="T539" s="1">
        <v>6.6301776077379987E-5</v>
      </c>
      <c r="U539" s="1">
        <v>7.414238486712509E-5</v>
      </c>
      <c r="V539" s="1">
        <v>2.5960280317937498E-5</v>
      </c>
      <c r="W539" s="1">
        <v>7.0064315389212995E-5</v>
      </c>
      <c r="X539" s="1">
        <v>7.5200221598068994E-5</v>
      </c>
      <c r="Y539" s="1">
        <v>2.2441631354622583E-6</v>
      </c>
      <c r="Z539" s="1">
        <v>5.0181013234926785E-6</v>
      </c>
      <c r="AA539" s="1">
        <v>2.9824967140663363E-5</v>
      </c>
      <c r="AB539" s="1">
        <v>2.1755726654245257E-5</v>
      </c>
      <c r="AC539" s="1">
        <v>13.290017409772638</v>
      </c>
      <c r="AD539" s="1">
        <v>2.4589318946447138E-2</v>
      </c>
      <c r="AE539" s="1">
        <v>1.7469979492527581</v>
      </c>
      <c r="AF539" s="1">
        <v>1.0217049198505457E-5</v>
      </c>
      <c r="AG539" s="1">
        <v>2.2846016537317944E-5</v>
      </c>
      <c r="AH539" s="1">
        <v>6.233379564994491E-5</v>
      </c>
      <c r="AI539" s="1">
        <v>2.0636897281920582E-5</v>
      </c>
      <c r="AJ539" s="1">
        <v>6.1009587444350419</v>
      </c>
      <c r="AK539" s="1">
        <v>5.3476470434755466E-3</v>
      </c>
      <c r="AL539" s="1">
        <v>2.394026210272524</v>
      </c>
      <c r="AW539" s="3"/>
      <c r="AZ539" s="3"/>
      <c r="BC539" s="3"/>
    </row>
    <row r="540" spans="1:55" x14ac:dyDescent="0.25">
      <c r="A540" s="1" t="s">
        <v>834</v>
      </c>
      <c r="B540" s="1" t="s">
        <v>834</v>
      </c>
      <c r="C540" s="1" t="s">
        <v>1245</v>
      </c>
      <c r="D540" s="4" t="s">
        <v>85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1.3472570705409863E-5</v>
      </c>
      <c r="L540" s="1">
        <v>1.3790891809676791E-5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1.4946023863797225E-5</v>
      </c>
      <c r="U540" s="1">
        <v>1.6715275551932541E-5</v>
      </c>
      <c r="V540" s="1">
        <v>1.3211683757108249E-5</v>
      </c>
      <c r="W540" s="1">
        <v>6.6049636605204452E-6</v>
      </c>
      <c r="X540" s="1">
        <v>5.5819012488079044E-6</v>
      </c>
      <c r="Y540" s="1">
        <v>0</v>
      </c>
      <c r="Z540" s="1">
        <v>0</v>
      </c>
      <c r="AA540" s="1">
        <v>5.4526925030173311E-6</v>
      </c>
      <c r="AB540" s="1">
        <v>7.4672548613290851E-6</v>
      </c>
      <c r="AC540" s="1">
        <v>10000</v>
      </c>
      <c r="AD540" s="1">
        <v>0.14115259389036872</v>
      </c>
      <c r="AE540" s="1">
        <v>1.0326782508993795</v>
      </c>
      <c r="AF540" s="1">
        <v>0</v>
      </c>
      <c r="AG540" s="1">
        <v>0</v>
      </c>
      <c r="AH540" s="1">
        <v>1.1411969616433273E-5</v>
      </c>
      <c r="AI540" s="1">
        <v>5.0237079853512022E-6</v>
      </c>
      <c r="AJ540" s="1">
        <v>10000</v>
      </c>
      <c r="AK540" s="1">
        <v>9.5371695242869143E-4</v>
      </c>
      <c r="AL540" s="1">
        <v>3.2125597769635021</v>
      </c>
      <c r="AW540" s="3"/>
      <c r="AZ540" s="3"/>
      <c r="BC540" s="3"/>
    </row>
    <row r="541" spans="1:55" x14ac:dyDescent="0.25">
      <c r="A541" s="1" t="s">
        <v>834</v>
      </c>
      <c r="B541" s="1" t="s">
        <v>834</v>
      </c>
      <c r="C541" s="1" t="s">
        <v>1246</v>
      </c>
      <c r="D541" s="4" t="s">
        <v>668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8.9773031669096405E-5</v>
      </c>
      <c r="K541" s="1">
        <v>6.1907597042517735E-5</v>
      </c>
      <c r="L541" s="1">
        <v>1.1529869909601843E-4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1.1797430018402693E-4</v>
      </c>
      <c r="U541" s="1">
        <v>1.0433798073974694E-4</v>
      </c>
      <c r="V541" s="1">
        <v>8.3649548275442935E-5</v>
      </c>
      <c r="W541" s="1">
        <v>0</v>
      </c>
      <c r="X541" s="1">
        <v>1.2454744623940309E-4</v>
      </c>
      <c r="Y541" s="1">
        <v>0</v>
      </c>
      <c r="Z541" s="1">
        <v>0</v>
      </c>
      <c r="AA541" s="1">
        <v>5.3395865561526519E-5</v>
      </c>
      <c r="AB541" s="1">
        <v>5.2273189840850707E-5</v>
      </c>
      <c r="AC541" s="1">
        <v>10000</v>
      </c>
      <c r="AD541" s="1">
        <v>5.173978300934827E-2</v>
      </c>
      <c r="AE541" s="1">
        <v>1.4445867466987616</v>
      </c>
      <c r="AF541" s="1">
        <v>0</v>
      </c>
      <c r="AG541" s="1">
        <v>0</v>
      </c>
      <c r="AH541" s="1">
        <v>8.6101855087723984E-5</v>
      </c>
      <c r="AI541" s="1">
        <v>5.0611302523409393E-5</v>
      </c>
      <c r="AJ541" s="1">
        <v>10000</v>
      </c>
      <c r="AK541" s="1">
        <v>5.2062994136189804E-3</v>
      </c>
      <c r="AL541" s="1">
        <v>2.4059134054931932</v>
      </c>
      <c r="AW541" s="3"/>
      <c r="AZ541" s="3"/>
      <c r="BC541" s="3"/>
    </row>
    <row r="542" spans="1:55" x14ac:dyDescent="0.25">
      <c r="A542" s="1" t="s">
        <v>834</v>
      </c>
      <c r="B542" s="1" t="s">
        <v>834</v>
      </c>
      <c r="C542" s="1" t="s">
        <v>1247</v>
      </c>
      <c r="D542" s="4" t="s">
        <v>564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1.8471575167381505E-4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3.6943150334763012E-5</v>
      </c>
      <c r="AB542" s="1">
        <v>8.2607395451524205E-5</v>
      </c>
      <c r="AC542" s="1">
        <v>10000</v>
      </c>
      <c r="AD542" s="1">
        <v>0.34659350708733427</v>
      </c>
      <c r="AE542" s="1">
        <v>0.63245553203367588</v>
      </c>
      <c r="AF542" s="1">
        <v>0</v>
      </c>
      <c r="AG542" s="1">
        <v>0</v>
      </c>
      <c r="AH542" s="1">
        <v>0</v>
      </c>
      <c r="AI542" s="1">
        <v>0</v>
      </c>
      <c r="AJ542" s="1" t="s">
        <v>1399</v>
      </c>
      <c r="AW542" s="3"/>
      <c r="AZ542" s="3"/>
      <c r="BC542" s="3"/>
    </row>
    <row r="543" spans="1:55" x14ac:dyDescent="0.25">
      <c r="A543" s="1" t="s">
        <v>834</v>
      </c>
      <c r="B543" s="1" t="s">
        <v>834</v>
      </c>
      <c r="C543" s="1" t="s">
        <v>1248</v>
      </c>
      <c r="D543" s="4" t="s">
        <v>579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6.5038350241233596E-6</v>
      </c>
      <c r="K543" s="1">
        <v>5.3409228574842489E-6</v>
      </c>
      <c r="L543" s="1">
        <v>6.3666342999779785E-6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5.8840761394920585E-6</v>
      </c>
      <c r="U543" s="1">
        <v>1.1469530366208794E-5</v>
      </c>
      <c r="V543" s="1">
        <v>0</v>
      </c>
      <c r="W543" s="1">
        <v>0</v>
      </c>
      <c r="X543" s="1">
        <v>7.3920698105930555E-6</v>
      </c>
      <c r="Y543" s="1">
        <v>0</v>
      </c>
      <c r="Z543" s="1">
        <v>0</v>
      </c>
      <c r="AA543" s="1">
        <v>3.6422784363171172E-6</v>
      </c>
      <c r="AB543" s="1">
        <v>3.3551601400664979E-6</v>
      </c>
      <c r="AC543" s="1">
        <v>10000</v>
      </c>
      <c r="AD543" s="1">
        <v>4.1368426788241146E-2</v>
      </c>
      <c r="AE543" s="1">
        <v>1.5352350849270182</v>
      </c>
      <c r="AF543" s="1">
        <v>0</v>
      </c>
      <c r="AG543" s="1">
        <v>0</v>
      </c>
      <c r="AH543" s="1">
        <v>4.9491352632587824E-6</v>
      </c>
      <c r="AI543" s="1">
        <v>4.9584643704288335E-6</v>
      </c>
      <c r="AJ543" s="1">
        <v>10000</v>
      </c>
      <c r="AK543" s="1">
        <v>5.6133773647412379E-2</v>
      </c>
      <c r="AL543" s="1">
        <v>1.4115527890168518</v>
      </c>
      <c r="AW543" s="3"/>
      <c r="AZ543" s="3"/>
      <c r="BC543" s="3"/>
    </row>
    <row r="544" spans="1:55" x14ac:dyDescent="0.25">
      <c r="A544" s="1" t="s">
        <v>834</v>
      </c>
      <c r="B544" s="1" t="s">
        <v>834</v>
      </c>
      <c r="C544" s="1" t="s">
        <v>1249</v>
      </c>
      <c r="D544" s="4" t="s">
        <v>65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3.889069670495882E-4</v>
      </c>
      <c r="K544" s="1">
        <v>3.3283472259794882E-4</v>
      </c>
      <c r="L544" s="1">
        <v>3.2587445522310295E-4</v>
      </c>
      <c r="M544" s="1">
        <v>1.6463797438175993E-4</v>
      </c>
      <c r="N544" s="1">
        <v>4.9913410148159442E-5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4.0592012311341431E-4</v>
      </c>
      <c r="U544" s="1">
        <v>3.3669988749947418E-4</v>
      </c>
      <c r="V544" s="1">
        <v>3.059449853503587E-4</v>
      </c>
      <c r="W544" s="1">
        <v>3.3361115211597351E-4</v>
      </c>
      <c r="X544" s="1">
        <v>2.9166916108696467E-4</v>
      </c>
      <c r="Y544" s="1">
        <v>0</v>
      </c>
      <c r="Z544" s="1">
        <v>0</v>
      </c>
      <c r="AA544" s="1">
        <v>2.5243350588011188E-4</v>
      </c>
      <c r="AB544" s="1">
        <v>1.4071725091477076E-4</v>
      </c>
      <c r="AC544" s="1">
        <v>10000</v>
      </c>
      <c r="AD544" s="1">
        <v>3.8880293357542767E-3</v>
      </c>
      <c r="AE544" s="1">
        <v>2.5369660456859435</v>
      </c>
      <c r="AF544" s="1">
        <v>0</v>
      </c>
      <c r="AG544" s="1">
        <v>0</v>
      </c>
      <c r="AH544" s="1">
        <v>3.34769061833237E-4</v>
      </c>
      <c r="AI544" s="1">
        <v>4.4033995938909593E-5</v>
      </c>
      <c r="AJ544" s="1">
        <v>10000</v>
      </c>
      <c r="AK544" s="1">
        <v>1.4553861556362784E-7</v>
      </c>
      <c r="AL544" s="1">
        <v>10.751578125326152</v>
      </c>
      <c r="AW544" s="3"/>
      <c r="AZ544" s="3"/>
      <c r="BC544" s="3"/>
    </row>
    <row r="545" spans="1:55" x14ac:dyDescent="0.25">
      <c r="A545" s="1" t="s">
        <v>834</v>
      </c>
      <c r="B545" s="1" t="s">
        <v>834</v>
      </c>
      <c r="C545" s="1" t="s">
        <v>1250</v>
      </c>
      <c r="D545" s="4" t="s">
        <v>189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5.0107764203865241E-5</v>
      </c>
      <c r="K545" s="1">
        <v>6.317485585551412E-5</v>
      </c>
      <c r="L545" s="1">
        <v>1.9843143753871982E-5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4.7499551896452652E-5</v>
      </c>
      <c r="U545" s="1">
        <v>9.5713586667325569E-5</v>
      </c>
      <c r="V545" s="1">
        <v>3.1054208456870883E-5</v>
      </c>
      <c r="W545" s="1">
        <v>0</v>
      </c>
      <c r="X545" s="1">
        <v>7.5075592979263845E-5</v>
      </c>
      <c r="Y545" s="1">
        <v>0</v>
      </c>
      <c r="Z545" s="1">
        <v>0</v>
      </c>
      <c r="AA545" s="1">
        <v>2.6625152762650267E-5</v>
      </c>
      <c r="AB545" s="1">
        <v>2.8944373381279385E-5</v>
      </c>
      <c r="AC545" s="1">
        <v>10000</v>
      </c>
      <c r="AD545" s="1">
        <v>7.3714195118760581E-2</v>
      </c>
      <c r="AE545" s="1">
        <v>1.300897125710418</v>
      </c>
      <c r="AF545" s="1">
        <v>0</v>
      </c>
      <c r="AG545" s="1">
        <v>0</v>
      </c>
      <c r="AH545" s="1">
        <v>4.9868587999982598E-5</v>
      </c>
      <c r="AI545" s="1">
        <v>3.7361833070656096E-5</v>
      </c>
      <c r="AJ545" s="1">
        <v>10000</v>
      </c>
      <c r="AK545" s="1">
        <v>1.7477722033683689E-2</v>
      </c>
      <c r="AL545" s="1">
        <v>1.8876170597036799</v>
      </c>
      <c r="AW545" s="3"/>
      <c r="AZ545" s="3"/>
      <c r="BC545" s="3"/>
    </row>
    <row r="546" spans="1:55" x14ac:dyDescent="0.25">
      <c r="A546" s="1" t="s">
        <v>834</v>
      </c>
      <c r="B546" s="1" t="s">
        <v>834</v>
      </c>
      <c r="C546" s="1" t="s">
        <v>1251</v>
      </c>
      <c r="D546" s="4" t="s">
        <v>389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1.8144823912945998E-5</v>
      </c>
      <c r="K546" s="1">
        <v>3.2047677898772375E-5</v>
      </c>
      <c r="L546" s="1">
        <v>4.3390809324317134E-5</v>
      </c>
      <c r="M546" s="1">
        <v>0</v>
      </c>
      <c r="N546" s="1">
        <v>7.6407977680458848E-6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3.3576270517337695E-5</v>
      </c>
      <c r="U546" s="1">
        <v>3.8891589601391158E-5</v>
      </c>
      <c r="V546" s="1">
        <v>3.4689234092069581E-5</v>
      </c>
      <c r="W546" s="1">
        <v>1.8173898698512808E-5</v>
      </c>
      <c r="X546" s="1">
        <v>2.9022252719280691E-5</v>
      </c>
      <c r="Y546" s="1">
        <v>0</v>
      </c>
      <c r="Z546" s="1">
        <v>0</v>
      </c>
      <c r="AA546" s="1">
        <v>2.0244821780816276E-5</v>
      </c>
      <c r="AB546" s="1">
        <v>1.7664713224403306E-5</v>
      </c>
      <c r="AC546" s="1">
        <v>10000</v>
      </c>
      <c r="AD546" s="1">
        <v>3.3507580786743971E-2</v>
      </c>
      <c r="AE546" s="1">
        <v>1.620773638753692</v>
      </c>
      <c r="AF546" s="1">
        <v>0</v>
      </c>
      <c r="AG546" s="1">
        <v>0</v>
      </c>
      <c r="AH546" s="1">
        <v>3.0870649125718388E-5</v>
      </c>
      <c r="AI546" s="1">
        <v>7.9193040265605712E-6</v>
      </c>
      <c r="AJ546" s="1">
        <v>10000</v>
      </c>
      <c r="AK546" s="1">
        <v>2.3432371573583759E-5</v>
      </c>
      <c r="AL546" s="1">
        <v>5.5128191222900966</v>
      </c>
      <c r="AW546" s="3"/>
      <c r="AZ546" s="3"/>
      <c r="BC546" s="3"/>
    </row>
    <row r="547" spans="1:55" x14ac:dyDescent="0.25">
      <c r="A547" s="1" t="s">
        <v>834</v>
      </c>
      <c r="B547" s="1" t="s">
        <v>834</v>
      </c>
      <c r="C547" s="1" t="s">
        <v>1252</v>
      </c>
      <c r="D547" s="4" t="s">
        <v>161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6.3261726472629642E-5</v>
      </c>
      <c r="K547" s="1">
        <v>6.0447033021998966E-5</v>
      </c>
      <c r="L547" s="1">
        <v>8.5139439921329304E-5</v>
      </c>
      <c r="M547" s="1">
        <v>2.1988484390812468E-5</v>
      </c>
      <c r="N547" s="1">
        <v>5.504530896172554E-5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8.2170905424393536E-5</v>
      </c>
      <c r="U547" s="1">
        <v>7.2235018380000283E-5</v>
      </c>
      <c r="V547" s="1">
        <v>6.1771780807196326E-5</v>
      </c>
      <c r="W547" s="1">
        <v>1.0158873683188751E-4</v>
      </c>
      <c r="X547" s="1">
        <v>7.5441490478270884E-5</v>
      </c>
      <c r="Y547" s="1">
        <v>0</v>
      </c>
      <c r="Z547" s="1">
        <v>0</v>
      </c>
      <c r="AA547" s="1">
        <v>5.7176398553699181E-5</v>
      </c>
      <c r="AB547" s="1">
        <v>2.276175956630792E-5</v>
      </c>
      <c r="AC547" s="1">
        <v>10000</v>
      </c>
      <c r="AD547" s="1">
        <v>5.0030282251206789E-4</v>
      </c>
      <c r="AE547" s="1">
        <v>3.5524335474476976</v>
      </c>
      <c r="AF547" s="1">
        <v>0</v>
      </c>
      <c r="AG547" s="1">
        <v>0</v>
      </c>
      <c r="AH547" s="1">
        <v>7.8641586384349695E-5</v>
      </c>
      <c r="AI547" s="1">
        <v>1.4789378571814317E-5</v>
      </c>
      <c r="AJ547" s="1">
        <v>10000</v>
      </c>
      <c r="AK547" s="1">
        <v>2.2994336508535067E-6</v>
      </c>
      <c r="AL547" s="1">
        <v>7.5199912891024896</v>
      </c>
      <c r="AW547" s="3"/>
      <c r="AZ547" s="3"/>
      <c r="BC547" s="3"/>
    </row>
    <row r="548" spans="1:55" x14ac:dyDescent="0.25">
      <c r="A548" s="1" t="s">
        <v>834</v>
      </c>
      <c r="B548" s="1" t="s">
        <v>834</v>
      </c>
      <c r="C548" s="1" t="s">
        <v>1253</v>
      </c>
      <c r="D548" s="4" t="s">
        <v>588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4.6571449495779429E-5</v>
      </c>
      <c r="K548" s="1">
        <v>6.275255770222316E-5</v>
      </c>
      <c r="L548" s="1">
        <v>8.3117050608857759E-5</v>
      </c>
      <c r="M548" s="1">
        <v>4.1906518751336451E-5</v>
      </c>
      <c r="N548" s="1">
        <v>5.8004705411492899E-5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8.9081768056085078E-5</v>
      </c>
      <c r="U548" s="1">
        <v>8.651213099289256E-5</v>
      </c>
      <c r="V548" s="1">
        <v>7.0446948089452374E-5</v>
      </c>
      <c r="W548" s="1">
        <v>3.2368050578462011E-5</v>
      </c>
      <c r="X548" s="1">
        <v>8.7658857074401637E-5</v>
      </c>
      <c r="Y548" s="1">
        <v>0</v>
      </c>
      <c r="Z548" s="1">
        <v>0</v>
      </c>
      <c r="AA548" s="1">
        <v>5.8470456393937936E-5</v>
      </c>
      <c r="AB548" s="1">
        <v>1.6139689567781347E-5</v>
      </c>
      <c r="AC548" s="1">
        <v>10000</v>
      </c>
      <c r="AD548" s="1">
        <v>3.9901094163649381E-5</v>
      </c>
      <c r="AE548" s="1">
        <v>5.1233768830052338</v>
      </c>
      <c r="AF548" s="1">
        <v>0</v>
      </c>
      <c r="AG548" s="1">
        <v>0</v>
      </c>
      <c r="AH548" s="1">
        <v>7.321355095825873E-5</v>
      </c>
      <c r="AI548" s="1">
        <v>2.4048536370744305E-5</v>
      </c>
      <c r="AJ548" s="1">
        <v>10000</v>
      </c>
      <c r="AK548" s="1">
        <v>1.367730436501541E-4</v>
      </c>
      <c r="AL548" s="1">
        <v>4.3054427562012432</v>
      </c>
      <c r="AW548" s="3"/>
      <c r="AZ548" s="3"/>
      <c r="BC548" s="3"/>
    </row>
    <row r="549" spans="1:55" x14ac:dyDescent="0.25">
      <c r="A549" s="1" t="s">
        <v>834</v>
      </c>
      <c r="B549" s="1" t="s">
        <v>834</v>
      </c>
      <c r="C549" s="1" t="s">
        <v>841</v>
      </c>
      <c r="D549" s="4" t="s">
        <v>131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2.8586444471831116E-5</v>
      </c>
      <c r="K549" s="1">
        <v>5.3984094029646039E-5</v>
      </c>
      <c r="L549" s="1">
        <v>7.1942457883918088E-5</v>
      </c>
      <c r="M549" s="1">
        <v>2.3872920826054036E-5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8.0182370210007113E-5</v>
      </c>
      <c r="U549" s="1">
        <v>7.4571008405869304E-5</v>
      </c>
      <c r="V549" s="1">
        <v>2.5889072943284336E-5</v>
      </c>
      <c r="W549" s="1">
        <v>5.5737790323243188E-5</v>
      </c>
      <c r="X549" s="1">
        <v>5.1174995562342351E-5</v>
      </c>
      <c r="Y549" s="1">
        <v>0</v>
      </c>
      <c r="Z549" s="1">
        <v>0</v>
      </c>
      <c r="AA549" s="1">
        <v>3.5677183442289852E-5</v>
      </c>
      <c r="AB549" s="1">
        <v>2.7896208160855454E-5</v>
      </c>
      <c r="AC549" s="1">
        <v>10000</v>
      </c>
      <c r="AD549" s="1">
        <v>2.1159039891319429E-2</v>
      </c>
      <c r="AE549" s="1">
        <v>1.8086743689473495</v>
      </c>
      <c r="AF549" s="1">
        <v>0</v>
      </c>
      <c r="AG549" s="1">
        <v>0</v>
      </c>
      <c r="AH549" s="1">
        <v>5.7511047488949261E-5</v>
      </c>
      <c r="AI549" s="1">
        <v>2.1495757776642006E-5</v>
      </c>
      <c r="AJ549" s="1">
        <v>10000</v>
      </c>
      <c r="AK549" s="1">
        <v>3.2976415385481764E-4</v>
      </c>
      <c r="AL549" s="1">
        <v>3.7836723036363096</v>
      </c>
      <c r="AW549" s="3"/>
      <c r="AZ549" s="3"/>
      <c r="BC549" s="3"/>
    </row>
    <row r="550" spans="1:55" x14ac:dyDescent="0.25">
      <c r="A550" s="1" t="s">
        <v>834</v>
      </c>
      <c r="B550" s="1" t="s">
        <v>834</v>
      </c>
      <c r="C550" s="1" t="s">
        <v>1254</v>
      </c>
      <c r="D550" s="4" t="s">
        <v>612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8.5223651964628518E-5</v>
      </c>
      <c r="K550" s="1">
        <v>8.9716208843754823E-5</v>
      </c>
      <c r="L550" s="1">
        <v>3.9698487825444311E-5</v>
      </c>
      <c r="M550" s="1">
        <v>4.2197305462245412E-5</v>
      </c>
      <c r="N550" s="1">
        <v>2.1269178432058238E-5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9.9440244756001948E-5</v>
      </c>
      <c r="U550" s="1">
        <v>8.0072342765497506E-5</v>
      </c>
      <c r="V550" s="1">
        <v>7.8674918947199137E-5</v>
      </c>
      <c r="W550" s="1">
        <v>7.0104660092490303E-5</v>
      </c>
      <c r="X550" s="1">
        <v>1.1434250317844983E-4</v>
      </c>
      <c r="Y550" s="1">
        <v>0</v>
      </c>
      <c r="Z550" s="1">
        <v>0</v>
      </c>
      <c r="AA550" s="1">
        <v>5.5620966505626257E-5</v>
      </c>
      <c r="AB550" s="1">
        <v>3.0218247316233025E-5</v>
      </c>
      <c r="AC550" s="1">
        <v>10000</v>
      </c>
      <c r="AD550" s="1">
        <v>3.3636204807256146E-3</v>
      </c>
      <c r="AE550" s="1">
        <v>2.6030604740699426</v>
      </c>
      <c r="AF550" s="1">
        <v>0</v>
      </c>
      <c r="AG550" s="1">
        <v>0</v>
      </c>
      <c r="AH550" s="1">
        <v>8.8526933947927742E-5</v>
      </c>
      <c r="AI550" s="1">
        <v>1.7982397317452215E-5</v>
      </c>
      <c r="AJ550" s="1">
        <v>10000</v>
      </c>
      <c r="AK550" s="1">
        <v>4.1258071541507878E-6</v>
      </c>
      <c r="AL550" s="1">
        <v>6.962141277067758</v>
      </c>
      <c r="AW550" s="3"/>
      <c r="AZ550" s="3"/>
      <c r="BC550" s="3"/>
    </row>
    <row r="551" spans="1:55" x14ac:dyDescent="0.25">
      <c r="A551" s="1" t="s">
        <v>834</v>
      </c>
      <c r="B551" s="1" t="s">
        <v>834</v>
      </c>
      <c r="C551" s="1" t="s">
        <v>1255</v>
      </c>
      <c r="D551" s="4" t="s">
        <v>99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8.274112814225691E-5</v>
      </c>
      <c r="K551" s="1">
        <v>6.3453349850174333E-5</v>
      </c>
      <c r="L551" s="1">
        <v>7.5998497426561977E-5</v>
      </c>
      <c r="M551" s="1">
        <v>3.2446722695654311E-5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1.1885316997237154E-4</v>
      </c>
      <c r="U551" s="1">
        <v>1.0136187202276031E-4</v>
      </c>
      <c r="V551" s="1">
        <v>9.95512260396084E-5</v>
      </c>
      <c r="W551" s="1">
        <v>2.1415690658159472E-5</v>
      </c>
      <c r="X551" s="1">
        <v>8.304098195657499E-5</v>
      </c>
      <c r="Y551" s="1">
        <v>0</v>
      </c>
      <c r="Z551" s="1">
        <v>0</v>
      </c>
      <c r="AA551" s="1">
        <v>5.0927939622929501E-5</v>
      </c>
      <c r="AB551" s="1">
        <v>3.4397340547860917E-5</v>
      </c>
      <c r="AC551" s="1">
        <v>10000</v>
      </c>
      <c r="AD551" s="1">
        <v>1.0687495805071077E-2</v>
      </c>
      <c r="AE551" s="1">
        <v>2.0938532389808246</v>
      </c>
      <c r="AF551" s="1">
        <v>0</v>
      </c>
      <c r="AG551" s="1">
        <v>0</v>
      </c>
      <c r="AH551" s="1">
        <v>8.484458812989494E-5</v>
      </c>
      <c r="AI551" s="1">
        <v>3.7656896893031855E-5</v>
      </c>
      <c r="AJ551" s="1">
        <v>10000</v>
      </c>
      <c r="AK551" s="1">
        <v>1.0040254487872467E-3</v>
      </c>
      <c r="AL551" s="1">
        <v>3.1863583334573633</v>
      </c>
      <c r="AW551" s="3"/>
      <c r="AZ551" s="3"/>
      <c r="BC551" s="3"/>
    </row>
    <row r="552" spans="1:55" x14ac:dyDescent="0.25">
      <c r="A552" s="1" t="s">
        <v>834</v>
      </c>
      <c r="B552" s="1" t="s">
        <v>834</v>
      </c>
      <c r="C552" s="1" t="s">
        <v>1256</v>
      </c>
      <c r="D552" s="4" t="s">
        <v>8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2.0851005743967548E-5</v>
      </c>
      <c r="K552" s="1">
        <v>3.5619047426727862E-6</v>
      </c>
      <c r="L552" s="1">
        <v>3.0954499859842945E-5</v>
      </c>
      <c r="M552" s="1">
        <v>2.2673218135913251E-5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3.8892179599961666E-5</v>
      </c>
      <c r="U552" s="1">
        <v>4.768328162558449E-5</v>
      </c>
      <c r="V552" s="1">
        <v>2.3365355655239211E-5</v>
      </c>
      <c r="W552" s="1">
        <v>2.7344800245027366E-5</v>
      </c>
      <c r="X552" s="1">
        <v>3.2885945145648805E-5</v>
      </c>
      <c r="Y552" s="1">
        <v>0</v>
      </c>
      <c r="Z552" s="1">
        <v>0</v>
      </c>
      <c r="AA552" s="1">
        <v>1.5608125696479304E-5</v>
      </c>
      <c r="AB552" s="1">
        <v>1.3244239779589813E-5</v>
      </c>
      <c r="AC552" s="1">
        <v>10000</v>
      </c>
      <c r="AD552" s="1">
        <v>2.9936910165158322E-2</v>
      </c>
      <c r="AE552" s="1">
        <v>1.66662816518931</v>
      </c>
      <c r="AF552" s="1">
        <v>0</v>
      </c>
      <c r="AG552" s="1">
        <v>0</v>
      </c>
      <c r="AH552" s="1">
        <v>3.4034312454292304E-5</v>
      </c>
      <c r="AI552" s="1">
        <v>9.6149388050234782E-6</v>
      </c>
      <c r="AJ552" s="1">
        <v>10000</v>
      </c>
      <c r="AK552" s="1">
        <v>4.7151070130098719E-5</v>
      </c>
      <c r="AL552" s="1">
        <v>5.0059378676187203</v>
      </c>
      <c r="AW552" s="3"/>
      <c r="AZ552" s="3"/>
      <c r="BC552" s="3"/>
    </row>
    <row r="553" spans="1:55" x14ac:dyDescent="0.25">
      <c r="A553" s="1" t="s">
        <v>834</v>
      </c>
      <c r="B553" s="1" t="s">
        <v>834</v>
      </c>
      <c r="C553" s="1" t="s">
        <v>1257</v>
      </c>
      <c r="D553" s="4" t="s">
        <v>405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8.7603890948720461E-5</v>
      </c>
      <c r="K553" s="1">
        <v>8.9962302324077113E-5</v>
      </c>
      <c r="L553" s="1">
        <v>8.1065683643540768E-5</v>
      </c>
      <c r="M553" s="1">
        <v>4.817476719164624E-5</v>
      </c>
      <c r="N553" s="1">
        <v>3.0285523038796582E-5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8.1648251610627327E-5</v>
      </c>
      <c r="U553" s="1">
        <v>1.0329626490006622E-4</v>
      </c>
      <c r="V553" s="1">
        <v>8.59830169277372E-5</v>
      </c>
      <c r="W553" s="1">
        <v>7.5893031677133098E-5</v>
      </c>
      <c r="X553" s="1">
        <v>8.4997922041096035E-5</v>
      </c>
      <c r="Y553" s="1">
        <v>0</v>
      </c>
      <c r="Z553" s="1">
        <v>0</v>
      </c>
      <c r="AA553" s="1">
        <v>6.7418433429356232E-5</v>
      </c>
      <c r="AB553" s="1">
        <v>2.6697836442110309E-5</v>
      </c>
      <c r="AC553" s="1">
        <v>10000</v>
      </c>
      <c r="AD553" s="1">
        <v>4.8332181812112666E-4</v>
      </c>
      <c r="AE553" s="1">
        <v>3.5712280699778995</v>
      </c>
      <c r="AF553" s="1">
        <v>0</v>
      </c>
      <c r="AG553" s="1">
        <v>0</v>
      </c>
      <c r="AH553" s="1">
        <v>8.6363697431331979E-5</v>
      </c>
      <c r="AI553" s="1">
        <v>1.0254174415448844E-5</v>
      </c>
      <c r="AJ553" s="1">
        <v>10000</v>
      </c>
      <c r="AK553" s="1">
        <v>6.531515716371245E-8</v>
      </c>
      <c r="AL553" s="1">
        <v>11.910925956171186</v>
      </c>
      <c r="AW553" s="3"/>
      <c r="AZ553" s="3"/>
      <c r="BC553" s="3"/>
    </row>
    <row r="554" spans="1:55" x14ac:dyDescent="0.25">
      <c r="A554" s="1" t="s">
        <v>834</v>
      </c>
      <c r="B554" s="1" t="s">
        <v>834</v>
      </c>
      <c r="C554" s="1" t="s">
        <v>1258</v>
      </c>
      <c r="D554" s="4" t="s">
        <v>497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3.648551163016315E-5</v>
      </c>
      <c r="K554" s="1">
        <v>3.9290313601921285E-5</v>
      </c>
      <c r="L554" s="1">
        <v>4.2562302035018479E-5</v>
      </c>
      <c r="M554" s="1">
        <v>2.7420315763515902E-5</v>
      </c>
      <c r="N554" s="1">
        <v>1.9411403051280042E-5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4.0023656536718348E-5</v>
      </c>
      <c r="U554" s="1">
        <v>4.3931697243904543E-5</v>
      </c>
      <c r="V554" s="1">
        <v>4.6287658072300943E-5</v>
      </c>
      <c r="W554" s="1">
        <v>1.7199217880218173E-5</v>
      </c>
      <c r="X554" s="1">
        <v>2.8241483304202932E-5</v>
      </c>
      <c r="Y554" s="1">
        <v>0</v>
      </c>
      <c r="Z554" s="1">
        <v>0</v>
      </c>
      <c r="AA554" s="1">
        <v>3.3033969216379768E-5</v>
      </c>
      <c r="AB554" s="1">
        <v>9.472744196097035E-6</v>
      </c>
      <c r="AC554" s="1">
        <v>10000</v>
      </c>
      <c r="AD554" s="1">
        <v>5.2481505080687467E-5</v>
      </c>
      <c r="AE554" s="1">
        <v>4.9317374477469782</v>
      </c>
      <c r="AF554" s="1">
        <v>0</v>
      </c>
      <c r="AG554" s="1">
        <v>0</v>
      </c>
      <c r="AH554" s="1">
        <v>3.5136742607468984E-5</v>
      </c>
      <c r="AI554" s="1">
        <v>1.2195034488601197E-5</v>
      </c>
      <c r="AJ554" s="1">
        <v>10000</v>
      </c>
      <c r="AK554" s="1">
        <v>1.9986549916909692E-4</v>
      </c>
      <c r="AL554" s="1">
        <v>4.0746795738496431</v>
      </c>
      <c r="AW554" s="3"/>
      <c r="AZ554" s="3"/>
      <c r="BC554" s="3"/>
    </row>
    <row r="555" spans="1:55" x14ac:dyDescent="0.25">
      <c r="A555" s="1" t="s">
        <v>834</v>
      </c>
      <c r="B555" s="1" t="s">
        <v>834</v>
      </c>
      <c r="C555" s="1" t="s">
        <v>1259</v>
      </c>
      <c r="D555" s="4" t="s">
        <v>474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1.5560585809855272E-5</v>
      </c>
      <c r="K555" s="1">
        <v>1.8828332173238737E-5</v>
      </c>
      <c r="L555" s="1">
        <v>1.5770738544272603E-5</v>
      </c>
      <c r="M555" s="1">
        <v>1.5912246588127487E-5</v>
      </c>
      <c r="N555" s="1">
        <v>8.9647496698338594E-6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1.7694476112588086E-5</v>
      </c>
      <c r="U555" s="1">
        <v>1.674680873692303E-5</v>
      </c>
      <c r="V555" s="1">
        <v>1.7959129596908463E-5</v>
      </c>
      <c r="W555" s="1">
        <v>1.9180170883318549E-5</v>
      </c>
      <c r="X555" s="1">
        <v>1.4306212025131728E-5</v>
      </c>
      <c r="Y555" s="1">
        <v>0</v>
      </c>
      <c r="Z555" s="1">
        <v>0</v>
      </c>
      <c r="AA555" s="1">
        <v>1.5007330557065593E-5</v>
      </c>
      <c r="AB555" s="1">
        <v>3.6338888701527341E-6</v>
      </c>
      <c r="AC555" s="1">
        <v>10000</v>
      </c>
      <c r="AD555" s="1">
        <v>1.5331501600842577E-5</v>
      </c>
      <c r="AE555" s="1">
        <v>5.8404566477362581</v>
      </c>
      <c r="AF555" s="1">
        <v>0</v>
      </c>
      <c r="AG555" s="1">
        <v>0</v>
      </c>
      <c r="AH555" s="1">
        <v>1.7177359470973972E-5</v>
      </c>
      <c r="AI555" s="1">
        <v>1.8247389741147783E-6</v>
      </c>
      <c r="AJ555" s="1">
        <v>10000</v>
      </c>
      <c r="AK555" s="1">
        <v>2.7246542151785054E-8</v>
      </c>
      <c r="AL555" s="1">
        <v>13.312838205472175</v>
      </c>
      <c r="AW555" s="3"/>
      <c r="AZ555" s="3"/>
      <c r="BC555" s="3"/>
    </row>
    <row r="556" spans="1:55" x14ac:dyDescent="0.25">
      <c r="A556" s="1" t="s">
        <v>834</v>
      </c>
      <c r="B556" s="1" t="s">
        <v>834</v>
      </c>
      <c r="C556" s="1" t="s">
        <v>1260</v>
      </c>
      <c r="D556" s="4" t="s">
        <v>476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8.0494074541767577E-6</v>
      </c>
      <c r="K556" s="1">
        <v>0</v>
      </c>
      <c r="L556" s="1">
        <v>0</v>
      </c>
      <c r="M556" s="1">
        <v>8.6638954990205414E-6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1.6159425427484994E-5</v>
      </c>
      <c r="U556" s="1">
        <v>1.6114174741331592E-5</v>
      </c>
      <c r="V556" s="1">
        <v>5.459705773752865E-6</v>
      </c>
      <c r="W556" s="1">
        <v>0</v>
      </c>
      <c r="X556" s="1">
        <v>6.5346059902698605E-6</v>
      </c>
      <c r="Y556" s="1">
        <v>0</v>
      </c>
      <c r="Z556" s="1">
        <v>0</v>
      </c>
      <c r="AA556" s="1">
        <v>3.3426605906394597E-6</v>
      </c>
      <c r="AB556" s="1">
        <v>4.5822796308233425E-6</v>
      </c>
      <c r="AC556" s="1">
        <v>10000</v>
      </c>
      <c r="AD556" s="1">
        <v>0.14150295447120009</v>
      </c>
      <c r="AE556" s="1">
        <v>1.0316341041026769</v>
      </c>
      <c r="AF556" s="1">
        <v>0</v>
      </c>
      <c r="AG556" s="1">
        <v>0</v>
      </c>
      <c r="AH556" s="1">
        <v>8.8535823865678633E-6</v>
      </c>
      <c r="AI556" s="1">
        <v>7.0953068105952147E-6</v>
      </c>
      <c r="AJ556" s="1">
        <v>10000</v>
      </c>
      <c r="AK556" s="1">
        <v>2.3551623849523369E-2</v>
      </c>
      <c r="AL556" s="1">
        <v>1.7646673527880143</v>
      </c>
      <c r="AW556" s="3"/>
      <c r="AZ556" s="3"/>
      <c r="BC556" s="3"/>
    </row>
    <row r="557" spans="1:55" x14ac:dyDescent="0.25">
      <c r="A557" s="1" t="s">
        <v>834</v>
      </c>
      <c r="B557" s="1" t="s">
        <v>834</v>
      </c>
      <c r="C557" s="1" t="s">
        <v>1261</v>
      </c>
      <c r="D557" s="4" t="s">
        <v>237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9.2658061053051147E-6</v>
      </c>
      <c r="K557" s="1">
        <v>1.3536059045649763E-5</v>
      </c>
      <c r="L557" s="1">
        <v>1.1249673447025769E-5</v>
      </c>
      <c r="M557" s="1">
        <v>7.5913371911735185E-6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3.0771131975978811E-5</v>
      </c>
      <c r="U557" s="1">
        <v>1.2860448027311438E-5</v>
      </c>
      <c r="V557" s="1">
        <v>1.057734288017246E-5</v>
      </c>
      <c r="W557" s="1">
        <v>0</v>
      </c>
      <c r="X557" s="1">
        <v>0</v>
      </c>
      <c r="Y557" s="1">
        <v>0</v>
      </c>
      <c r="Z557" s="1">
        <v>0</v>
      </c>
      <c r="AA557" s="1">
        <v>8.3285751578308323E-6</v>
      </c>
      <c r="AB557" s="1">
        <v>5.1584345853430373E-6</v>
      </c>
      <c r="AC557" s="1">
        <v>10000</v>
      </c>
      <c r="AD557" s="1">
        <v>6.8791378347734132E-3</v>
      </c>
      <c r="AE557" s="1">
        <v>2.2833252508260196</v>
      </c>
      <c r="AF557" s="1">
        <v>0</v>
      </c>
      <c r="AG557" s="1">
        <v>0</v>
      </c>
      <c r="AH557" s="1">
        <v>1.0841784576692543E-5</v>
      </c>
      <c r="AI557" s="1">
        <v>1.2613607780032424E-5</v>
      </c>
      <c r="AJ557" s="1">
        <v>10000</v>
      </c>
      <c r="AK557" s="1">
        <v>9.0839208105567879E-2</v>
      </c>
      <c r="AL557" s="1">
        <v>1.2155601360110333</v>
      </c>
      <c r="AW557" s="3"/>
      <c r="AZ557" s="3"/>
      <c r="BC557" s="3"/>
    </row>
    <row r="558" spans="1:55" x14ac:dyDescent="0.25">
      <c r="A558" s="1" t="s">
        <v>834</v>
      </c>
      <c r="B558" s="1" t="s">
        <v>834</v>
      </c>
      <c r="C558" s="1" t="s">
        <v>1262</v>
      </c>
      <c r="D558" s="4" t="s">
        <v>469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1.9179855815915606E-5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1.5443812347922445E-5</v>
      </c>
      <c r="U558" s="1">
        <v>0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3.8359711631831208E-6</v>
      </c>
      <c r="AB558" s="1">
        <v>8.5774922806063964E-6</v>
      </c>
      <c r="AC558" s="1">
        <v>10000</v>
      </c>
      <c r="AD558" s="1">
        <v>0.34659350708733427</v>
      </c>
      <c r="AE558" s="1">
        <v>0.63245553203367588</v>
      </c>
      <c r="AF558" s="1">
        <v>0</v>
      </c>
      <c r="AG558" s="1">
        <v>0</v>
      </c>
      <c r="AH558" s="1">
        <v>3.0887624695844888E-6</v>
      </c>
      <c r="AI558" s="1">
        <v>6.9066828483410433E-6</v>
      </c>
      <c r="AJ558" s="1">
        <v>10000</v>
      </c>
      <c r="AK558" s="1">
        <v>0.34659350708733427</v>
      </c>
      <c r="AL558" s="1">
        <v>0.63245553203367588</v>
      </c>
      <c r="AW558" s="3"/>
      <c r="AZ558" s="3"/>
      <c r="BC558" s="3"/>
    </row>
    <row r="559" spans="1:55" x14ac:dyDescent="0.25">
      <c r="A559" s="1" t="s">
        <v>834</v>
      </c>
      <c r="B559" s="1" t="s">
        <v>834</v>
      </c>
      <c r="C559" s="1" t="s">
        <v>1263</v>
      </c>
      <c r="D559" s="4" t="s">
        <v>278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1.7708801974576202E-5</v>
      </c>
      <c r="K559" s="1">
        <v>3.2608664759520864E-5</v>
      </c>
      <c r="L559" s="1">
        <v>0</v>
      </c>
      <c r="M559" s="1">
        <v>1.2295567707769969E-5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2.4804121834156813E-5</v>
      </c>
      <c r="U559" s="1">
        <v>1.9845416623510068E-5</v>
      </c>
      <c r="V559" s="1">
        <v>2.0478624602350875E-5</v>
      </c>
      <c r="W559" s="1">
        <v>0</v>
      </c>
      <c r="X559" s="1">
        <v>1.3013812818575807E-5</v>
      </c>
      <c r="Y559" s="1">
        <v>0</v>
      </c>
      <c r="Z559" s="1">
        <v>0</v>
      </c>
      <c r="AA559" s="1">
        <v>1.2522606888373407E-5</v>
      </c>
      <c r="AB559" s="1">
        <v>1.3638449816843574E-5</v>
      </c>
      <c r="AC559" s="1">
        <v>10000</v>
      </c>
      <c r="AD559" s="1">
        <v>7.4147854935020158E-2</v>
      </c>
      <c r="AE559" s="1">
        <v>1.2985083155075947</v>
      </c>
      <c r="AF559" s="1">
        <v>0</v>
      </c>
      <c r="AG559" s="1">
        <v>0</v>
      </c>
      <c r="AH559" s="1">
        <v>1.5628395175718714E-5</v>
      </c>
      <c r="AI559" s="1">
        <v>9.7028955956866736E-6</v>
      </c>
      <c r="AJ559" s="1">
        <v>10000</v>
      </c>
      <c r="AK559" s="1">
        <v>6.965880006237493E-3</v>
      </c>
      <c r="AL559" s="1">
        <v>2.2778652205072505</v>
      </c>
      <c r="AW559" s="3"/>
      <c r="AZ559" s="3"/>
      <c r="BC559" s="3"/>
    </row>
    <row r="560" spans="1:55" x14ac:dyDescent="0.25">
      <c r="A560" s="1" t="s">
        <v>834</v>
      </c>
      <c r="B560" s="1" t="s">
        <v>834</v>
      </c>
      <c r="C560" s="1" t="s">
        <v>1264</v>
      </c>
      <c r="D560" s="4" t="s">
        <v>423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6.48984761287418E-6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1.7919393558570291E-5</v>
      </c>
      <c r="U560" s="1">
        <v>0</v>
      </c>
      <c r="V560" s="1">
        <v>1.3024245710575778E-5</v>
      </c>
      <c r="W560" s="1">
        <v>0</v>
      </c>
      <c r="X560" s="1">
        <v>0</v>
      </c>
      <c r="Y560" s="1">
        <v>0</v>
      </c>
      <c r="Z560" s="1">
        <v>0</v>
      </c>
      <c r="AA560" s="1">
        <v>1.297969522574836E-6</v>
      </c>
      <c r="AB560" s="1">
        <v>2.9023480852002809E-6</v>
      </c>
      <c r="AC560" s="1">
        <v>10000</v>
      </c>
      <c r="AD560" s="1">
        <v>0.34659350708733427</v>
      </c>
      <c r="AE560" s="1">
        <v>0.63245553203367599</v>
      </c>
      <c r="AF560" s="1">
        <v>0</v>
      </c>
      <c r="AG560" s="1">
        <v>0</v>
      </c>
      <c r="AH560" s="1">
        <v>6.1887278538292138E-6</v>
      </c>
      <c r="AI560" s="1">
        <v>8.649188973432339E-6</v>
      </c>
      <c r="AJ560" s="1">
        <v>10000</v>
      </c>
      <c r="AK560" s="1">
        <v>0.1482734408091762</v>
      </c>
      <c r="AL560" s="1">
        <v>1.011907924732069</v>
      </c>
      <c r="AW560" s="3"/>
      <c r="AZ560" s="3"/>
      <c r="BC560" s="3"/>
    </row>
    <row r="561" spans="1:55" x14ac:dyDescent="0.25">
      <c r="A561" s="1" t="s">
        <v>834</v>
      </c>
      <c r="B561" s="1" t="s">
        <v>834</v>
      </c>
      <c r="C561" s="1" t="s">
        <v>1265</v>
      </c>
      <c r="D561" s="4" t="s">
        <v>279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2.0922419578868686E-5</v>
      </c>
      <c r="K561" s="1">
        <v>3.2213243702285523E-5</v>
      </c>
      <c r="L561" s="1">
        <v>4.4127147837634773E-5</v>
      </c>
      <c r="M561" s="1">
        <v>9.7924239142937186E-6</v>
      </c>
      <c r="N561" s="1">
        <v>1.472747749499661E-5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3.4331153271565315E-5</v>
      </c>
      <c r="U561" s="1">
        <v>4.6361085768558487E-5</v>
      </c>
      <c r="V561" s="1">
        <v>3.6595246404990417E-5</v>
      </c>
      <c r="W561" s="1">
        <v>2.2484936500143374E-5</v>
      </c>
      <c r="X561" s="1">
        <v>3.9613829865518916E-5</v>
      </c>
      <c r="Y561" s="1">
        <v>0</v>
      </c>
      <c r="Z561" s="1">
        <v>0</v>
      </c>
      <c r="AA561" s="1">
        <v>2.4356542505615858E-5</v>
      </c>
      <c r="AB561" s="1">
        <v>1.3867500067469289E-5</v>
      </c>
      <c r="AC561" s="1">
        <v>10000</v>
      </c>
      <c r="AD561" s="1">
        <v>4.372789183026536E-3</v>
      </c>
      <c r="AE561" s="1">
        <v>2.4838905769873723</v>
      </c>
      <c r="AF561" s="1">
        <v>0</v>
      </c>
      <c r="AG561" s="1">
        <v>0</v>
      </c>
      <c r="AH561" s="1">
        <v>3.5877250362155306E-5</v>
      </c>
      <c r="AI561" s="1">
        <v>8.74832607307256E-6</v>
      </c>
      <c r="AJ561" s="1">
        <v>10000</v>
      </c>
      <c r="AK561" s="1">
        <v>1.6143397422121966E-5</v>
      </c>
      <c r="AL561" s="1">
        <v>5.7997488455520028</v>
      </c>
      <c r="AW561" s="3"/>
      <c r="AZ561" s="3"/>
      <c r="BC561" s="3"/>
    </row>
    <row r="562" spans="1:55" x14ac:dyDescent="0.25">
      <c r="A562" s="1" t="s">
        <v>834</v>
      </c>
      <c r="B562" s="1" t="s">
        <v>834</v>
      </c>
      <c r="C562" s="1" t="s">
        <v>1266</v>
      </c>
      <c r="D562" s="4" t="s">
        <v>264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1.7662406859181119E-5</v>
      </c>
      <c r="U562" s="1">
        <v>1.0985078614744698E-5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 t="s">
        <v>1399</v>
      </c>
      <c r="AD562" s="1"/>
      <c r="AE562" s="1"/>
      <c r="AF562" s="1">
        <v>0</v>
      </c>
      <c r="AG562" s="1">
        <v>0</v>
      </c>
      <c r="AH562" s="1">
        <v>5.7294970947851629E-6</v>
      </c>
      <c r="AI562" s="1">
        <v>8.1929372546665376E-6</v>
      </c>
      <c r="AJ562" s="1">
        <v>10000</v>
      </c>
      <c r="AK562" s="1">
        <v>0.15650946890230691</v>
      </c>
      <c r="AL562" s="1">
        <v>0.98898993671741664</v>
      </c>
      <c r="AW562" s="3"/>
      <c r="AZ562" s="3"/>
      <c r="BC562" s="3"/>
    </row>
    <row r="563" spans="1:55" x14ac:dyDescent="0.25">
      <c r="A563" s="1" t="s">
        <v>834</v>
      </c>
      <c r="B563" s="1" t="s">
        <v>834</v>
      </c>
      <c r="C563" s="1" t="s">
        <v>1267</v>
      </c>
      <c r="D563" s="4" t="s">
        <v>71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1.427679539932032E-5</v>
      </c>
      <c r="K563" s="1">
        <v>0</v>
      </c>
      <c r="L563" s="1">
        <v>1.005714800666451E-5</v>
      </c>
      <c r="M563" s="1">
        <v>1.1295994356961592E-5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2.2931934363411361E-5</v>
      </c>
      <c r="U563" s="1">
        <v>8.7733895637288423E-6</v>
      </c>
      <c r="V563" s="1">
        <v>8.43067372904264E-6</v>
      </c>
      <c r="W563" s="1">
        <v>0</v>
      </c>
      <c r="X563" s="1">
        <v>0</v>
      </c>
      <c r="Y563" s="1">
        <v>0</v>
      </c>
      <c r="Z563" s="1">
        <v>0</v>
      </c>
      <c r="AA563" s="1">
        <v>7.125987552589284E-6</v>
      </c>
      <c r="AB563" s="1">
        <v>6.683451735746859E-6</v>
      </c>
      <c r="AC563" s="1">
        <v>10000</v>
      </c>
      <c r="AD563" s="1">
        <v>4.4259720125292175E-2</v>
      </c>
      <c r="AE563" s="1">
        <v>1.5078538217419282</v>
      </c>
      <c r="AF563" s="1">
        <v>0</v>
      </c>
      <c r="AG563" s="1">
        <v>0</v>
      </c>
      <c r="AH563" s="1">
        <v>8.0271995312365696E-6</v>
      </c>
      <c r="AI563" s="1">
        <v>9.3774007064711138E-6</v>
      </c>
      <c r="AJ563" s="1">
        <v>10000</v>
      </c>
      <c r="AK563" s="1">
        <v>9.1947019775088762E-2</v>
      </c>
      <c r="AL563" s="1">
        <v>1.2105886055520536</v>
      </c>
      <c r="AW563" s="3"/>
      <c r="AZ563" s="3"/>
      <c r="BC563" s="3"/>
    </row>
    <row r="564" spans="1:55" x14ac:dyDescent="0.25">
      <c r="A564" s="1" t="s">
        <v>834</v>
      </c>
      <c r="B564" s="1" t="s">
        <v>834</v>
      </c>
      <c r="C564" s="1" t="s">
        <v>1268</v>
      </c>
      <c r="D564" s="4" t="s">
        <v>638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3.7729461350438031E-6</v>
      </c>
      <c r="L564" s="1">
        <v>2.4369180353498405E-5</v>
      </c>
      <c r="M564" s="1">
        <v>9.1060931834634518E-6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1.5142427196060697E-5</v>
      </c>
      <c r="V564" s="1">
        <v>9.3411757214359195E-6</v>
      </c>
      <c r="W564" s="1">
        <v>0</v>
      </c>
      <c r="X564" s="1">
        <v>1.3207993172965443E-5</v>
      </c>
      <c r="Y564" s="1">
        <v>0</v>
      </c>
      <c r="Z564" s="1">
        <v>0</v>
      </c>
      <c r="AA564" s="1">
        <v>7.4496439344011329E-6</v>
      </c>
      <c r="AB564" s="1">
        <v>1.0167682048510322E-5</v>
      </c>
      <c r="AC564" s="1">
        <v>10000</v>
      </c>
      <c r="AD564" s="1">
        <v>0.13998867158273248</v>
      </c>
      <c r="AE564" s="1">
        <v>1.0361641361930762</v>
      </c>
      <c r="AF564" s="1">
        <v>0</v>
      </c>
      <c r="AG564" s="1">
        <v>0</v>
      </c>
      <c r="AH564" s="1">
        <v>7.5383192180924125E-6</v>
      </c>
      <c r="AI564" s="1">
        <v>7.1914961192810444E-6</v>
      </c>
      <c r="AJ564" s="1">
        <v>10000</v>
      </c>
      <c r="AK564" s="1">
        <v>4.7127418803846563E-2</v>
      </c>
      <c r="AL564" s="1">
        <v>1.4824166069062452</v>
      </c>
      <c r="AW564" s="3"/>
      <c r="AZ564" s="3"/>
      <c r="BC564" s="3"/>
    </row>
    <row r="565" spans="1:55" x14ac:dyDescent="0.25">
      <c r="A565" s="1" t="s">
        <v>834</v>
      </c>
      <c r="B565" s="1" t="s">
        <v>834</v>
      </c>
      <c r="C565" s="1" t="s">
        <v>841</v>
      </c>
      <c r="D565" s="4" t="s">
        <v>126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3.1117369319485643E-6</v>
      </c>
      <c r="K565" s="1">
        <v>2.5903472435379989E-6</v>
      </c>
      <c r="L565" s="1">
        <v>2.7941470786304462E-6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1.905656455758868E-6</v>
      </c>
      <c r="U565" s="1">
        <v>0</v>
      </c>
      <c r="V565" s="1">
        <v>3.870740401227931E-6</v>
      </c>
      <c r="W565" s="1">
        <v>0</v>
      </c>
      <c r="X565" s="1">
        <v>0</v>
      </c>
      <c r="Y565" s="1">
        <v>0</v>
      </c>
      <c r="Z565" s="1">
        <v>0</v>
      </c>
      <c r="AA565" s="1">
        <v>1.6992462508234018E-6</v>
      </c>
      <c r="AB565" s="1">
        <v>1.562279933949874E-6</v>
      </c>
      <c r="AC565" s="1">
        <v>10000</v>
      </c>
      <c r="AD565" s="1">
        <v>4.1067112607077565E-2</v>
      </c>
      <c r="AE565" s="1">
        <v>1.538198783396262</v>
      </c>
      <c r="AF565" s="1">
        <v>0</v>
      </c>
      <c r="AG565" s="1">
        <v>0</v>
      </c>
      <c r="AH565" s="1">
        <v>1.1552793713973599E-6</v>
      </c>
      <c r="AI565" s="1">
        <v>1.7277735421049992E-6</v>
      </c>
      <c r="AJ565" s="1">
        <v>10000</v>
      </c>
      <c r="AK565" s="1">
        <v>0.17323652272649381</v>
      </c>
      <c r="AL565" s="1">
        <v>0.94561683898081195</v>
      </c>
      <c r="AW565" s="3"/>
      <c r="AZ565" s="3"/>
      <c r="BC565" s="3"/>
    </row>
    <row r="566" spans="1:55" x14ac:dyDescent="0.25">
      <c r="A566" s="1" t="s">
        <v>834</v>
      </c>
      <c r="B566" s="1" t="s">
        <v>834</v>
      </c>
      <c r="C566" s="1" t="s">
        <v>1269</v>
      </c>
      <c r="D566" s="4" t="s">
        <v>639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2.1931468541430566E-4</v>
      </c>
      <c r="K566" s="1">
        <v>2.1181550610804864E-4</v>
      </c>
      <c r="L566" s="1">
        <v>2.8320056468086636E-4</v>
      </c>
      <c r="M566" s="1">
        <v>6.5288242271626564E-5</v>
      </c>
      <c r="N566" s="1">
        <v>8.0417220417135864E-5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2.8263720063873823E-4</v>
      </c>
      <c r="U566" s="1">
        <v>2.2663913528285775E-4</v>
      </c>
      <c r="V566" s="1">
        <v>3.1521139752088543E-4</v>
      </c>
      <c r="W566" s="1">
        <v>2.0437143132127694E-4</v>
      </c>
      <c r="X566" s="1">
        <v>2.4562587399314491E-4</v>
      </c>
      <c r="Y566" s="1">
        <v>0</v>
      </c>
      <c r="Z566" s="1">
        <v>0</v>
      </c>
      <c r="AA566" s="1">
        <v>1.7200724377839662E-4</v>
      </c>
      <c r="AB566" s="1">
        <v>9.4821310973693077E-5</v>
      </c>
      <c r="AC566" s="1">
        <v>10000</v>
      </c>
      <c r="AD566" s="1">
        <v>3.6523398845057929E-3</v>
      </c>
      <c r="AE566" s="1">
        <v>2.565404068767954</v>
      </c>
      <c r="AF566" s="1">
        <v>0</v>
      </c>
      <c r="AG566" s="1">
        <v>0</v>
      </c>
      <c r="AH566" s="1">
        <v>2.5489700775138067E-4</v>
      </c>
      <c r="AI566" s="1">
        <v>4.4284983532514158E-5</v>
      </c>
      <c r="AJ566" s="1">
        <v>10000</v>
      </c>
      <c r="AK566" s="1">
        <v>1.2551684051317182E-6</v>
      </c>
      <c r="AL566" s="1">
        <v>8.1399783090278888</v>
      </c>
      <c r="AW566" s="3"/>
      <c r="AZ566" s="3"/>
      <c r="BC566" s="3"/>
    </row>
    <row r="567" spans="1:55" x14ac:dyDescent="0.25">
      <c r="A567" s="1" t="s">
        <v>834</v>
      </c>
      <c r="B567" s="1" t="s">
        <v>834</v>
      </c>
      <c r="C567" s="1" t="s">
        <v>1270</v>
      </c>
      <c r="D567" s="4" t="s">
        <v>206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1.7707162663298041E-5</v>
      </c>
      <c r="L567" s="1">
        <v>8.0010561687984889E-5</v>
      </c>
      <c r="M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1.1423753423339749E-4</v>
      </c>
      <c r="U567" s="1">
        <v>7.6096806159810481E-5</v>
      </c>
      <c r="V567" s="1">
        <v>1.9568947872436133E-5</v>
      </c>
      <c r="W567" s="1">
        <v>1.5386333175076766E-5</v>
      </c>
      <c r="X567" s="1">
        <v>1.4640715781116351E-4</v>
      </c>
      <c r="Y567" s="1">
        <v>0</v>
      </c>
      <c r="Z567" s="1">
        <v>0</v>
      </c>
      <c r="AA567" s="1">
        <v>1.9543544870256585E-5</v>
      </c>
      <c r="AB567" s="1">
        <v>3.4660795074307908E-5</v>
      </c>
      <c r="AC567" s="1">
        <v>10000</v>
      </c>
      <c r="AD567" s="1">
        <v>0.2429035114243181</v>
      </c>
      <c r="AE567" s="1">
        <v>0.79740658438764545</v>
      </c>
      <c r="AF567" s="1">
        <v>0</v>
      </c>
      <c r="AG567" s="1">
        <v>0</v>
      </c>
      <c r="AH567" s="1">
        <v>7.4339355850376883E-5</v>
      </c>
      <c r="AI567" s="1">
        <v>5.7584672053327583E-5</v>
      </c>
      <c r="AJ567" s="1">
        <v>10000</v>
      </c>
      <c r="AK567" s="1">
        <v>2.0302677665572307E-2</v>
      </c>
      <c r="AL567" s="1">
        <v>1.825689398114885</v>
      </c>
      <c r="AW567" s="3"/>
      <c r="AZ567" s="3"/>
      <c r="BC567" s="3"/>
    </row>
    <row r="568" spans="1:55" x14ac:dyDescent="0.25">
      <c r="A568" s="1" t="s">
        <v>834</v>
      </c>
      <c r="B568" s="1" t="s">
        <v>834</v>
      </c>
      <c r="C568" s="1" t="s">
        <v>1271</v>
      </c>
      <c r="D568" s="4" t="s">
        <v>621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9.1106993664294745E-5</v>
      </c>
      <c r="K568" s="1">
        <v>7.9491354611432695E-5</v>
      </c>
      <c r="L568" s="1">
        <v>9.9128783110302655E-5</v>
      </c>
      <c r="M568" s="1">
        <v>5.7729704748432113E-5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1.4007635339637327E-4</v>
      </c>
      <c r="U568" s="1">
        <v>1.3334193651557398E-4</v>
      </c>
      <c r="V568" s="1">
        <v>1.3172911392745327E-4</v>
      </c>
      <c r="W568" s="1">
        <v>0</v>
      </c>
      <c r="X568" s="1">
        <v>1.2514947880304912E-4</v>
      </c>
      <c r="Y568" s="1">
        <v>0</v>
      </c>
      <c r="Z568" s="1">
        <v>0</v>
      </c>
      <c r="AA568" s="1">
        <v>6.5491367226892436E-5</v>
      </c>
      <c r="AB568" s="1">
        <v>3.9790068790901039E-5</v>
      </c>
      <c r="AC568" s="1">
        <v>10000</v>
      </c>
      <c r="AD568" s="1">
        <v>6.2156186888533633E-3</v>
      </c>
      <c r="AE568" s="1">
        <v>2.3276858413425923</v>
      </c>
      <c r="AF568" s="1">
        <v>0</v>
      </c>
      <c r="AG568" s="1">
        <v>0</v>
      </c>
      <c r="AH568" s="1">
        <v>1.0605937652848993E-4</v>
      </c>
      <c r="AI568" s="1">
        <v>5.9526153007051906E-5</v>
      </c>
      <c r="AJ568" s="1">
        <v>10000</v>
      </c>
      <c r="AK568" s="1">
        <v>4.0386832733826546E-3</v>
      </c>
      <c r="AL568" s="1">
        <v>2.5197430226283255</v>
      </c>
      <c r="AW568" s="3"/>
      <c r="AZ568" s="3"/>
      <c r="BC568" s="3"/>
    </row>
    <row r="569" spans="1:55" x14ac:dyDescent="0.25">
      <c r="A569" s="1" t="s">
        <v>834</v>
      </c>
      <c r="B569" s="1" t="s">
        <v>834</v>
      </c>
      <c r="C569" s="1" t="s">
        <v>1272</v>
      </c>
      <c r="D569" s="4" t="s">
        <v>64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1.2419465475759845E-4</v>
      </c>
      <c r="K569" s="1">
        <v>1.1112648162008956E-4</v>
      </c>
      <c r="L569" s="1">
        <v>1.2843512263685498E-4</v>
      </c>
      <c r="M569" s="1">
        <v>2.06958135653334E-4</v>
      </c>
      <c r="N569" s="1">
        <v>6.3468282984513382E-5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1.5226880023057018E-4</v>
      </c>
      <c r="U569" s="1">
        <v>2.0349425726865132E-4</v>
      </c>
      <c r="V569" s="1">
        <v>1.6533567022986384E-4</v>
      </c>
      <c r="W569" s="1">
        <v>1.2633912679395188E-4</v>
      </c>
      <c r="X569" s="1">
        <v>1.2298667153865647E-4</v>
      </c>
      <c r="Y569" s="1">
        <v>0</v>
      </c>
      <c r="Z569" s="1">
        <v>0</v>
      </c>
      <c r="AA569" s="1">
        <v>1.2683653553047808E-4</v>
      </c>
      <c r="AB569" s="1">
        <v>5.1699485117354139E-5</v>
      </c>
      <c r="AC569" s="1">
        <v>10000</v>
      </c>
      <c r="AD569" s="1">
        <v>5.834163016450192E-4</v>
      </c>
      <c r="AE569" s="1">
        <v>3.4695500031470909</v>
      </c>
      <c r="AF569" s="1">
        <v>0</v>
      </c>
      <c r="AG569" s="1">
        <v>0</v>
      </c>
      <c r="AH569" s="1">
        <v>1.5408490521233873E-4</v>
      </c>
      <c r="AI569" s="1">
        <v>3.281802240794751E-5</v>
      </c>
      <c r="AJ569" s="1">
        <v>10000</v>
      </c>
      <c r="AK569" s="1">
        <v>5.8958070447592262E-6</v>
      </c>
      <c r="AL569" s="1">
        <v>6.6399175428526558</v>
      </c>
      <c r="AW569" s="3"/>
      <c r="AZ569" s="3"/>
      <c r="BC569" s="3"/>
    </row>
    <row r="570" spans="1:55" x14ac:dyDescent="0.25">
      <c r="A570" s="1" t="s">
        <v>834</v>
      </c>
      <c r="B570" s="1" t="s">
        <v>834</v>
      </c>
      <c r="C570" s="1" t="s">
        <v>1273</v>
      </c>
      <c r="D570" s="4" t="s">
        <v>157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1.0378228420904282E-4</v>
      </c>
      <c r="K570" s="1">
        <v>9.8998668612830266E-5</v>
      </c>
      <c r="L570" s="1">
        <v>9.2185180056537672E-5</v>
      </c>
      <c r="M570" s="1">
        <v>4.1071202919553461E-5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1.2314953116210033E-4</v>
      </c>
      <c r="U570" s="1">
        <v>1.0187345572793116E-4</v>
      </c>
      <c r="V570" s="1">
        <v>8.7295140713666329E-5</v>
      </c>
      <c r="W570" s="1">
        <v>3.0008077531205805E-5</v>
      </c>
      <c r="X570" s="1">
        <v>8.3633470899905851E-5</v>
      </c>
      <c r="Y570" s="1">
        <v>0</v>
      </c>
      <c r="Z570" s="1">
        <v>0</v>
      </c>
      <c r="AA570" s="1">
        <v>6.7207467159592838E-5</v>
      </c>
      <c r="AB570" s="1">
        <v>4.5200198627982207E-5</v>
      </c>
      <c r="AC570" s="1">
        <v>10000</v>
      </c>
      <c r="AD570" s="1">
        <v>1.0465446063340864E-2</v>
      </c>
      <c r="AE570" s="1">
        <v>2.1027719885062717</v>
      </c>
      <c r="AF570" s="1">
        <v>0</v>
      </c>
      <c r="AG570" s="1">
        <v>0</v>
      </c>
      <c r="AH570" s="1">
        <v>8.5191935206961898E-5</v>
      </c>
      <c r="AI570" s="1">
        <v>3.4536801567179625E-5</v>
      </c>
      <c r="AJ570" s="1">
        <v>10000</v>
      </c>
      <c r="AK570" s="1">
        <v>5.6321951475077022E-4</v>
      </c>
      <c r="AL570" s="1">
        <v>3.4884408719824078</v>
      </c>
      <c r="AW570" s="3"/>
      <c r="AZ570" s="3"/>
      <c r="BC570" s="3"/>
    </row>
    <row r="571" spans="1:55" x14ac:dyDescent="0.25">
      <c r="A571" s="1" t="s">
        <v>834</v>
      </c>
      <c r="B571" s="1" t="s">
        <v>834</v>
      </c>
      <c r="C571" s="1" t="s">
        <v>1274</v>
      </c>
      <c r="D571" s="4" t="s">
        <v>292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9.3442593839036556E-5</v>
      </c>
      <c r="K571" s="1">
        <v>9.0054156555598335E-5</v>
      </c>
      <c r="L571" s="1">
        <v>1.1280032386094337E-4</v>
      </c>
      <c r="M571" s="1">
        <v>9.7771555315274731E-5</v>
      </c>
      <c r="N571" s="1">
        <v>5.9625429702253583E-5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1.1538569289584548E-4</v>
      </c>
      <c r="U571" s="1">
        <v>9.4042123714420671E-5</v>
      </c>
      <c r="V571" s="1">
        <v>7.9641102298671723E-5</v>
      </c>
      <c r="W571" s="1">
        <v>6.968953995786995E-5</v>
      </c>
      <c r="X571" s="1">
        <v>1.1653136031706666E-4</v>
      </c>
      <c r="Y571" s="1">
        <v>0</v>
      </c>
      <c r="Z571" s="1">
        <v>0</v>
      </c>
      <c r="AA571" s="1">
        <v>9.0738811854621315E-5</v>
      </c>
      <c r="AB571" s="1">
        <v>1.9442167648216718E-5</v>
      </c>
      <c r="AC571" s="1">
        <v>10000</v>
      </c>
      <c r="AD571" s="1">
        <v>6.1668374139122622E-6</v>
      </c>
      <c r="AE571" s="1">
        <v>6.6002958456227603</v>
      </c>
      <c r="AF571" s="1">
        <v>0</v>
      </c>
      <c r="AG571" s="1">
        <v>0</v>
      </c>
      <c r="AH571" s="1">
        <v>9.5057963836774913E-5</v>
      </c>
      <c r="AI571" s="1">
        <v>2.0955857212470537E-5</v>
      </c>
      <c r="AJ571" s="1">
        <v>10000</v>
      </c>
      <c r="AK571" s="1">
        <v>7.633450921662107E-6</v>
      </c>
      <c r="AL571" s="1">
        <v>6.4150208844494108</v>
      </c>
      <c r="AW571" s="3"/>
      <c r="AZ571" s="3"/>
      <c r="BC571" s="3"/>
    </row>
    <row r="572" spans="1:55" x14ac:dyDescent="0.25">
      <c r="A572" s="1" t="s">
        <v>834</v>
      </c>
      <c r="B572" s="1" t="s">
        <v>834</v>
      </c>
      <c r="C572" s="1" t="s">
        <v>1275</v>
      </c>
      <c r="D572" s="4" t="s">
        <v>282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2.2791692094380055E-5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4.0534619884648856E-5</v>
      </c>
      <c r="U572" s="1">
        <v>3.0613547947135961E-5</v>
      </c>
      <c r="V572" s="1">
        <v>2.0967503055836704E-5</v>
      </c>
      <c r="W572" s="1">
        <v>0</v>
      </c>
      <c r="X572" s="1">
        <v>3.4377722179056586E-5</v>
      </c>
      <c r="Y572" s="1">
        <v>0</v>
      </c>
      <c r="Z572" s="1">
        <v>0</v>
      </c>
      <c r="AA572" s="1">
        <v>4.5583384188760111E-6</v>
      </c>
      <c r="AB572" s="1">
        <v>1.0192754569055671E-5</v>
      </c>
      <c r="AC572" s="1">
        <v>10000</v>
      </c>
      <c r="AD572" s="1">
        <v>0.34659350708733427</v>
      </c>
      <c r="AE572" s="1">
        <v>0.63245553203367588</v>
      </c>
      <c r="AF572" s="1">
        <v>0</v>
      </c>
      <c r="AG572" s="1">
        <v>0</v>
      </c>
      <c r="AH572" s="1">
        <v>2.5298678613335617E-5</v>
      </c>
      <c r="AI572" s="1">
        <v>1.5823977027103977E-5</v>
      </c>
      <c r="AJ572" s="1">
        <v>10000</v>
      </c>
      <c r="AK572" s="1">
        <v>7.2415363658450225E-3</v>
      </c>
      <c r="AL572" s="1">
        <v>2.2609824536408123</v>
      </c>
      <c r="AW572" s="3"/>
      <c r="AZ572" s="3"/>
      <c r="BC572" s="3"/>
    </row>
    <row r="573" spans="1:55" x14ac:dyDescent="0.25">
      <c r="A573" s="1" t="s">
        <v>834</v>
      </c>
      <c r="B573" s="1" t="s">
        <v>834</v>
      </c>
      <c r="C573" s="1" t="s">
        <v>1276</v>
      </c>
      <c r="D573" s="4" t="s">
        <v>326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2.2655337373405419E-5</v>
      </c>
      <c r="K573" s="1">
        <v>3.7077546532190195E-5</v>
      </c>
      <c r="L573" s="1">
        <v>1.5319957553983246E-5</v>
      </c>
      <c r="M573" s="1">
        <v>3.3225918361336462E-5</v>
      </c>
      <c r="N573" s="1">
        <v>5.4232446621223151E-5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4.0520391454376304E-5</v>
      </c>
      <c r="U573" s="1">
        <v>0</v>
      </c>
      <c r="V573" s="1">
        <v>1.8535669819993682E-5</v>
      </c>
      <c r="W573" s="1">
        <v>0</v>
      </c>
      <c r="X573" s="1">
        <v>1.7313038257388033E-5</v>
      </c>
      <c r="Y573" s="1">
        <v>0</v>
      </c>
      <c r="Z573" s="1">
        <v>0</v>
      </c>
      <c r="AA573" s="1">
        <v>3.2502241288427689E-5</v>
      </c>
      <c r="AB573" s="1">
        <v>1.4881627443155719E-5</v>
      </c>
      <c r="AC573" s="1">
        <v>10000</v>
      </c>
      <c r="AD573" s="1">
        <v>1.2186547594935854E-3</v>
      </c>
      <c r="AE573" s="1">
        <v>3.0887153043706421</v>
      </c>
      <c r="AF573" s="1">
        <v>0</v>
      </c>
      <c r="AG573" s="1">
        <v>0</v>
      </c>
      <c r="AH573" s="1">
        <v>1.5273819906351604E-5</v>
      </c>
      <c r="AI573" s="1">
        <v>1.6723984276594991E-5</v>
      </c>
      <c r="AJ573" s="1">
        <v>10000</v>
      </c>
      <c r="AK573" s="1">
        <v>7.5418826187811178E-2</v>
      </c>
      <c r="AL573" s="1">
        <v>1.2915847625518369</v>
      </c>
      <c r="AW573" s="3"/>
      <c r="AZ573" s="3"/>
      <c r="BC573" s="3"/>
    </row>
    <row r="574" spans="1:55" x14ac:dyDescent="0.25">
      <c r="A574" s="1" t="s">
        <v>834</v>
      </c>
      <c r="B574" s="1" t="s">
        <v>834</v>
      </c>
      <c r="C574" s="1" t="s">
        <v>1277</v>
      </c>
      <c r="D574" s="4" t="s">
        <v>361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1.3932891999552099E-5</v>
      </c>
      <c r="K574" s="1">
        <v>1.691310772966312E-5</v>
      </c>
      <c r="L574" s="1">
        <v>1.7648440847242992E-5</v>
      </c>
      <c r="M574" s="1">
        <v>9.2226064185712363E-6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5.4559508483548226E-5</v>
      </c>
      <c r="U574" s="1">
        <v>3.3816955306378521E-5</v>
      </c>
      <c r="V574" s="1">
        <v>3.8486808193909641E-5</v>
      </c>
      <c r="W574" s="1">
        <v>9.6900887360841989E-6</v>
      </c>
      <c r="X574" s="1">
        <v>2.2355174672980983E-5</v>
      </c>
      <c r="Y574" s="1">
        <v>0</v>
      </c>
      <c r="Z574" s="1">
        <v>0</v>
      </c>
      <c r="AA574" s="1">
        <v>1.154340939900589E-5</v>
      </c>
      <c r="AB574" s="1">
        <v>7.2534668137310732E-6</v>
      </c>
      <c r="AC574" s="1">
        <v>10000</v>
      </c>
      <c r="AD574" s="1">
        <v>7.416345209776869E-3</v>
      </c>
      <c r="AE574" s="1">
        <v>2.2506267068315067</v>
      </c>
      <c r="AF574" s="1">
        <v>0</v>
      </c>
      <c r="AG574" s="1">
        <v>0</v>
      </c>
      <c r="AH574" s="1">
        <v>3.1781707078580317E-5</v>
      </c>
      <c r="AI574" s="1">
        <v>1.6917653260307926E-5</v>
      </c>
      <c r="AJ574" s="1">
        <v>10000</v>
      </c>
      <c r="AK574" s="1">
        <v>2.9936319213288271E-3</v>
      </c>
      <c r="AL574" s="1">
        <v>2.6567586233339786</v>
      </c>
      <c r="AW574" s="3"/>
      <c r="AZ574" s="3"/>
      <c r="BC574" s="3"/>
    </row>
    <row r="575" spans="1:55" x14ac:dyDescent="0.25">
      <c r="A575" s="1" t="s">
        <v>834</v>
      </c>
      <c r="B575" s="1" t="s">
        <v>834</v>
      </c>
      <c r="C575" s="1" t="s">
        <v>1278</v>
      </c>
      <c r="D575" s="4" t="s">
        <v>642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7.772222776015933E-6</v>
      </c>
      <c r="K575" s="1">
        <v>7.2255149582523421E-6</v>
      </c>
      <c r="L575" s="1">
        <v>7.462388291965393E-6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8.0228621457579752E-6</v>
      </c>
      <c r="U575" s="1">
        <v>4.8303837085896452E-6</v>
      </c>
      <c r="V575" s="1">
        <v>0</v>
      </c>
      <c r="W575" s="1">
        <v>0</v>
      </c>
      <c r="X575" s="1">
        <v>7.262334988038641E-6</v>
      </c>
      <c r="Y575" s="1">
        <v>0</v>
      </c>
      <c r="Z575" s="1">
        <v>0</v>
      </c>
      <c r="AA575" s="1">
        <v>4.4920252052467341E-6</v>
      </c>
      <c r="AB575" s="1">
        <v>4.105219241683431E-6</v>
      </c>
      <c r="AC575" s="1">
        <v>10000</v>
      </c>
      <c r="AD575" s="1">
        <v>4.0139239268477692E-2</v>
      </c>
      <c r="AE575" s="1">
        <v>1.5474649692952005</v>
      </c>
      <c r="AF575" s="1">
        <v>0</v>
      </c>
      <c r="AG575" s="1">
        <v>0</v>
      </c>
      <c r="AH575" s="1">
        <v>4.0231161684772521E-6</v>
      </c>
      <c r="AI575" s="1">
        <v>3.8572371827261051E-6</v>
      </c>
      <c r="AJ575" s="1">
        <v>10000</v>
      </c>
      <c r="AK575" s="1">
        <v>4.7994378742459376E-2</v>
      </c>
      <c r="AL575" s="1">
        <v>1.4750312669240426</v>
      </c>
      <c r="AW575" s="3"/>
      <c r="AZ575" s="3"/>
      <c r="BC575" s="3"/>
    </row>
    <row r="576" spans="1:55" x14ac:dyDescent="0.25">
      <c r="A576" s="1" t="s">
        <v>834</v>
      </c>
      <c r="B576" s="1" t="s">
        <v>834</v>
      </c>
      <c r="C576" s="1" t="s">
        <v>1279</v>
      </c>
      <c r="D576" s="4" t="s">
        <v>385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4.6625845819519664E-5</v>
      </c>
      <c r="K576" s="1">
        <v>4.3820841705513167E-5</v>
      </c>
      <c r="L576" s="1">
        <v>2.4640681456705167E-5</v>
      </c>
      <c r="M576" s="1">
        <v>3.2207031738655078E-5</v>
      </c>
      <c r="N576" s="1">
        <v>1.0605573356252348E-4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5.3264804183681713E-5</v>
      </c>
      <c r="U576" s="1">
        <v>4.3758565435019394E-5</v>
      </c>
      <c r="V576" s="1">
        <v>4.2929925184610179E-5</v>
      </c>
      <c r="W576" s="1">
        <v>9.4513794915756369E-6</v>
      </c>
      <c r="X576" s="1">
        <v>2.467177385391599E-5</v>
      </c>
      <c r="Y576" s="1">
        <v>0</v>
      </c>
      <c r="Z576" s="1">
        <v>0</v>
      </c>
      <c r="AA576" s="1">
        <v>5.067002685658331E-5</v>
      </c>
      <c r="AB576" s="1">
        <v>3.2207344874583385E-5</v>
      </c>
      <c r="AC576" s="1">
        <v>10000</v>
      </c>
      <c r="AD576" s="1">
        <v>7.870260039276997E-3</v>
      </c>
      <c r="AE576" s="1">
        <v>2.2249036505625956</v>
      </c>
      <c r="AF576" s="1">
        <v>0</v>
      </c>
      <c r="AG576" s="1">
        <v>0</v>
      </c>
      <c r="AH576" s="1">
        <v>3.4815289629760582E-5</v>
      </c>
      <c r="AI576" s="1">
        <v>1.7553012059081438E-5</v>
      </c>
      <c r="AJ576" s="1">
        <v>10000</v>
      </c>
      <c r="AK576" s="1">
        <v>2.182135614957345E-3</v>
      </c>
      <c r="AL576" s="1">
        <v>2.8050031872952155</v>
      </c>
      <c r="AW576" s="3"/>
      <c r="AZ576" s="3"/>
      <c r="BC576" s="3"/>
    </row>
    <row r="577" spans="1:55" x14ac:dyDescent="0.25">
      <c r="A577" s="1" t="s">
        <v>834</v>
      </c>
      <c r="B577" s="1" t="s">
        <v>834</v>
      </c>
      <c r="C577" s="1" t="s">
        <v>1280</v>
      </c>
      <c r="D577" s="4" t="s">
        <v>153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4.2288432104919499E-5</v>
      </c>
      <c r="K577" s="1">
        <v>4.7451670736946145E-5</v>
      </c>
      <c r="L577" s="1">
        <v>5.7227220922505732E-5</v>
      </c>
      <c r="M577" s="1">
        <v>0</v>
      </c>
      <c r="N577" s="1">
        <v>1.8270290334068723E-5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4.3075273978882574E-5</v>
      </c>
      <c r="U577" s="1">
        <v>5.4189833279438945E-5</v>
      </c>
      <c r="V577" s="1">
        <v>7.4904328252685165E-5</v>
      </c>
      <c r="W577" s="1">
        <v>3.4428625291479419E-5</v>
      </c>
      <c r="X577" s="1">
        <v>5.4417302397609968E-5</v>
      </c>
      <c r="Y577" s="1">
        <v>0</v>
      </c>
      <c r="Z577" s="1">
        <v>0</v>
      </c>
      <c r="AA577" s="1">
        <v>3.3047522819688018E-5</v>
      </c>
      <c r="AB577" s="1">
        <v>2.3388229125114295E-5</v>
      </c>
      <c r="AC577" s="1">
        <v>10000</v>
      </c>
      <c r="AD577" s="1">
        <v>1.3403859490899218E-2</v>
      </c>
      <c r="AE577" s="1">
        <v>1.9982810466078307</v>
      </c>
      <c r="AF577" s="1">
        <v>0</v>
      </c>
      <c r="AG577" s="1">
        <v>0</v>
      </c>
      <c r="AH577" s="1">
        <v>5.2203072640019211E-5</v>
      </c>
      <c r="AI577" s="1">
        <v>1.5194116662326955E-5</v>
      </c>
      <c r="AJ577" s="1">
        <v>10000</v>
      </c>
      <c r="AK577" s="1">
        <v>5.8374876246209144E-5</v>
      </c>
      <c r="AL577" s="1">
        <v>4.8588736657598259</v>
      </c>
      <c r="AW577" s="3"/>
      <c r="AZ577" s="3"/>
      <c r="BC577" s="3"/>
    </row>
    <row r="578" spans="1:55" x14ac:dyDescent="0.25">
      <c r="A578" s="1" t="s">
        <v>834</v>
      </c>
      <c r="B578" s="1" t="s">
        <v>834</v>
      </c>
      <c r="C578" s="1" t="s">
        <v>1281</v>
      </c>
      <c r="D578" s="4" t="s">
        <v>441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4.3314112406270624E-5</v>
      </c>
      <c r="K578" s="1">
        <v>3.4666995162755617E-5</v>
      </c>
      <c r="L578" s="1">
        <v>3.6623095020696808E-5</v>
      </c>
      <c r="M578" s="1">
        <v>1.0560458348583331E-5</v>
      </c>
      <c r="N578" s="1">
        <v>1.2721601132289716E-5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4.4360808609928455E-5</v>
      </c>
      <c r="U578" s="1">
        <v>3.3035244363616552E-5</v>
      </c>
      <c r="V578" s="1">
        <v>2.9827327153522915E-5</v>
      </c>
      <c r="W578" s="1">
        <v>1.4421344895273558E-5</v>
      </c>
      <c r="X578" s="1">
        <v>4.4257948642295177E-5</v>
      </c>
      <c r="Y578" s="1">
        <v>0</v>
      </c>
      <c r="Z578" s="1">
        <v>0</v>
      </c>
      <c r="AA578" s="1">
        <v>2.7577252414119219E-5</v>
      </c>
      <c r="AB578" s="1">
        <v>1.4916451809944383E-5</v>
      </c>
      <c r="AC578" s="1">
        <v>10000</v>
      </c>
      <c r="AD578" s="1">
        <v>3.2803471930785253E-3</v>
      </c>
      <c r="AE578" s="1">
        <v>2.6145711375565388</v>
      </c>
      <c r="AF578" s="1">
        <v>0</v>
      </c>
      <c r="AG578" s="1">
        <v>0</v>
      </c>
      <c r="AH578" s="1">
        <v>3.3180534732927335E-5</v>
      </c>
      <c r="AI578" s="1">
        <v>1.2357992723449592E-5</v>
      </c>
      <c r="AJ578" s="1">
        <v>10000</v>
      </c>
      <c r="AK578" s="1">
        <v>3.2205554126945929E-4</v>
      </c>
      <c r="AL578" s="1">
        <v>3.7970860864044087</v>
      </c>
      <c r="AW578" s="3"/>
      <c r="AZ578" s="3"/>
      <c r="BC578" s="3"/>
    </row>
    <row r="579" spans="1:55" x14ac:dyDescent="0.25">
      <c r="A579" s="1" t="s">
        <v>834</v>
      </c>
      <c r="B579" s="1" t="s">
        <v>834</v>
      </c>
      <c r="C579" s="1" t="s">
        <v>1282</v>
      </c>
      <c r="D579" s="4" t="s">
        <v>481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4.1273912633356686E-5</v>
      </c>
      <c r="K579" s="1">
        <v>3.6862533524006333E-5</v>
      </c>
      <c r="L579" s="1">
        <v>5.3043275197914621E-5</v>
      </c>
      <c r="M579" s="1">
        <v>8.157101901964094E-6</v>
      </c>
      <c r="N579" s="1">
        <v>1.3212343193012772E-5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6.2778430448352514E-5</v>
      </c>
      <c r="U579" s="1">
        <v>4.9437776329958206E-5</v>
      </c>
      <c r="V579" s="1">
        <v>5.0286206748115175E-5</v>
      </c>
      <c r="W579" s="1">
        <v>3.0993798171971354E-5</v>
      </c>
      <c r="X579" s="1">
        <v>5.2850042470201879E-5</v>
      </c>
      <c r="Y579" s="1">
        <v>0</v>
      </c>
      <c r="Z579" s="1">
        <v>0</v>
      </c>
      <c r="AA579" s="1">
        <v>3.0509833290050899E-5</v>
      </c>
      <c r="AB579" s="1">
        <v>1.9123454007786108E-5</v>
      </c>
      <c r="AC579" s="1">
        <v>10000</v>
      </c>
      <c r="AD579" s="1">
        <v>7.320760086328414E-3</v>
      </c>
      <c r="AE579" s="1">
        <v>2.2562566368483785</v>
      </c>
      <c r="AF579" s="1">
        <v>0</v>
      </c>
      <c r="AG579" s="1">
        <v>0</v>
      </c>
      <c r="AH579" s="1">
        <v>4.9269250833719828E-5</v>
      </c>
      <c r="AI579" s="1">
        <v>1.1514933486247572E-5</v>
      </c>
      <c r="AJ579" s="1">
        <v>10000</v>
      </c>
      <c r="AK579" s="1">
        <v>1.1795974402638993E-5</v>
      </c>
      <c r="AL579" s="1">
        <v>6.0510330190117809</v>
      </c>
      <c r="AW579" s="3"/>
      <c r="AZ579" s="3"/>
      <c r="BC579" s="3"/>
    </row>
    <row r="580" spans="1:55" x14ac:dyDescent="0.25">
      <c r="A580" s="1" t="s">
        <v>834</v>
      </c>
      <c r="B580" s="1" t="s">
        <v>834</v>
      </c>
      <c r="C580" s="1" t="s">
        <v>1283</v>
      </c>
      <c r="D580" s="4" t="s">
        <v>142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1.0535203267829977E-5</v>
      </c>
      <c r="K580" s="1">
        <v>2.4605616455911006E-5</v>
      </c>
      <c r="L580" s="1">
        <v>2.234440142162749E-5</v>
      </c>
      <c r="M580" s="1">
        <v>1.1637341763735493E-5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1.3813385825256848E-5</v>
      </c>
      <c r="U580" s="1">
        <v>9.8220947345619633E-6</v>
      </c>
      <c r="V580" s="1">
        <v>1.8039227223798748E-5</v>
      </c>
      <c r="W580" s="1">
        <v>0</v>
      </c>
      <c r="X580" s="1">
        <v>1.6004263158151952E-5</v>
      </c>
      <c r="Y580" s="1">
        <v>0</v>
      </c>
      <c r="Z580" s="1">
        <v>0</v>
      </c>
      <c r="AA580" s="1">
        <v>1.3824512581820796E-5</v>
      </c>
      <c r="AB580" s="1">
        <v>9.9441078868606628E-6</v>
      </c>
      <c r="AC580" s="1">
        <v>10000</v>
      </c>
      <c r="AD580" s="1">
        <v>1.447547058020459E-2</v>
      </c>
      <c r="AE580" s="1">
        <v>1.9660700998871221</v>
      </c>
      <c r="AF580" s="1">
        <v>0</v>
      </c>
      <c r="AG580" s="1">
        <v>0</v>
      </c>
      <c r="AH580" s="1">
        <v>1.1535794188353902E-5</v>
      </c>
      <c r="AI580" s="1">
        <v>7.1319806719283824E-6</v>
      </c>
      <c r="AJ580" s="1">
        <v>10000</v>
      </c>
      <c r="AK580" s="1">
        <v>6.8143117200953713E-3</v>
      </c>
      <c r="AL580" s="1">
        <v>2.2874538426789837</v>
      </c>
      <c r="AW580" s="3"/>
      <c r="AZ580" s="3"/>
      <c r="BC580" s="3"/>
    </row>
    <row r="581" spans="1:55" x14ac:dyDescent="0.25">
      <c r="A581" s="1" t="s">
        <v>834</v>
      </c>
      <c r="B581" s="1" t="s">
        <v>834</v>
      </c>
      <c r="C581" s="1" t="s">
        <v>1284</v>
      </c>
      <c r="D581" s="4" t="s">
        <v>643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8.0839596175493301E-6</v>
      </c>
      <c r="K581" s="1">
        <v>2.1853195550968046E-5</v>
      </c>
      <c r="L581" s="1">
        <v>0</v>
      </c>
      <c r="M581" s="1">
        <v>3.2142931089583233E-5</v>
      </c>
      <c r="N581" s="1">
        <v>4.0172980641405198E-5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3.4665617414343848E-5</v>
      </c>
      <c r="U581" s="1">
        <v>2.3209871373332106E-5</v>
      </c>
      <c r="V581" s="1">
        <v>2.2499362609431084E-5</v>
      </c>
      <c r="W581" s="1">
        <v>0</v>
      </c>
      <c r="X581" s="1">
        <v>1.0920275781385752E-5</v>
      </c>
      <c r="Y581" s="1">
        <v>0</v>
      </c>
      <c r="Z581" s="1">
        <v>0</v>
      </c>
      <c r="AA581" s="1">
        <v>2.0450613379901161E-5</v>
      </c>
      <c r="AB581" s="1">
        <v>1.6574159205375013E-5</v>
      </c>
      <c r="AC581" s="1">
        <v>10000</v>
      </c>
      <c r="AD581" s="1">
        <v>2.4710941755183648E-2</v>
      </c>
      <c r="AE581" s="1">
        <v>1.7449774943229472</v>
      </c>
      <c r="AF581" s="1">
        <v>0</v>
      </c>
      <c r="AG581" s="1">
        <v>0</v>
      </c>
      <c r="AH581" s="1">
        <v>1.8259025435698557E-5</v>
      </c>
      <c r="AI581" s="1">
        <v>1.3218517802206795E-5</v>
      </c>
      <c r="AJ581" s="1">
        <v>10000</v>
      </c>
      <c r="AK581" s="1">
        <v>1.4918245749339891E-2</v>
      </c>
      <c r="AL581" s="1">
        <v>1.953483877183966</v>
      </c>
      <c r="AW581" s="3"/>
      <c r="AZ581" s="3"/>
      <c r="BC581" s="3"/>
    </row>
    <row r="582" spans="1:55" x14ac:dyDescent="0.25">
      <c r="A582" s="1" t="s">
        <v>834</v>
      </c>
      <c r="B582" s="1" t="s">
        <v>834</v>
      </c>
      <c r="C582" s="1" t="s">
        <v>1285</v>
      </c>
      <c r="D582" s="4" t="s">
        <v>644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4.3003066404388119E-6</v>
      </c>
      <c r="K582" s="1">
        <v>1.1183787317563423E-5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3.0968187916004471E-6</v>
      </c>
      <c r="AB582" s="1">
        <v>4.8892305843109489E-6</v>
      </c>
      <c r="AC582" s="1">
        <v>10000</v>
      </c>
      <c r="AD582" s="1">
        <v>0.19442051418767287</v>
      </c>
      <c r="AE582" s="1">
        <v>0.89575712574219579</v>
      </c>
      <c r="AF582" s="1">
        <v>0</v>
      </c>
      <c r="AG582" s="1">
        <v>0</v>
      </c>
      <c r="AH582" s="1">
        <v>0</v>
      </c>
      <c r="AI582" s="1">
        <v>0</v>
      </c>
      <c r="AJ582" s="1" t="s">
        <v>1399</v>
      </c>
      <c r="AW582" s="3"/>
      <c r="AZ582" s="3"/>
      <c r="BC582" s="3"/>
    </row>
    <row r="583" spans="1:55" x14ac:dyDescent="0.25">
      <c r="A583" s="1" t="s">
        <v>834</v>
      </c>
      <c r="B583" s="1" t="s">
        <v>834</v>
      </c>
      <c r="C583" s="1" t="s">
        <v>1286</v>
      </c>
      <c r="D583" s="4" t="s">
        <v>645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6.9890168907524303E-5</v>
      </c>
      <c r="K583" s="1">
        <v>1.0004497611204008E-4</v>
      </c>
      <c r="L583" s="1">
        <v>1.0473076611234612E-4</v>
      </c>
      <c r="M583" s="1">
        <v>3.8627573319071526E-5</v>
      </c>
      <c r="N583" s="1">
        <v>5.4310262801138734E-5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1.174600775567547E-4</v>
      </c>
      <c r="U583" s="1">
        <v>1.2096669224752332E-4</v>
      </c>
      <c r="V583" s="1">
        <v>9.488910415116128E-5</v>
      </c>
      <c r="W583" s="1">
        <v>2.2230593530687057E-5</v>
      </c>
      <c r="X583" s="1">
        <v>1.255488688414661E-4</v>
      </c>
      <c r="Y583" s="1">
        <v>0</v>
      </c>
      <c r="Z583" s="1">
        <v>0</v>
      </c>
      <c r="AA583" s="1">
        <v>7.3520749450424152E-5</v>
      </c>
      <c r="AB583" s="1">
        <v>2.8624104322007517E-5</v>
      </c>
      <c r="AC583" s="1">
        <v>10000</v>
      </c>
      <c r="AD583" s="1">
        <v>4.3229561478653252E-4</v>
      </c>
      <c r="AE583" s="1">
        <v>3.6323945657466079</v>
      </c>
      <c r="AF583" s="1">
        <v>0</v>
      </c>
      <c r="AG583" s="1">
        <v>0</v>
      </c>
      <c r="AH583" s="1">
        <v>9.6219067265518494E-5</v>
      </c>
      <c r="AI583" s="1">
        <v>4.3011410603531135E-5</v>
      </c>
      <c r="AJ583" s="1">
        <v>10000</v>
      </c>
      <c r="AK583" s="1">
        <v>1.0499154162947946E-3</v>
      </c>
      <c r="AL583" s="1">
        <v>3.1636793115223703</v>
      </c>
      <c r="AW583" s="3"/>
      <c r="AZ583" s="3"/>
      <c r="BC583" s="3"/>
    </row>
    <row r="584" spans="1:55" x14ac:dyDescent="0.25">
      <c r="A584" s="1" t="s">
        <v>834</v>
      </c>
      <c r="B584" s="1" t="s">
        <v>834</v>
      </c>
      <c r="C584" s="1" t="s">
        <v>1287</v>
      </c>
      <c r="D584" s="4" t="s">
        <v>362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1.065111868262829E-5</v>
      </c>
      <c r="K584" s="1">
        <v>2.0473824531072083E-5</v>
      </c>
      <c r="L584" s="1">
        <v>2.807156072059386E-5</v>
      </c>
      <c r="M584" s="1">
        <v>8.7612770662334185E-6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2.7740122484348837E-5</v>
      </c>
      <c r="U584" s="1">
        <v>2.0797353813873467E-5</v>
      </c>
      <c r="V584" s="1">
        <v>2.5053225062255019E-5</v>
      </c>
      <c r="W584" s="1">
        <v>1.3027677183694457E-5</v>
      </c>
      <c r="X584" s="1">
        <v>1.2187464913587776E-5</v>
      </c>
      <c r="Y584" s="1">
        <v>0</v>
      </c>
      <c r="Z584" s="1">
        <v>0</v>
      </c>
      <c r="AA584" s="1">
        <v>1.359155620010553E-5</v>
      </c>
      <c r="AB584" s="1">
        <v>1.08828341614067E-5</v>
      </c>
      <c r="AC584" s="1">
        <v>10000</v>
      </c>
      <c r="AD584" s="1">
        <v>2.3463235604888097E-2</v>
      </c>
      <c r="AE584" s="1">
        <v>1.7662093189023513</v>
      </c>
      <c r="AF584" s="1">
        <v>0</v>
      </c>
      <c r="AG584" s="1">
        <v>0</v>
      </c>
      <c r="AH584" s="1">
        <v>1.9761168691551914E-5</v>
      </c>
      <c r="AI584" s="1">
        <v>6.9900668928978244E-6</v>
      </c>
      <c r="AJ584" s="1">
        <v>10000</v>
      </c>
      <c r="AK584" s="1">
        <v>2.274761387806754E-4</v>
      </c>
      <c r="AL584" s="1">
        <v>3.998032236333823</v>
      </c>
      <c r="AW584" s="3"/>
      <c r="AZ584" s="3"/>
      <c r="BC584" s="3"/>
    </row>
    <row r="585" spans="1:55" x14ac:dyDescent="0.25">
      <c r="A585" s="1" t="s">
        <v>834</v>
      </c>
      <c r="B585" s="1" t="s">
        <v>834</v>
      </c>
      <c r="C585" s="1" t="s">
        <v>841</v>
      </c>
      <c r="D585" s="4" t="s">
        <v>368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3.5319240849654123E-5</v>
      </c>
      <c r="K585" s="1">
        <v>5.307563315695774E-5</v>
      </c>
      <c r="L585" s="1">
        <v>3.2624327488431906E-5</v>
      </c>
      <c r="M585" s="1">
        <v>3.1693423132573911E-5</v>
      </c>
      <c r="N585" s="1">
        <v>3.0228018286296264E-5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8.4338294630204746E-5</v>
      </c>
      <c r="U585" s="1">
        <v>6.8460811491101074E-5</v>
      </c>
      <c r="V585" s="1">
        <v>4.6927095919358048E-5</v>
      </c>
      <c r="W585" s="1">
        <v>5.2218261601831676E-5</v>
      </c>
      <c r="X585" s="1">
        <v>4.0893751998257497E-5</v>
      </c>
      <c r="Y585" s="1">
        <v>0</v>
      </c>
      <c r="Z585" s="1">
        <v>0</v>
      </c>
      <c r="AA585" s="1">
        <v>3.6588128582782791E-5</v>
      </c>
      <c r="AB585" s="1">
        <v>9.4017119013783866E-6</v>
      </c>
      <c r="AC585" s="1">
        <v>10000</v>
      </c>
      <c r="AD585" s="1">
        <v>2.3720341622912017E-5</v>
      </c>
      <c r="AE585" s="1">
        <v>5.5036176609534264</v>
      </c>
      <c r="AF585" s="1">
        <v>0</v>
      </c>
      <c r="AG585" s="1">
        <v>0</v>
      </c>
      <c r="AH585" s="1">
        <v>5.8567643128150612E-5</v>
      </c>
      <c r="AI585" s="1">
        <v>1.767897530865556E-5</v>
      </c>
      <c r="AJ585" s="1">
        <v>10000</v>
      </c>
      <c r="AK585" s="1">
        <v>7.5633426968866647E-5</v>
      </c>
      <c r="AL585" s="1">
        <v>4.6850653831450364</v>
      </c>
      <c r="AW585" s="3"/>
      <c r="AZ585" s="3"/>
      <c r="BC585" s="3"/>
    </row>
    <row r="586" spans="1:55" x14ac:dyDescent="0.25">
      <c r="A586" s="1" t="s">
        <v>834</v>
      </c>
      <c r="B586" s="1" t="s">
        <v>834</v>
      </c>
      <c r="C586" s="1" t="s">
        <v>1288</v>
      </c>
      <c r="D586" s="4" t="s">
        <v>105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1.9817674133759547E-5</v>
      </c>
      <c r="K586" s="1">
        <v>4.7157447884689253E-5</v>
      </c>
      <c r="L586" s="1">
        <v>4.4376730798928903E-5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2.6100929187482759E-5</v>
      </c>
      <c r="U586" s="1">
        <v>1.7924737292048794E-5</v>
      </c>
      <c r="V586" s="1">
        <v>3.6913806831123529E-5</v>
      </c>
      <c r="W586" s="1">
        <v>0</v>
      </c>
      <c r="X586" s="1">
        <v>4.3171358084732565E-5</v>
      </c>
      <c r="Y586" s="1">
        <v>0</v>
      </c>
      <c r="Z586" s="1">
        <v>0</v>
      </c>
      <c r="AA586" s="1">
        <v>2.2270370563475543E-5</v>
      </c>
      <c r="AB586" s="1">
        <v>2.2945654873510805E-5</v>
      </c>
      <c r="AC586" s="1">
        <v>10000</v>
      </c>
      <c r="AD586" s="1">
        <v>6.1793372649775226E-2</v>
      </c>
      <c r="AE586" s="1">
        <v>1.3725936463160422</v>
      </c>
      <c r="AF586" s="1">
        <v>0</v>
      </c>
      <c r="AG586" s="1">
        <v>0</v>
      </c>
      <c r="AH586" s="1">
        <v>2.482216627907753E-5</v>
      </c>
      <c r="AI586" s="1">
        <v>1.6942921170460777E-5</v>
      </c>
      <c r="AJ586" s="1">
        <v>10000</v>
      </c>
      <c r="AK586" s="1">
        <v>1.1255805629024469E-2</v>
      </c>
      <c r="AL586" s="1">
        <v>2.0718885395367077</v>
      </c>
      <c r="AW586" s="3"/>
      <c r="AZ586" s="3"/>
      <c r="BC586" s="3"/>
    </row>
    <row r="587" spans="1:55" x14ac:dyDescent="0.25">
      <c r="A587" s="1" t="s">
        <v>834</v>
      </c>
      <c r="B587" s="1" t="s">
        <v>834</v>
      </c>
      <c r="C587" s="1" t="s">
        <v>1289</v>
      </c>
      <c r="D587" s="4" t="s">
        <v>367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8.4801396389823925E-6</v>
      </c>
      <c r="K587" s="1">
        <v>1.2160129857115487E-5</v>
      </c>
      <c r="L587" s="1">
        <v>1.6026854603179712E-5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2.4000882155998349E-5</v>
      </c>
      <c r="U587" s="1">
        <v>1.6579810185346507E-5</v>
      </c>
      <c r="V587" s="1">
        <v>2.460421967538418E-5</v>
      </c>
      <c r="W587" s="1">
        <v>1.1198364538707844E-5</v>
      </c>
      <c r="X587" s="1">
        <v>0</v>
      </c>
      <c r="Y587" s="1">
        <v>0</v>
      </c>
      <c r="Z587" s="1">
        <v>0</v>
      </c>
      <c r="AA587" s="1">
        <v>7.3334248198555188E-6</v>
      </c>
      <c r="AB587" s="1">
        <v>7.2066982205384799E-6</v>
      </c>
      <c r="AC587" s="1">
        <v>10000</v>
      </c>
      <c r="AD587" s="1">
        <v>5.244749635694889E-2</v>
      </c>
      <c r="AE587" s="1">
        <v>1.4390818820922171</v>
      </c>
      <c r="AF587" s="1">
        <v>0</v>
      </c>
      <c r="AG587" s="1">
        <v>0</v>
      </c>
      <c r="AH587" s="1">
        <v>1.5276655311087377E-5</v>
      </c>
      <c r="AI587" s="1">
        <v>1.0183595346876765E-5</v>
      </c>
      <c r="AJ587" s="1">
        <v>10000</v>
      </c>
      <c r="AK587" s="1">
        <v>1.0014975560167609E-2</v>
      </c>
      <c r="AL587" s="1">
        <v>2.12149564007025</v>
      </c>
      <c r="AW587" s="3"/>
      <c r="AZ587" s="3"/>
      <c r="BC587" s="3"/>
    </row>
    <row r="588" spans="1:55" x14ac:dyDescent="0.25">
      <c r="A588" s="1" t="s">
        <v>834</v>
      </c>
      <c r="B588" s="1" t="s">
        <v>834</v>
      </c>
      <c r="C588" s="1" t="s">
        <v>1290</v>
      </c>
      <c r="D588" s="4" t="s">
        <v>646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1.2880456665498744E-4</v>
      </c>
      <c r="K588" s="1">
        <v>1.3857051363882019E-4</v>
      </c>
      <c r="L588" s="1">
        <v>1.3477370491133048E-4</v>
      </c>
      <c r="M588" s="1">
        <v>8.2525030381646973E-5</v>
      </c>
      <c r="N588" s="1">
        <v>8.2932625375709739E-5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1.430346004859568E-4</v>
      </c>
      <c r="U588" s="1">
        <v>1.3025151280852073E-4</v>
      </c>
      <c r="V588" s="1">
        <v>1.2963796220445258E-4</v>
      </c>
      <c r="W588" s="1">
        <v>1.2640646535958027E-4</v>
      </c>
      <c r="X588" s="1">
        <v>1.2685797740949605E-4</v>
      </c>
      <c r="Y588" s="1">
        <v>0</v>
      </c>
      <c r="Z588" s="1">
        <v>0</v>
      </c>
      <c r="AA588" s="1">
        <v>1.1352128819249897E-4</v>
      </c>
      <c r="AB588" s="1">
        <v>2.8324643879533101E-5</v>
      </c>
      <c r="AC588" s="1">
        <v>10000</v>
      </c>
      <c r="AD588" s="1">
        <v>1.9118773364501029E-5</v>
      </c>
      <c r="AE588" s="1">
        <v>5.667974010995513</v>
      </c>
      <c r="AF588" s="1">
        <v>0</v>
      </c>
      <c r="AG588" s="1">
        <v>0</v>
      </c>
      <c r="AH588" s="1">
        <v>1.3123770365360126E-4</v>
      </c>
      <c r="AI588" s="1">
        <v>6.8048031820766865E-6</v>
      </c>
      <c r="AJ588" s="1">
        <v>10000</v>
      </c>
      <c r="AK588" s="1">
        <v>9.2189681718512988E-11</v>
      </c>
      <c r="AL588" s="1">
        <v>27.274578769665936</v>
      </c>
      <c r="AW588" s="3"/>
      <c r="AZ588" s="3"/>
      <c r="BC588" s="3"/>
    </row>
    <row r="589" spans="1:55" x14ac:dyDescent="0.25">
      <c r="A589" s="1" t="s">
        <v>834</v>
      </c>
      <c r="B589" s="1" t="s">
        <v>834</v>
      </c>
      <c r="C589" s="1" t="s">
        <v>1291</v>
      </c>
      <c r="D589" s="4" t="s">
        <v>647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1.2429647824491747E-4</v>
      </c>
      <c r="K589" s="1">
        <v>9.2692274557550455E-5</v>
      </c>
      <c r="L589" s="1">
        <v>1.0118091089176507E-4</v>
      </c>
      <c r="M589" s="1">
        <v>3.4816373240274028E-5</v>
      </c>
      <c r="N589" s="1">
        <v>4.3348445582363249E-5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1.1276867416114525E-4</v>
      </c>
      <c r="U589" s="1">
        <v>1.2920160558455159E-4</v>
      </c>
      <c r="V589" s="1">
        <v>5.4488888418630062E-5</v>
      </c>
      <c r="W589" s="1">
        <v>8.3138688035929231E-5</v>
      </c>
      <c r="X589" s="1">
        <v>7.6548901998880968E-5</v>
      </c>
      <c r="Y589" s="1">
        <v>0</v>
      </c>
      <c r="Z589" s="1">
        <v>0</v>
      </c>
      <c r="AA589" s="1">
        <v>7.9266896503374056E-5</v>
      </c>
      <c r="AB589" s="1">
        <v>3.8581446866528246E-5</v>
      </c>
      <c r="AC589" s="1">
        <v>10000</v>
      </c>
      <c r="AD589" s="1">
        <v>1.7691009226620228E-3</v>
      </c>
      <c r="AE589" s="1">
        <v>2.9055499258517936</v>
      </c>
      <c r="AF589" s="1">
        <v>0</v>
      </c>
      <c r="AG589" s="1">
        <v>0</v>
      </c>
      <c r="AH589" s="1">
        <v>9.1229351639827435E-5</v>
      </c>
      <c r="AI589" s="1">
        <v>2.9734956537886232E-5</v>
      </c>
      <c r="AJ589" s="1">
        <v>10000</v>
      </c>
      <c r="AK589" s="1">
        <v>1.2960958365140424E-4</v>
      </c>
      <c r="AL589" s="1">
        <v>4.3389263478883029</v>
      </c>
      <c r="AW589" s="3"/>
      <c r="AZ589" s="3"/>
      <c r="BC589" s="3"/>
    </row>
    <row r="590" spans="1:55" x14ac:dyDescent="0.25">
      <c r="A590" s="1" t="s">
        <v>834</v>
      </c>
      <c r="B590" s="1" t="s">
        <v>834</v>
      </c>
      <c r="C590" s="1" t="s">
        <v>1292</v>
      </c>
      <c r="D590" s="4" t="s">
        <v>648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8.8452849804228302E-5</v>
      </c>
      <c r="K590" s="1">
        <v>1.0330446711075669E-4</v>
      </c>
      <c r="L590" s="1">
        <v>1.2834070026035457E-4</v>
      </c>
      <c r="M590" s="1">
        <v>3.7521291919276582E-5</v>
      </c>
      <c r="N590" s="1">
        <v>3.9812884253214309E-5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1.5922780638451649E-4</v>
      </c>
      <c r="U590" s="1">
        <v>1.2582324499080575E-4</v>
      </c>
      <c r="V590" s="1">
        <v>1.0739551539941909E-4</v>
      </c>
      <c r="W590" s="1">
        <v>4.4620852514677934E-5</v>
      </c>
      <c r="X590" s="1">
        <v>1.3464040247943159E-4</v>
      </c>
      <c r="Y590" s="1">
        <v>0</v>
      </c>
      <c r="Z590" s="1">
        <v>0</v>
      </c>
      <c r="AA590" s="1">
        <v>7.948643866956609E-5</v>
      </c>
      <c r="AB590" s="1">
        <v>3.9904568487965479E-5</v>
      </c>
      <c r="AC590" s="1">
        <v>10000</v>
      </c>
      <c r="AD590" s="1">
        <v>2.1278056746965122E-3</v>
      </c>
      <c r="AE590" s="1">
        <v>2.8169907319042613</v>
      </c>
      <c r="AF590" s="1">
        <v>0</v>
      </c>
      <c r="AG590" s="1">
        <v>0</v>
      </c>
      <c r="AH590" s="1">
        <v>1.1434156435377017E-4</v>
      </c>
      <c r="AI590" s="1">
        <v>4.3208424521646809E-5</v>
      </c>
      <c r="AJ590" s="1">
        <v>10000</v>
      </c>
      <c r="AK590" s="1">
        <v>3.54782826251354E-4</v>
      </c>
      <c r="AL590" s="1">
        <v>3.7424042381144145</v>
      </c>
      <c r="AW590" s="3"/>
      <c r="AZ590" s="3"/>
      <c r="BC590" s="3"/>
    </row>
    <row r="591" spans="1:55" x14ac:dyDescent="0.25">
      <c r="A591" s="1" t="s">
        <v>834</v>
      </c>
      <c r="B591" s="1" t="s">
        <v>834</v>
      </c>
      <c r="C591" s="1" t="s">
        <v>1293</v>
      </c>
      <c r="D591" s="4" t="s">
        <v>496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3.4964893660422389E-5</v>
      </c>
      <c r="K591" s="1">
        <v>3.4333643703050164E-5</v>
      </c>
      <c r="L591" s="1">
        <v>5.2929216047729234E-5</v>
      </c>
      <c r="M591" s="1">
        <v>2.8157095497343213E-5</v>
      </c>
      <c r="N591" s="1">
        <v>5.9725583617280075E-5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6.732513222661072E-5</v>
      </c>
      <c r="U591" s="1">
        <v>6.0851402499497284E-5</v>
      </c>
      <c r="V591" s="1">
        <v>6.0136855133967768E-5</v>
      </c>
      <c r="W591" s="1">
        <v>3.5397765612644205E-5</v>
      </c>
      <c r="X591" s="1">
        <v>3.7005635729606621E-5</v>
      </c>
      <c r="Y591" s="1">
        <v>0</v>
      </c>
      <c r="Z591" s="1">
        <v>0</v>
      </c>
      <c r="AA591" s="1">
        <v>4.2022086505165016E-5</v>
      </c>
      <c r="AB591" s="1">
        <v>1.3541910722579007E-5</v>
      </c>
      <c r="AC591" s="1">
        <v>10000</v>
      </c>
      <c r="AD591" s="1">
        <v>1.1976091949583369E-4</v>
      </c>
      <c r="AE591" s="1">
        <v>4.3884652522285936</v>
      </c>
      <c r="AF591" s="1">
        <v>0</v>
      </c>
      <c r="AG591" s="1">
        <v>0</v>
      </c>
      <c r="AH591" s="1">
        <v>5.2143358240465313E-5</v>
      </c>
      <c r="AI591" s="1">
        <v>1.4830524299926058E-5</v>
      </c>
      <c r="AJ591" s="1">
        <v>10000</v>
      </c>
      <c r="AK591" s="1">
        <v>4.9489016666658593E-5</v>
      </c>
      <c r="AL591" s="1">
        <v>4.9723019173174201</v>
      </c>
      <c r="AW591" s="3"/>
      <c r="AZ591" s="3"/>
      <c r="BC591" s="3"/>
    </row>
    <row r="592" spans="1:55" x14ac:dyDescent="0.25">
      <c r="A592" s="1" t="s">
        <v>834</v>
      </c>
      <c r="B592" s="1" t="s">
        <v>834</v>
      </c>
      <c r="C592" s="1" t="s">
        <v>1294</v>
      </c>
      <c r="D592" s="4" t="s">
        <v>625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8.4411701405828169E-5</v>
      </c>
      <c r="K592" s="1">
        <v>1.0571126030694151E-4</v>
      </c>
      <c r="L592" s="1">
        <v>1.1948164179951644E-4</v>
      </c>
      <c r="M592" s="1">
        <v>6.0451316638064402E-5</v>
      </c>
      <c r="N592" s="1">
        <v>3.9014701305852925E-5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6.8599083068766545E-5</v>
      </c>
      <c r="U592" s="1">
        <v>1.0039478757127287E-4</v>
      </c>
      <c r="V592" s="1">
        <v>6.9225743838846748E-5</v>
      </c>
      <c r="W592" s="1">
        <v>7.4473533647606021E-5</v>
      </c>
      <c r="X592" s="1">
        <v>9.9234172579260865E-5</v>
      </c>
      <c r="Y592" s="1">
        <v>0</v>
      </c>
      <c r="Z592" s="1">
        <v>0</v>
      </c>
      <c r="AA592" s="1">
        <v>8.1814124291240684E-5</v>
      </c>
      <c r="AB592" s="1">
        <v>3.2729277988385794E-5</v>
      </c>
      <c r="AC592" s="1">
        <v>10000</v>
      </c>
      <c r="AD592" s="1">
        <v>5.1650592559662756E-4</v>
      </c>
      <c r="AE592" s="1">
        <v>3.53514196699996</v>
      </c>
      <c r="AF592" s="1">
        <v>0</v>
      </c>
      <c r="AG592" s="1">
        <v>0</v>
      </c>
      <c r="AH592" s="1">
        <v>8.2385464141150608E-5</v>
      </c>
      <c r="AI592" s="1">
        <v>1.6078369725237518E-5</v>
      </c>
      <c r="AJ592" s="1">
        <v>10000</v>
      </c>
      <c r="AK592" s="1">
        <v>3.0474487550573469E-6</v>
      </c>
      <c r="AL592" s="1">
        <v>7.2464212928214851</v>
      </c>
      <c r="AW592" s="3"/>
      <c r="AZ592" s="3"/>
      <c r="BC592" s="3"/>
    </row>
    <row r="593" spans="1:55" x14ac:dyDescent="0.25">
      <c r="A593" s="1" t="s">
        <v>834</v>
      </c>
      <c r="B593" s="1" t="s">
        <v>834</v>
      </c>
      <c r="C593" s="1" t="s">
        <v>1295</v>
      </c>
      <c r="D593" s="4" t="s">
        <v>444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1.4753755406835352E-5</v>
      </c>
      <c r="K593" s="1">
        <v>1.4457231456817585E-5</v>
      </c>
      <c r="L593" s="1">
        <v>0</v>
      </c>
      <c r="M593" s="1">
        <v>1.2663399737297664E-5</v>
      </c>
      <c r="N593" s="1">
        <v>2.1791653039502545E-5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2.0371629110405194E-5</v>
      </c>
      <c r="U593" s="1">
        <v>8.9503535413609231E-6</v>
      </c>
      <c r="V593" s="1">
        <v>5.3785905474904526E-6</v>
      </c>
      <c r="W593" s="1">
        <v>0</v>
      </c>
      <c r="X593" s="1">
        <v>5.0080773892270535E-6</v>
      </c>
      <c r="Y593" s="1">
        <v>0</v>
      </c>
      <c r="Z593" s="1">
        <v>0</v>
      </c>
      <c r="AA593" s="1">
        <v>1.273320792809063E-5</v>
      </c>
      <c r="AB593" s="1">
        <v>7.9254298684901008E-6</v>
      </c>
      <c r="AC593" s="1">
        <v>10000</v>
      </c>
      <c r="AD593" s="1">
        <v>7.0585184922178253E-3</v>
      </c>
      <c r="AE593" s="1">
        <v>2.2721133923620283</v>
      </c>
      <c r="AF593" s="1">
        <v>0</v>
      </c>
      <c r="AG593" s="1">
        <v>0</v>
      </c>
      <c r="AH593" s="1">
        <v>7.9417301176967248E-6</v>
      </c>
      <c r="AI593" s="1">
        <v>7.6447169703927728E-6</v>
      </c>
      <c r="AJ593" s="1">
        <v>10000</v>
      </c>
      <c r="AK593" s="1">
        <v>4.8695130582447947E-2</v>
      </c>
      <c r="AL593" s="1">
        <v>1.4691586993542469</v>
      </c>
      <c r="AW593" s="3"/>
      <c r="AZ593" s="3"/>
      <c r="BC593" s="3"/>
    </row>
    <row r="594" spans="1:55" x14ac:dyDescent="0.25">
      <c r="A594" s="1" t="s">
        <v>834</v>
      </c>
      <c r="B594" s="1" t="s">
        <v>834</v>
      </c>
      <c r="C594" s="1" t="s">
        <v>1296</v>
      </c>
      <c r="D594" s="4" t="s">
        <v>575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9.3602069782209839E-5</v>
      </c>
      <c r="K594" s="1">
        <v>9.9208569696646482E-5</v>
      </c>
      <c r="L594" s="1">
        <v>1.0405592079351935E-4</v>
      </c>
      <c r="M594" s="1">
        <v>4.8426177141429428E-5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1.3644193694415584E-4</v>
      </c>
      <c r="U594" s="1">
        <v>1.2244691714500866E-4</v>
      </c>
      <c r="V594" s="1">
        <v>9.9317253843969456E-5</v>
      </c>
      <c r="W594" s="1">
        <v>1.2947376917315644E-4</v>
      </c>
      <c r="X594" s="1">
        <v>1.1766903924683316E-4</v>
      </c>
      <c r="Y594" s="1">
        <v>0</v>
      </c>
      <c r="Z594" s="1">
        <v>0</v>
      </c>
      <c r="AA594" s="1">
        <v>6.9058547482761019E-5</v>
      </c>
      <c r="AB594" s="1">
        <v>4.4528087066885451E-5</v>
      </c>
      <c r="AC594" s="1">
        <v>10000</v>
      </c>
      <c r="AD594" s="1">
        <v>8.4686579187084454E-3</v>
      </c>
      <c r="AE594" s="1">
        <v>2.193301820965428</v>
      </c>
      <c r="AF594" s="1">
        <v>0</v>
      </c>
      <c r="AG594" s="1">
        <v>0</v>
      </c>
      <c r="AH594" s="1">
        <v>1.2106978327062473E-4</v>
      </c>
      <c r="AI594" s="1">
        <v>1.4085135619629662E-5</v>
      </c>
      <c r="AJ594" s="1">
        <v>10000</v>
      </c>
      <c r="AK594" s="1">
        <v>5.5672132899849567E-8</v>
      </c>
      <c r="AL594" s="1">
        <v>12.155973085290787</v>
      </c>
      <c r="AW594" s="3"/>
      <c r="AZ594" s="3"/>
      <c r="BC594" s="3"/>
    </row>
    <row r="595" spans="1:55" x14ac:dyDescent="0.25">
      <c r="A595" s="1" t="s">
        <v>834</v>
      </c>
      <c r="B595" s="1" t="s">
        <v>834</v>
      </c>
      <c r="C595" s="1" t="s">
        <v>1297</v>
      </c>
      <c r="D595" s="4" t="s">
        <v>113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8.1165703785406295E-5</v>
      </c>
      <c r="K595" s="1">
        <v>7.1623767388539163E-5</v>
      </c>
      <c r="L595" s="1">
        <v>7.9994425027578867E-5</v>
      </c>
      <c r="M595" s="1">
        <v>6.1394163196938062E-5</v>
      </c>
      <c r="N595" s="1">
        <v>2.8415360853014805E-5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1.134920280065778E-4</v>
      </c>
      <c r="U595" s="1">
        <v>7.1728388822187882E-5</v>
      </c>
      <c r="V595" s="1">
        <v>8.9712210775527563E-5</v>
      </c>
      <c r="W595" s="1">
        <v>0</v>
      </c>
      <c r="X595" s="1">
        <v>8.367784281963184E-5</v>
      </c>
      <c r="Y595" s="1">
        <v>0</v>
      </c>
      <c r="Z595" s="1">
        <v>0</v>
      </c>
      <c r="AA595" s="1">
        <v>6.4518684050295447E-5</v>
      </c>
      <c r="AB595" s="1">
        <v>2.1681308831288852E-5</v>
      </c>
      <c r="AC595" s="1">
        <v>10000</v>
      </c>
      <c r="AD595" s="1">
        <v>1.6013653177417698E-4</v>
      </c>
      <c r="AE595" s="1">
        <v>4.2083805327618009</v>
      </c>
      <c r="AF595" s="1">
        <v>0</v>
      </c>
      <c r="AG595" s="1">
        <v>0</v>
      </c>
      <c r="AH595" s="1">
        <v>7.1722094084785009E-5</v>
      </c>
      <c r="AI595" s="1">
        <v>4.2881728118508505E-5</v>
      </c>
      <c r="AJ595" s="1">
        <v>10000</v>
      </c>
      <c r="AK595" s="1">
        <v>5.705779112975904E-3</v>
      </c>
      <c r="AL595" s="1">
        <v>2.365351459161996</v>
      </c>
      <c r="AW595" s="3"/>
      <c r="AZ595" s="3"/>
      <c r="BC595" s="3"/>
    </row>
    <row r="596" spans="1:55" x14ac:dyDescent="0.25">
      <c r="A596" s="1" t="s">
        <v>834</v>
      </c>
      <c r="B596" s="1" t="s">
        <v>834</v>
      </c>
      <c r="C596" s="1" t="s">
        <v>1298</v>
      </c>
      <c r="D596" s="4" t="s">
        <v>234</v>
      </c>
      <c r="E596" s="1">
        <v>0</v>
      </c>
      <c r="F596" s="1">
        <v>0</v>
      </c>
      <c r="G596" s="1">
        <v>0</v>
      </c>
      <c r="H596" s="1">
        <v>4.9338130447017367E-6</v>
      </c>
      <c r="I596" s="1">
        <v>0</v>
      </c>
      <c r="J596" s="1">
        <v>5.6468242432381254E-5</v>
      </c>
      <c r="K596" s="1">
        <v>5.0493885777744731E-5</v>
      </c>
      <c r="L596" s="1">
        <v>1.0303176907804728E-5</v>
      </c>
      <c r="M596" s="1">
        <v>0</v>
      </c>
      <c r="N596" s="1">
        <v>3.3402093328049759E-5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4.1369694304803127E-5</v>
      </c>
      <c r="U596" s="1">
        <v>8.8528536585736039E-5</v>
      </c>
      <c r="V596" s="1">
        <v>6.1834381331220443E-5</v>
      </c>
      <c r="W596" s="1">
        <v>3.7188650492697166E-5</v>
      </c>
      <c r="X596" s="1">
        <v>5.5336982943576475E-5</v>
      </c>
      <c r="Y596" s="1">
        <v>9.867626089403473E-7</v>
      </c>
      <c r="Z596" s="1">
        <v>2.2064682712456584E-6</v>
      </c>
      <c r="AA596" s="1">
        <v>3.0133479689196094E-5</v>
      </c>
      <c r="AB596" s="1">
        <v>2.4596835195464745E-5</v>
      </c>
      <c r="AC596" s="1">
        <v>30.537719423271895</v>
      </c>
      <c r="AD596" s="1">
        <v>2.9755100879734438E-2</v>
      </c>
      <c r="AE596" s="1">
        <v>1.6691101941317033</v>
      </c>
      <c r="AF596" s="1">
        <v>0</v>
      </c>
      <c r="AG596" s="1">
        <v>0</v>
      </c>
      <c r="AH596" s="1">
        <v>5.685164913160665E-5</v>
      </c>
      <c r="AI596" s="1">
        <v>2.0352343067499323E-5</v>
      </c>
      <c r="AJ596" s="1">
        <v>10000</v>
      </c>
      <c r="AK596" s="1">
        <v>2.4673228542694331E-4</v>
      </c>
      <c r="AL596" s="1">
        <v>3.9504234465065671</v>
      </c>
      <c r="AW596" s="3"/>
      <c r="AZ596" s="3"/>
      <c r="BC596" s="3"/>
    </row>
    <row r="597" spans="1:55" x14ac:dyDescent="0.25">
      <c r="A597" s="1" t="s">
        <v>834</v>
      </c>
      <c r="B597" s="1" t="s">
        <v>834</v>
      </c>
      <c r="C597" s="1" t="s">
        <v>1299</v>
      </c>
      <c r="D597" s="4" t="s">
        <v>25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1.1958728861628173E-5</v>
      </c>
      <c r="K597" s="1">
        <v>2.8028527301611311E-5</v>
      </c>
      <c r="L597" s="1">
        <v>3.7633156975240597E-5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4.5551161159008879E-5</v>
      </c>
      <c r="U597" s="1">
        <v>5.2544286927601582E-5</v>
      </c>
      <c r="V597" s="1">
        <v>3.9669756713215678E-5</v>
      </c>
      <c r="W597" s="1">
        <v>0</v>
      </c>
      <c r="X597" s="1">
        <v>6.8065685584649171E-5</v>
      </c>
      <c r="Y597" s="1">
        <v>0</v>
      </c>
      <c r="Z597" s="1">
        <v>0</v>
      </c>
      <c r="AA597" s="1">
        <v>1.5524082627696015E-5</v>
      </c>
      <c r="AB597" s="1">
        <v>1.6881042143840995E-5</v>
      </c>
      <c r="AC597" s="1">
        <v>10000</v>
      </c>
      <c r="AD597" s="1">
        <v>7.3779968050751765E-2</v>
      </c>
      <c r="AE597" s="1">
        <v>1.3005339367331805</v>
      </c>
      <c r="AF597" s="1">
        <v>0</v>
      </c>
      <c r="AG597" s="1">
        <v>0</v>
      </c>
      <c r="AH597" s="1">
        <v>4.1166178076895059E-5</v>
      </c>
      <c r="AI597" s="1">
        <v>2.5343472710764115E-5</v>
      </c>
      <c r="AJ597" s="1">
        <v>10000</v>
      </c>
      <c r="AK597" s="1">
        <v>6.6646040601719908E-3</v>
      </c>
      <c r="AL597" s="1">
        <v>2.2971503555108366</v>
      </c>
      <c r="AW597" s="3"/>
      <c r="AZ597" s="3"/>
      <c r="BC597" s="3"/>
    </row>
    <row r="598" spans="1:55" x14ac:dyDescent="0.25">
      <c r="A598" s="1" t="s">
        <v>834</v>
      </c>
      <c r="B598" s="1" t="s">
        <v>834</v>
      </c>
      <c r="C598" s="1" t="s">
        <v>1300</v>
      </c>
      <c r="D598" s="4" t="s">
        <v>89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3.6108406352986877E-4</v>
      </c>
      <c r="K598" s="1">
        <v>4.9086706226797189E-4</v>
      </c>
      <c r="L598" s="1">
        <v>4.9565584121035995E-4</v>
      </c>
      <c r="M598" s="1">
        <v>1.7189772727034468E-4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4.8801921742332865E-4</v>
      </c>
      <c r="U598" s="1">
        <v>2.0666180233110788E-4</v>
      </c>
      <c r="V598" s="1">
        <v>4.3938685353240334E-4</v>
      </c>
      <c r="W598" s="1">
        <v>1.2188377593095282E-4</v>
      </c>
      <c r="X598" s="1">
        <v>4.9505475641128461E-4</v>
      </c>
      <c r="Y598" s="1">
        <v>0</v>
      </c>
      <c r="Z598" s="1">
        <v>0</v>
      </c>
      <c r="AA598" s="1">
        <v>3.0390093885570907E-4</v>
      </c>
      <c r="AB598" s="1">
        <v>2.1492836721486046E-4</v>
      </c>
      <c r="AC598" s="1">
        <v>10000</v>
      </c>
      <c r="AD598" s="1">
        <v>1.336030224284135E-2</v>
      </c>
      <c r="AE598" s="1">
        <v>1.9996468354408303</v>
      </c>
      <c r="AF598" s="1">
        <v>0</v>
      </c>
      <c r="AG598" s="1">
        <v>0</v>
      </c>
      <c r="AH598" s="1">
        <v>3.5020128112581551E-4</v>
      </c>
      <c r="AI598" s="1">
        <v>1.7368278868683029E-4</v>
      </c>
      <c r="AJ598" s="1">
        <v>10000</v>
      </c>
      <c r="AK598" s="1">
        <v>1.9793541634638046E-3</v>
      </c>
      <c r="AL598" s="1">
        <v>2.8515168663117794</v>
      </c>
      <c r="AW598" s="3"/>
      <c r="AZ598" s="3"/>
      <c r="BC598" s="3"/>
    </row>
    <row r="599" spans="1:55" x14ac:dyDescent="0.25">
      <c r="A599" s="1" t="s">
        <v>834</v>
      </c>
      <c r="B599" s="1" t="s">
        <v>834</v>
      </c>
      <c r="C599" s="1" t="s">
        <v>1301</v>
      </c>
      <c r="D599" s="4" t="s">
        <v>373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1.465389578326974E-5</v>
      </c>
      <c r="K599" s="1">
        <v>3.0100713328812854E-5</v>
      </c>
      <c r="L599" s="1">
        <v>6.5954699857649155E-5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6.5540806454343259E-5</v>
      </c>
      <c r="U599" s="1">
        <v>5.0532680667260345E-5</v>
      </c>
      <c r="V599" s="1">
        <v>2.0388253343166519E-5</v>
      </c>
      <c r="W599" s="1">
        <v>0</v>
      </c>
      <c r="X599" s="1">
        <v>3.9520894403079642E-5</v>
      </c>
      <c r="Y599" s="1">
        <v>0</v>
      </c>
      <c r="Z599" s="1">
        <v>0</v>
      </c>
      <c r="AA599" s="1">
        <v>2.2141861793946352E-5</v>
      </c>
      <c r="AB599" s="1">
        <v>2.7474996903238147E-5</v>
      </c>
      <c r="AC599" s="1">
        <v>10000</v>
      </c>
      <c r="AD599" s="1">
        <v>0.10921396990499659</v>
      </c>
      <c r="AE599" s="1">
        <v>1.1397024485742191</v>
      </c>
      <c r="AF599" s="1">
        <v>0</v>
      </c>
      <c r="AG599" s="1">
        <v>0</v>
      </c>
      <c r="AH599" s="1">
        <v>3.5196526973569951E-5</v>
      </c>
      <c r="AI599" s="1">
        <v>2.5655182419461163E-5</v>
      </c>
      <c r="AJ599" s="1">
        <v>10000</v>
      </c>
      <c r="AK599" s="1">
        <v>1.540208401010815E-2</v>
      </c>
      <c r="AL599" s="1">
        <v>1.9401696304718197</v>
      </c>
      <c r="AW599" s="3"/>
      <c r="AZ599" s="3"/>
      <c r="BC599" s="3"/>
    </row>
    <row r="600" spans="1:55" x14ac:dyDescent="0.25">
      <c r="A600" s="1" t="s">
        <v>834</v>
      </c>
      <c r="B600" s="1" t="s">
        <v>834</v>
      </c>
      <c r="C600" s="1" t="s">
        <v>1302</v>
      </c>
      <c r="D600" s="4" t="s">
        <v>649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1.2116533147030913E-3</v>
      </c>
      <c r="K600" s="1">
        <v>8.9479858682922761E-4</v>
      </c>
      <c r="L600" s="1">
        <v>1.021572932531018E-3</v>
      </c>
      <c r="M600" s="1">
        <v>4.1029319986292745E-3</v>
      </c>
      <c r="N600" s="1">
        <v>1.6812154975268973E-3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1.2858966663164345E-3</v>
      </c>
      <c r="U600" s="1">
        <v>1.3356112822641871E-3</v>
      </c>
      <c r="V600" s="1">
        <v>9.9447345378156056E-4</v>
      </c>
      <c r="W600" s="1">
        <v>1.4978829074459102E-3</v>
      </c>
      <c r="X600" s="1">
        <v>1.3972082569075038E-3</v>
      </c>
      <c r="Y600" s="1">
        <v>0</v>
      </c>
      <c r="Z600" s="1">
        <v>0</v>
      </c>
      <c r="AA600" s="1">
        <v>1.7824344660439019E-3</v>
      </c>
      <c r="AB600" s="1">
        <v>1.3311229214743069E-3</v>
      </c>
      <c r="AC600" s="1">
        <v>10000</v>
      </c>
      <c r="AD600" s="1">
        <v>1.7223359131048319E-2</v>
      </c>
      <c r="AE600" s="1">
        <v>1.8936966340633981</v>
      </c>
      <c r="AF600" s="1">
        <v>0</v>
      </c>
      <c r="AG600" s="1">
        <v>0</v>
      </c>
      <c r="AH600" s="1">
        <v>1.3022145133431192E-3</v>
      </c>
      <c r="AI600" s="1">
        <v>1.8933839270811234E-4</v>
      </c>
      <c r="AJ600" s="1">
        <v>10000</v>
      </c>
      <c r="AK600" s="1">
        <v>3.1751490174976406E-7</v>
      </c>
      <c r="AL600" s="1">
        <v>9.7265504346388916</v>
      </c>
      <c r="AW600" s="3"/>
      <c r="AZ600" s="3"/>
      <c r="BC600" s="3"/>
    </row>
    <row r="601" spans="1:55" x14ac:dyDescent="0.25">
      <c r="A601" s="1" t="s">
        <v>834</v>
      </c>
      <c r="B601" s="1" t="s">
        <v>834</v>
      </c>
      <c r="C601" s="1" t="s">
        <v>1303</v>
      </c>
      <c r="D601" s="4" t="s">
        <v>283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1.3458837509836775E-5</v>
      </c>
      <c r="K601" s="1">
        <v>6.3428451591792056E-6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6.8511512756307322E-6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3.9603365338031959E-6</v>
      </c>
      <c r="AB601" s="1">
        <v>5.9780988726482035E-6</v>
      </c>
      <c r="AC601" s="1">
        <v>10000</v>
      </c>
      <c r="AD601" s="1">
        <v>0.17679353539191484</v>
      </c>
      <c r="AE601" s="1">
        <v>0.93688006119997225</v>
      </c>
      <c r="AF601" s="1">
        <v>0</v>
      </c>
      <c r="AG601" s="1">
        <v>0</v>
      </c>
      <c r="AH601" s="1">
        <v>1.3702302551261465E-6</v>
      </c>
      <c r="AI601" s="1">
        <v>3.0639279952889429E-6</v>
      </c>
      <c r="AJ601" s="1">
        <v>10000</v>
      </c>
      <c r="AK601" s="1">
        <v>0.34659350708733427</v>
      </c>
      <c r="AL601" s="1">
        <v>0.63245553203367599</v>
      </c>
      <c r="AW601" s="3"/>
      <c r="AZ601" s="3"/>
      <c r="BC601" s="3"/>
    </row>
    <row r="602" spans="1:55" x14ac:dyDescent="0.25">
      <c r="A602" s="1" t="s">
        <v>834</v>
      </c>
      <c r="B602" s="1" t="s">
        <v>834</v>
      </c>
      <c r="C602" s="1" t="s">
        <v>1304</v>
      </c>
      <c r="D602" s="4" t="s">
        <v>204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1.4907304017417743E-5</v>
      </c>
      <c r="U602" s="1">
        <v>0</v>
      </c>
      <c r="V602" s="1">
        <v>0</v>
      </c>
      <c r="W602" s="1">
        <v>0</v>
      </c>
      <c r="X602" s="1">
        <v>1.1813594796346274E-5</v>
      </c>
      <c r="Y602" s="1">
        <v>0</v>
      </c>
      <c r="Z602" s="1">
        <v>0</v>
      </c>
      <c r="AA602" s="1">
        <v>0</v>
      </c>
      <c r="AB602" s="1">
        <v>0</v>
      </c>
      <c r="AC602" s="1" t="s">
        <v>1399</v>
      </c>
      <c r="AD602" s="1"/>
      <c r="AE602" s="1"/>
      <c r="AF602" s="1">
        <v>0</v>
      </c>
      <c r="AG602" s="1">
        <v>0</v>
      </c>
      <c r="AH602" s="1">
        <v>5.3441797627528036E-6</v>
      </c>
      <c r="AI602" s="1">
        <v>7.3991122507517064E-6</v>
      </c>
      <c r="AJ602" s="1">
        <v>10000</v>
      </c>
      <c r="AK602" s="1">
        <v>0.14496278097627077</v>
      </c>
      <c r="AL602" s="1">
        <v>1.0214484176094254</v>
      </c>
      <c r="AW602" s="3"/>
      <c r="AZ602" s="3"/>
      <c r="BC602" s="3"/>
    </row>
    <row r="603" spans="1:55" x14ac:dyDescent="0.25">
      <c r="A603" s="1" t="s">
        <v>834</v>
      </c>
      <c r="B603" s="1" t="s">
        <v>834</v>
      </c>
      <c r="C603" s="1" t="s">
        <v>1305</v>
      </c>
      <c r="D603" s="4" t="s">
        <v>552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3.9293837391301814E-3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 t="s">
        <v>1399</v>
      </c>
      <c r="AD603" s="1"/>
      <c r="AE603" s="1"/>
      <c r="AF603" s="1">
        <v>7.8587674782603625E-4</v>
      </c>
      <c r="AG603" s="1">
        <v>1.7572738300754771E-3</v>
      </c>
      <c r="AH603" s="1">
        <v>0</v>
      </c>
      <c r="AI603" s="1">
        <v>0</v>
      </c>
      <c r="AJ603" s="1">
        <v>-10000</v>
      </c>
      <c r="AK603" s="1">
        <v>0.34659350708733427</v>
      </c>
      <c r="AL603" s="1">
        <v>-0.63245553203367599</v>
      </c>
      <c r="AW603" s="3"/>
      <c r="AZ603" s="3"/>
      <c r="BC603" s="3"/>
    </row>
    <row r="604" spans="1:55" x14ac:dyDescent="0.25">
      <c r="A604" s="1" t="s">
        <v>834</v>
      </c>
      <c r="B604" s="1" t="s">
        <v>834</v>
      </c>
      <c r="C604" s="1" t="s">
        <v>1306</v>
      </c>
      <c r="D604" s="4" t="s">
        <v>577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8.7083719968162805E-6</v>
      </c>
      <c r="K604" s="1">
        <v>1.1436321510595274E-5</v>
      </c>
      <c r="L604" s="1">
        <v>1.2126700072750849E-5</v>
      </c>
      <c r="M604" s="1">
        <v>2.1621901976304995E-5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1.225086239500417E-5</v>
      </c>
      <c r="U604" s="1">
        <v>1.257006150359003E-5</v>
      </c>
      <c r="V604" s="1">
        <v>7.109389436984632E-6</v>
      </c>
      <c r="W604" s="1">
        <v>1.3729807889708464E-5</v>
      </c>
      <c r="X604" s="1">
        <v>2.9701811389457625E-5</v>
      </c>
      <c r="Y604" s="1">
        <v>0</v>
      </c>
      <c r="Z604" s="1">
        <v>0</v>
      </c>
      <c r="AA604" s="1">
        <v>1.0778659111293479E-5</v>
      </c>
      <c r="AB604" s="1">
        <v>7.7506649887071902E-6</v>
      </c>
      <c r="AC604" s="1">
        <v>10000</v>
      </c>
      <c r="AD604" s="1">
        <v>1.4453260643406305E-2</v>
      </c>
      <c r="AE604" s="1">
        <v>1.9667120074983595</v>
      </c>
      <c r="AF604" s="1">
        <v>0</v>
      </c>
      <c r="AG604" s="1">
        <v>0</v>
      </c>
      <c r="AH604" s="1">
        <v>1.5072386522948985E-5</v>
      </c>
      <c r="AI604" s="1">
        <v>8.5652574510258691E-6</v>
      </c>
      <c r="AJ604" s="1">
        <v>10000</v>
      </c>
      <c r="AK604" s="1">
        <v>4.3271750744431382E-3</v>
      </c>
      <c r="AL604" s="1">
        <v>2.4886086098358815</v>
      </c>
      <c r="AW604" s="3"/>
      <c r="AZ604" s="3"/>
      <c r="BC604" s="3"/>
    </row>
    <row r="605" spans="1:55" x14ac:dyDescent="0.25">
      <c r="A605" s="1" t="s">
        <v>834</v>
      </c>
      <c r="B605" s="1" t="s">
        <v>834</v>
      </c>
      <c r="C605" s="1" t="s">
        <v>1307</v>
      </c>
      <c r="D605" s="4" t="s">
        <v>557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1.9909164652249392E-4</v>
      </c>
      <c r="K605" s="1">
        <v>2.6294160532183399E-4</v>
      </c>
      <c r="L605" s="1">
        <v>1.7166408604643501E-4</v>
      </c>
      <c r="M605" s="1">
        <v>3.8273468740099725E-5</v>
      </c>
      <c r="N605" s="1">
        <v>3.8220813026157388E-5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2.0733261123499183E-4</v>
      </c>
      <c r="U605" s="1">
        <v>1.9484641565727792E-4</v>
      </c>
      <c r="V605" s="1">
        <v>1.3012452882682683E-4</v>
      </c>
      <c r="W605" s="1">
        <v>1.2548223090365715E-4</v>
      </c>
      <c r="X605" s="1">
        <v>1.498057861309513E-4</v>
      </c>
      <c r="Y605" s="1">
        <v>0</v>
      </c>
      <c r="Z605" s="1">
        <v>0</v>
      </c>
      <c r="AA605" s="1">
        <v>1.4203832393140401E-4</v>
      </c>
      <c r="AB605" s="1">
        <v>1.0036880939064961E-4</v>
      </c>
      <c r="AC605" s="1">
        <v>10000</v>
      </c>
      <c r="AD605" s="1">
        <v>1.3306380662142727E-2</v>
      </c>
      <c r="AE605" s="1">
        <v>2.0013440958406732</v>
      </c>
      <c r="AF605" s="1">
        <v>0</v>
      </c>
      <c r="AG605" s="1">
        <v>0</v>
      </c>
      <c r="AH605" s="1">
        <v>1.6151831455074101E-4</v>
      </c>
      <c r="AI605" s="1">
        <v>3.7520209663337263E-5</v>
      </c>
      <c r="AJ605" s="1">
        <v>10000</v>
      </c>
      <c r="AK605" s="1">
        <v>1.1275098795161899E-5</v>
      </c>
      <c r="AL605" s="1">
        <v>6.0879561457382447</v>
      </c>
      <c r="AW605" s="3"/>
      <c r="AZ605" s="3"/>
      <c r="BC605" s="3"/>
    </row>
    <row r="606" spans="1:55" x14ac:dyDescent="0.25">
      <c r="A606" s="1" t="s">
        <v>834</v>
      </c>
      <c r="B606" s="1" t="s">
        <v>834</v>
      </c>
      <c r="C606" s="1" t="s">
        <v>1308</v>
      </c>
      <c r="D606" s="4" t="s">
        <v>313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8.4436134884105956E-6</v>
      </c>
      <c r="L606" s="1">
        <v>1.1041223977110828E-5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8.0620838563884554E-6</v>
      </c>
      <c r="Y606" s="1">
        <v>0</v>
      </c>
      <c r="Z606" s="1">
        <v>0</v>
      </c>
      <c r="AA606" s="1">
        <v>3.896967493104284E-6</v>
      </c>
      <c r="AB606" s="1">
        <v>5.4145973405886547E-6</v>
      </c>
      <c r="AC606" s="1">
        <v>10000</v>
      </c>
      <c r="AD606" s="1">
        <v>0.14621008423309961</v>
      </c>
      <c r="AE606" s="1">
        <v>1.0178308624286379</v>
      </c>
      <c r="AF606" s="1">
        <v>0</v>
      </c>
      <c r="AG606" s="1">
        <v>0</v>
      </c>
      <c r="AH606" s="1">
        <v>1.612416771277691E-6</v>
      </c>
      <c r="AI606" s="1">
        <v>3.6054735086376473E-6</v>
      </c>
      <c r="AJ606" s="1">
        <v>10000</v>
      </c>
      <c r="AK606" s="1">
        <v>0.34659350708733427</v>
      </c>
      <c r="AL606" s="1">
        <v>0.63245553203367588</v>
      </c>
      <c r="AW606" s="3"/>
      <c r="AZ606" s="3"/>
      <c r="BC606" s="3"/>
    </row>
    <row r="607" spans="1:55" x14ac:dyDescent="0.25">
      <c r="A607" s="1" t="s">
        <v>834</v>
      </c>
      <c r="B607" s="1" t="s">
        <v>834</v>
      </c>
      <c r="C607" s="1" t="s">
        <v>1309</v>
      </c>
      <c r="D607" s="4" t="s">
        <v>652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2.2461009118793116E-3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 t="s">
        <v>1399</v>
      </c>
      <c r="AD607" s="1"/>
      <c r="AE607" s="1"/>
      <c r="AF607" s="1">
        <v>4.4922018237586231E-4</v>
      </c>
      <c r="AG607" s="1">
        <v>1.0044868646572813E-3</v>
      </c>
      <c r="AH607" s="1">
        <v>0</v>
      </c>
      <c r="AI607" s="1">
        <v>0</v>
      </c>
      <c r="AJ607" s="1">
        <v>-10000</v>
      </c>
      <c r="AK607" s="1">
        <v>0.34659350708733427</v>
      </c>
      <c r="AL607" s="1">
        <v>-0.63245553203367577</v>
      </c>
      <c r="AW607" s="3"/>
      <c r="AZ607" s="3"/>
      <c r="BC607" s="3"/>
    </row>
    <row r="608" spans="1:55" x14ac:dyDescent="0.25">
      <c r="A608" s="1" t="s">
        <v>834</v>
      </c>
      <c r="B608" s="1" t="s">
        <v>834</v>
      </c>
      <c r="C608" s="1" t="s">
        <v>1310</v>
      </c>
      <c r="D608" s="4" t="s">
        <v>7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2.4902022083012644E-5</v>
      </c>
      <c r="K608" s="1">
        <v>2.6110565115325641E-5</v>
      </c>
      <c r="L608" s="1">
        <v>7.0263885206376558E-5</v>
      </c>
      <c r="M608" s="1">
        <v>3.2803755721417009E-5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4.0239214742178377E-5</v>
      </c>
      <c r="U608" s="1">
        <v>2.7311037999795913E-5</v>
      </c>
      <c r="V608" s="1">
        <v>5.1242276812214171E-5</v>
      </c>
      <c r="W608" s="1">
        <v>4.1530910837775189E-5</v>
      </c>
      <c r="X608" s="1">
        <v>2.4544177823922929E-5</v>
      </c>
      <c r="Y608" s="1">
        <v>0</v>
      </c>
      <c r="Z608" s="1">
        <v>0</v>
      </c>
      <c r="AA608" s="1">
        <v>3.0816045625226373E-5</v>
      </c>
      <c r="AB608" s="1">
        <v>2.5331940945719126E-5</v>
      </c>
      <c r="AC608" s="1">
        <v>10000</v>
      </c>
      <c r="AD608" s="1">
        <v>2.6242478707677951E-2</v>
      </c>
      <c r="AE608" s="1">
        <v>1.7203762536509439</v>
      </c>
      <c r="AF608" s="1">
        <v>0</v>
      </c>
      <c r="AG608" s="1">
        <v>0</v>
      </c>
      <c r="AH608" s="1">
        <v>3.6973523643177315E-5</v>
      </c>
      <c r="AI608" s="1">
        <v>1.0987311997227153E-5</v>
      </c>
      <c r="AJ608" s="1">
        <v>10000</v>
      </c>
      <c r="AK608" s="1">
        <v>6.7683366636002844E-5</v>
      </c>
      <c r="AL608" s="1">
        <v>4.7589855096587392</v>
      </c>
      <c r="AW608" s="3"/>
      <c r="AZ608" s="3"/>
      <c r="BC608" s="3"/>
    </row>
    <row r="609" spans="1:55" x14ac:dyDescent="0.25">
      <c r="A609" s="1" t="s">
        <v>834</v>
      </c>
      <c r="B609" s="1" t="s">
        <v>834</v>
      </c>
      <c r="C609" s="1" t="s">
        <v>1311</v>
      </c>
      <c r="D609" s="4" t="s">
        <v>227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5.4448967923544744E-6</v>
      </c>
      <c r="K609" s="1">
        <v>1.5896757386065809E-5</v>
      </c>
      <c r="L609" s="1">
        <v>1.1146053334854352E-5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1.7835423732392308E-5</v>
      </c>
      <c r="U609" s="1">
        <v>1.5963392590171871E-5</v>
      </c>
      <c r="V609" s="1">
        <v>1.6381480271523849E-5</v>
      </c>
      <c r="W609" s="1">
        <v>0</v>
      </c>
      <c r="X609" s="1">
        <v>1.9472050117305894E-5</v>
      </c>
      <c r="Y609" s="1">
        <v>0</v>
      </c>
      <c r="Z609" s="1">
        <v>0</v>
      </c>
      <c r="AA609" s="1">
        <v>6.4975415026549268E-6</v>
      </c>
      <c r="AB609" s="1">
        <v>6.9910312815891384E-6</v>
      </c>
      <c r="AC609" s="1">
        <v>10000</v>
      </c>
      <c r="AD609" s="1">
        <v>7.1311532561949123E-2</v>
      </c>
      <c r="AE609" s="1">
        <v>1.3143856671526604</v>
      </c>
      <c r="AF609" s="1">
        <v>0</v>
      </c>
      <c r="AG609" s="1">
        <v>0</v>
      </c>
      <c r="AH609" s="1">
        <v>1.3930469342278787E-5</v>
      </c>
      <c r="AI609" s="1">
        <v>7.9081602455673745E-6</v>
      </c>
      <c r="AJ609" s="1">
        <v>10000</v>
      </c>
      <c r="AK609" s="1">
        <v>4.3025203027722237E-3</v>
      </c>
      <c r="AL609" s="1">
        <v>2.4911810158520424</v>
      </c>
      <c r="AW609" s="3"/>
      <c r="AZ609" s="3"/>
      <c r="BC609" s="3"/>
    </row>
    <row r="610" spans="1:55" x14ac:dyDescent="0.25">
      <c r="A610" s="1" t="s">
        <v>834</v>
      </c>
      <c r="B610" s="1" t="s">
        <v>834</v>
      </c>
      <c r="C610" s="1" t="s">
        <v>841</v>
      </c>
      <c r="D610" s="4" t="s">
        <v>118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9.1916067589940744E-5</v>
      </c>
      <c r="K610" s="1">
        <v>6.5558653600413482E-5</v>
      </c>
      <c r="L610" s="1">
        <v>1.1033398463444103E-4</v>
      </c>
      <c r="M610" s="1">
        <v>5.8811355353502927E-5</v>
      </c>
      <c r="N610" s="1">
        <v>9.8272054853277272E-5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1.5486957415932181E-4</v>
      </c>
      <c r="U610" s="1">
        <v>1.2024897357303562E-4</v>
      </c>
      <c r="V610" s="1">
        <v>5.1321356894287139E-5</v>
      </c>
      <c r="W610" s="1">
        <v>6.055629141557118E-5</v>
      </c>
      <c r="X610" s="1">
        <v>1.0702531531958635E-4</v>
      </c>
      <c r="Y610" s="1">
        <v>0</v>
      </c>
      <c r="Z610" s="1">
        <v>0</v>
      </c>
      <c r="AA610" s="1">
        <v>8.4978423206315097E-5</v>
      </c>
      <c r="AB610" s="1">
        <v>2.1963600222039022E-5</v>
      </c>
      <c r="AC610" s="1">
        <v>10000</v>
      </c>
      <c r="AD610" s="1">
        <v>2.4751096581117382E-5</v>
      </c>
      <c r="AE610" s="1">
        <v>5.4716730131912099</v>
      </c>
      <c r="AF610" s="1">
        <v>0</v>
      </c>
      <c r="AG610" s="1">
        <v>0</v>
      </c>
      <c r="AH610" s="1">
        <v>9.8804302272360406E-5</v>
      </c>
      <c r="AI610" s="1">
        <v>4.2977651549246269E-5</v>
      </c>
      <c r="AJ610" s="1">
        <v>10000</v>
      </c>
      <c r="AK610" s="1">
        <v>8.8442319394096275E-4</v>
      </c>
      <c r="AL610" s="1">
        <v>3.2512335890264215</v>
      </c>
      <c r="AW610" s="3"/>
      <c r="AZ610" s="3"/>
      <c r="BC610" s="3"/>
    </row>
    <row r="611" spans="1:55" x14ac:dyDescent="0.25">
      <c r="A611" s="1" t="s">
        <v>834</v>
      </c>
      <c r="B611" s="1" t="s">
        <v>834</v>
      </c>
      <c r="C611" s="1" t="s">
        <v>1312</v>
      </c>
      <c r="D611" s="4" t="s">
        <v>653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1.3875845500468394E-4</v>
      </c>
      <c r="K611" s="1">
        <v>1.6917701255405842E-4</v>
      </c>
      <c r="L611" s="1">
        <v>1.9071017874952882E-4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2.3967563865554719E-4</v>
      </c>
      <c r="U611" s="1">
        <v>2.5459905236920608E-4</v>
      </c>
      <c r="V611" s="1">
        <v>1.6973744104640607E-4</v>
      </c>
      <c r="W611" s="1">
        <v>1.8855717328534785E-4</v>
      </c>
      <c r="X611" s="1">
        <v>1.9351599989361493E-4</v>
      </c>
      <c r="Y611" s="1">
        <v>0</v>
      </c>
      <c r="Z611" s="1">
        <v>0</v>
      </c>
      <c r="AA611" s="1">
        <v>9.972912926165423E-5</v>
      </c>
      <c r="AB611" s="1">
        <v>9.2891935298821114E-5</v>
      </c>
      <c r="AC611" s="1">
        <v>10000</v>
      </c>
      <c r="AD611" s="1">
        <v>4.3132890077914987E-2</v>
      </c>
      <c r="AE611" s="1">
        <v>1.5183049713819536</v>
      </c>
      <c r="AF611" s="1">
        <v>0</v>
      </c>
      <c r="AG611" s="1">
        <v>0</v>
      </c>
      <c r="AH611" s="1">
        <v>2.0921706105002445E-4</v>
      </c>
      <c r="AI611" s="1">
        <v>3.6122170357560114E-5</v>
      </c>
      <c r="AJ611" s="1">
        <v>10000</v>
      </c>
      <c r="AK611" s="1">
        <v>1.1964039828858488E-6</v>
      </c>
      <c r="AL611" s="1">
        <v>8.1910251318788578</v>
      </c>
      <c r="AW611" s="3"/>
      <c r="AZ611" s="3"/>
      <c r="BC611" s="3"/>
    </row>
    <row r="612" spans="1:55" x14ac:dyDescent="0.25">
      <c r="A612" s="1" t="s">
        <v>834</v>
      </c>
      <c r="B612" s="1" t="s">
        <v>834</v>
      </c>
      <c r="C612" s="1" t="s">
        <v>1313</v>
      </c>
      <c r="D612" s="4" t="s">
        <v>286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2.2930838354266399E-5</v>
      </c>
      <c r="K612" s="1">
        <v>0</v>
      </c>
      <c r="L612" s="1">
        <v>3.2052557364328868E-5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1.2054723081944079E-4</v>
      </c>
      <c r="U612" s="1">
        <v>8.3440091886669484E-5</v>
      </c>
      <c r="V612" s="1">
        <v>4.8595968823703071E-5</v>
      </c>
      <c r="W612" s="1">
        <v>0</v>
      </c>
      <c r="X612" s="1">
        <v>3.0056890791400673E-5</v>
      </c>
      <c r="Y612" s="1">
        <v>0</v>
      </c>
      <c r="Z612" s="1">
        <v>0</v>
      </c>
      <c r="AA612" s="1">
        <v>1.0996679143719053E-5</v>
      </c>
      <c r="AB612" s="1">
        <v>1.5399310214044976E-5</v>
      </c>
      <c r="AC612" s="1">
        <v>10000</v>
      </c>
      <c r="AD612" s="1">
        <v>0.14898147056649533</v>
      </c>
      <c r="AE612" s="1">
        <v>1.0098928179217352</v>
      </c>
      <c r="AF612" s="1">
        <v>0</v>
      </c>
      <c r="AG612" s="1">
        <v>0</v>
      </c>
      <c r="AH612" s="1">
        <v>5.6528036464242804E-5</v>
      </c>
      <c r="AI612" s="1">
        <v>4.6855560315020433E-5</v>
      </c>
      <c r="AJ612" s="1">
        <v>10000</v>
      </c>
      <c r="AK612" s="1">
        <v>2.7172177585564183E-2</v>
      </c>
      <c r="AL612" s="1">
        <v>1.706152168164893</v>
      </c>
      <c r="AW612" s="3"/>
      <c r="AZ612" s="3"/>
      <c r="BC612" s="3"/>
    </row>
    <row r="613" spans="1:55" x14ac:dyDescent="0.25">
      <c r="A613" s="1" t="s">
        <v>834</v>
      </c>
      <c r="B613" s="1" t="s">
        <v>834</v>
      </c>
      <c r="C613" s="1" t="s">
        <v>1314</v>
      </c>
      <c r="D613" s="4" t="s">
        <v>265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7.7556701761858951E-5</v>
      </c>
      <c r="K613" s="1">
        <v>1.0353250589323061E-4</v>
      </c>
      <c r="L613" s="1">
        <v>1.0889018842315126E-4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3.3026059079678262E-4</v>
      </c>
      <c r="U613" s="1">
        <v>2.1780502071958344E-4</v>
      </c>
      <c r="V613" s="1">
        <v>2.1160823864918623E-4</v>
      </c>
      <c r="W613" s="1">
        <v>0</v>
      </c>
      <c r="X613" s="1">
        <v>1.446923487912196E-4</v>
      </c>
      <c r="Y613" s="1">
        <v>0</v>
      </c>
      <c r="Z613" s="1">
        <v>0</v>
      </c>
      <c r="AA613" s="1">
        <v>5.7995879215648165E-5</v>
      </c>
      <c r="AB613" s="1">
        <v>5.4252845246952022E-5</v>
      </c>
      <c r="AC613" s="1">
        <v>10000</v>
      </c>
      <c r="AD613" s="1">
        <v>4.3832591026307065E-2</v>
      </c>
      <c r="AE613" s="1">
        <v>1.5117835493269254</v>
      </c>
      <c r="AF613" s="1">
        <v>0</v>
      </c>
      <c r="AG613" s="1">
        <v>0</v>
      </c>
      <c r="AH613" s="1">
        <v>1.8087323979135438E-4</v>
      </c>
      <c r="AI613" s="1">
        <v>1.210881527895329E-4</v>
      </c>
      <c r="AJ613" s="1">
        <v>10000</v>
      </c>
      <c r="AK613" s="1">
        <v>1.0229848513900488E-2</v>
      </c>
      <c r="AL613" s="1">
        <v>2.1124559495749908</v>
      </c>
      <c r="AW613" s="3"/>
      <c r="AZ613" s="3"/>
      <c r="BC613" s="3"/>
    </row>
    <row r="614" spans="1:55" x14ac:dyDescent="0.25">
      <c r="A614" s="1" t="s">
        <v>834</v>
      </c>
      <c r="B614" s="1" t="s">
        <v>834</v>
      </c>
      <c r="C614" s="1" t="s">
        <v>1315</v>
      </c>
      <c r="D614" s="4" t="s">
        <v>214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1.1791368874580311E-4</v>
      </c>
      <c r="K614" s="1">
        <v>1.6112242569219144E-4</v>
      </c>
      <c r="L614" s="1">
        <v>2.1874759684879124E-4</v>
      </c>
      <c r="M614" s="1">
        <v>1.4393444821395222E-4</v>
      </c>
      <c r="N614" s="1">
        <v>1.82725401038171E-4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1.0652142676333042E-4</v>
      </c>
      <c r="U614" s="1">
        <v>1.9719539793133182E-4</v>
      </c>
      <c r="V614" s="1">
        <v>1.9517963527734242E-4</v>
      </c>
      <c r="W614" s="1">
        <v>1.4916375929753889E-4</v>
      </c>
      <c r="X614" s="1">
        <v>2.2833128705034592E-4</v>
      </c>
      <c r="Y614" s="1">
        <v>0</v>
      </c>
      <c r="Z614" s="1">
        <v>0</v>
      </c>
      <c r="AA614" s="1">
        <v>1.6488871210778181E-4</v>
      </c>
      <c r="AB614" s="1">
        <v>3.8336816006613544E-5</v>
      </c>
      <c r="AC614" s="1">
        <v>10000</v>
      </c>
      <c r="AD614" s="1">
        <v>1.1348920328015737E-5</v>
      </c>
      <c r="AE614" s="1">
        <v>6.0826087618969247</v>
      </c>
      <c r="AF614" s="1">
        <v>0</v>
      </c>
      <c r="AG614" s="1">
        <v>0</v>
      </c>
      <c r="AH614" s="1">
        <v>1.7527830126397789E-4</v>
      </c>
      <c r="AI614" s="1">
        <v>4.7698319194445658E-5</v>
      </c>
      <c r="AJ614" s="1">
        <v>10000</v>
      </c>
      <c r="AK614" s="1">
        <v>3.5999865518457894E-5</v>
      </c>
      <c r="AL614" s="1">
        <v>5.1968487574316828</v>
      </c>
      <c r="AW614" s="3"/>
      <c r="AZ614" s="3"/>
      <c r="BC614" s="3"/>
    </row>
    <row r="615" spans="1:55" x14ac:dyDescent="0.25">
      <c r="A615" s="1" t="s">
        <v>834</v>
      </c>
      <c r="B615" s="1" t="s">
        <v>834</v>
      </c>
      <c r="C615" s="1" t="s">
        <v>1316</v>
      </c>
      <c r="D615" s="4" t="s">
        <v>325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4.1286881035770134E-5</v>
      </c>
      <c r="K615" s="1">
        <v>2.023786260225114E-5</v>
      </c>
      <c r="L615" s="1">
        <v>2.0477127825590313E-5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1.2132165696704504E-4</v>
      </c>
      <c r="U615" s="1">
        <v>1.0070010115374786E-4</v>
      </c>
      <c r="V615" s="1">
        <v>2.4842021823764943E-5</v>
      </c>
      <c r="W615" s="1">
        <v>0</v>
      </c>
      <c r="X615" s="1">
        <v>0</v>
      </c>
      <c r="Y615" s="1">
        <v>0</v>
      </c>
      <c r="Z615" s="1">
        <v>0</v>
      </c>
      <c r="AA615" s="1">
        <v>1.6400374292722317E-5</v>
      </c>
      <c r="AB615" s="1">
        <v>1.7238249676577234E-5</v>
      </c>
      <c r="AC615" s="1">
        <v>10000</v>
      </c>
      <c r="AD615" s="1">
        <v>6.606162414098718E-2</v>
      </c>
      <c r="AE615" s="1">
        <v>1.3454748705883812</v>
      </c>
      <c r="AF615" s="1">
        <v>0</v>
      </c>
      <c r="AG615" s="1">
        <v>0</v>
      </c>
      <c r="AH615" s="1">
        <v>4.9372755988911569E-5</v>
      </c>
      <c r="AI615" s="1">
        <v>5.7637304977318719E-5</v>
      </c>
      <c r="AJ615" s="1">
        <v>10000</v>
      </c>
      <c r="AK615" s="1">
        <v>9.1758389236757804E-2</v>
      </c>
      <c r="AL615" s="1">
        <v>1.2114310542231808</v>
      </c>
      <c r="AW615" s="3"/>
      <c r="AZ615" s="3"/>
      <c r="BC615" s="3"/>
    </row>
    <row r="616" spans="1:55" x14ac:dyDescent="0.25">
      <c r="A616" s="1" t="s">
        <v>834</v>
      </c>
      <c r="B616" s="1" t="s">
        <v>834</v>
      </c>
      <c r="C616" s="1" t="s">
        <v>1317</v>
      </c>
      <c r="D616" s="4" t="s">
        <v>654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6.0607688182107889E-5</v>
      </c>
      <c r="K616" s="1">
        <v>3.5834411131047585E-5</v>
      </c>
      <c r="L616" s="1">
        <v>7.6198006027993281E-5</v>
      </c>
      <c r="M616" s="1">
        <v>1.5983030669403655E-5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7.9646929365740008E-5</v>
      </c>
      <c r="U616" s="1">
        <v>7.6658764140337361E-5</v>
      </c>
      <c r="V616" s="1">
        <v>9.6419394047833086E-5</v>
      </c>
      <c r="W616" s="1">
        <v>0</v>
      </c>
      <c r="X616" s="1">
        <v>5.6688635115336309E-5</v>
      </c>
      <c r="Y616" s="1">
        <v>0</v>
      </c>
      <c r="Z616" s="1">
        <v>0</v>
      </c>
      <c r="AA616" s="1">
        <v>3.7724627202110486E-5</v>
      </c>
      <c r="AB616" s="1">
        <v>3.1238008868278943E-5</v>
      </c>
      <c r="AC616" s="1">
        <v>10000</v>
      </c>
      <c r="AD616" s="1">
        <v>2.7057657016181434E-2</v>
      </c>
      <c r="AE616" s="1">
        <v>1.7078770817198052</v>
      </c>
      <c r="AF616" s="1">
        <v>0</v>
      </c>
      <c r="AG616" s="1">
        <v>0</v>
      </c>
      <c r="AH616" s="1">
        <v>6.1882744533849342E-5</v>
      </c>
      <c r="AI616" s="1">
        <v>3.7360172716068222E-5</v>
      </c>
      <c r="AJ616" s="1">
        <v>10000</v>
      </c>
      <c r="AK616" s="1">
        <v>6.0098076726810314E-3</v>
      </c>
      <c r="AL616" s="1">
        <v>2.3424789082679958</v>
      </c>
      <c r="AW616" s="3"/>
      <c r="AZ616" s="3"/>
      <c r="BC616" s="3"/>
    </row>
    <row r="617" spans="1:55" x14ac:dyDescent="0.25">
      <c r="A617" s="1" t="s">
        <v>834</v>
      </c>
      <c r="B617" s="1" t="s">
        <v>834</v>
      </c>
      <c r="C617" s="1" t="s">
        <v>1318</v>
      </c>
      <c r="D617" s="4" t="s">
        <v>655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1.2604704302408823E-4</v>
      </c>
      <c r="K617" s="1">
        <v>1.2109186741910644E-4</v>
      </c>
      <c r="L617" s="1">
        <v>1.3440427127876109E-4</v>
      </c>
      <c r="M617" s="1">
        <v>6.4898653976091109E-5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1.8956739466659646E-4</v>
      </c>
      <c r="U617" s="1">
        <v>1.8380870959074544E-4</v>
      </c>
      <c r="V617" s="1">
        <v>1.2894055777220418E-4</v>
      </c>
      <c r="W617" s="1">
        <v>1.4781892938532797E-4</v>
      </c>
      <c r="X617" s="1">
        <v>1.0742817664294704E-4</v>
      </c>
      <c r="Y617" s="1">
        <v>0</v>
      </c>
      <c r="Z617" s="1">
        <v>0</v>
      </c>
      <c r="AA617" s="1">
        <v>8.928836713960938E-5</v>
      </c>
      <c r="AB617" s="1">
        <v>5.6932807553636493E-5</v>
      </c>
      <c r="AC617" s="1">
        <v>10000</v>
      </c>
      <c r="AD617" s="1">
        <v>7.9983919443167486E-3</v>
      </c>
      <c r="AE617" s="1">
        <v>2.2179271530219542</v>
      </c>
      <c r="AF617" s="1">
        <v>0</v>
      </c>
      <c r="AG617" s="1">
        <v>0</v>
      </c>
      <c r="AH617" s="1">
        <v>1.5151275361156423E-4</v>
      </c>
      <c r="AI617" s="1">
        <v>3.5205762196561094E-5</v>
      </c>
      <c r="AJ617" s="1">
        <v>10000</v>
      </c>
      <c r="AK617" s="1">
        <v>1.129846842302792E-5</v>
      </c>
      <c r="AL617" s="1">
        <v>6.0862591138815727</v>
      </c>
      <c r="AW617" s="3"/>
      <c r="AZ617" s="3"/>
      <c r="BC617" s="3"/>
    </row>
    <row r="618" spans="1:55" x14ac:dyDescent="0.25">
      <c r="A618" s="1" t="s">
        <v>834</v>
      </c>
      <c r="B618" s="1" t="s">
        <v>834</v>
      </c>
      <c r="C618" s="1" t="s">
        <v>1319</v>
      </c>
      <c r="D618" s="4" t="s">
        <v>656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4.0653532473900813E-5</v>
      </c>
      <c r="K618" s="1">
        <v>2.348498237831181E-5</v>
      </c>
      <c r="L618" s="1">
        <v>1.9451739128608697E-5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3.9490131213946971E-5</v>
      </c>
      <c r="U618" s="1">
        <v>4.7396751957942377E-5</v>
      </c>
      <c r="V618" s="1">
        <v>4.3431799882317125E-5</v>
      </c>
      <c r="W618" s="1">
        <v>0</v>
      </c>
      <c r="X618" s="1">
        <v>4.2989941266814598E-5</v>
      </c>
      <c r="Y618" s="1">
        <v>0</v>
      </c>
      <c r="Z618" s="1">
        <v>0</v>
      </c>
      <c r="AA618" s="1">
        <v>1.6718050796164263E-5</v>
      </c>
      <c r="AB618" s="1">
        <v>1.7213062938709717E-5</v>
      </c>
      <c r="AC618" s="1">
        <v>10000</v>
      </c>
      <c r="AD618" s="1">
        <v>6.1648873512738268E-2</v>
      </c>
      <c r="AE618" s="1">
        <v>1.373543700883608</v>
      </c>
      <c r="AF618" s="1">
        <v>0</v>
      </c>
      <c r="AG618" s="1">
        <v>0</v>
      </c>
      <c r="AH618" s="1">
        <v>3.4661724864204215E-5</v>
      </c>
      <c r="AI618" s="1">
        <v>1.9578068072401263E-5</v>
      </c>
      <c r="AJ618" s="1">
        <v>10000</v>
      </c>
      <c r="AK618" s="1">
        <v>4.1839706325878237E-3</v>
      </c>
      <c r="AL618" s="1">
        <v>2.5037752048325626</v>
      </c>
      <c r="AW618" s="3"/>
      <c r="AZ618" s="3"/>
      <c r="BC618" s="3"/>
    </row>
    <row r="619" spans="1:55" x14ac:dyDescent="0.25">
      <c r="A619" s="1" t="s">
        <v>834</v>
      </c>
      <c r="B619" s="1" t="s">
        <v>834</v>
      </c>
      <c r="C619" s="1" t="s">
        <v>1320</v>
      </c>
      <c r="D619" s="4" t="s">
        <v>90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8.358858238526647E-6</v>
      </c>
      <c r="K619" s="1">
        <v>0</v>
      </c>
      <c r="L619" s="1">
        <v>1.2167867368296679E-5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9.6879058308536027E-6</v>
      </c>
      <c r="W619" s="1">
        <v>0</v>
      </c>
      <c r="X619" s="1">
        <v>0</v>
      </c>
      <c r="Y619" s="1">
        <v>0</v>
      </c>
      <c r="Z619" s="1">
        <v>0</v>
      </c>
      <c r="AA619" s="1">
        <v>4.1053451213646646E-6</v>
      </c>
      <c r="AB619" s="1">
        <v>5.7805322963521423E-6</v>
      </c>
      <c r="AC619" s="1">
        <v>10000</v>
      </c>
      <c r="AD619" s="1">
        <v>0.15093523025967384</v>
      </c>
      <c r="AE619" s="1">
        <v>1.0043771838313149</v>
      </c>
      <c r="AF619" s="1">
        <v>0</v>
      </c>
      <c r="AG619" s="1">
        <v>0</v>
      </c>
      <c r="AH619" s="1">
        <v>1.9375811661707207E-6</v>
      </c>
      <c r="AI619" s="1">
        <v>4.3325631994810476E-6</v>
      </c>
      <c r="AJ619" s="1">
        <v>10000</v>
      </c>
      <c r="AK619" s="1">
        <v>0.34659350708733427</v>
      </c>
      <c r="AL619" s="1">
        <v>0.63245553203367588</v>
      </c>
      <c r="AW619" s="3"/>
      <c r="AZ619" s="3"/>
      <c r="BC619" s="3"/>
    </row>
    <row r="620" spans="1:55" x14ac:dyDescent="0.25">
      <c r="A620" s="1" t="s">
        <v>834</v>
      </c>
      <c r="B620" s="1" t="s">
        <v>834</v>
      </c>
      <c r="C620" s="1" t="s">
        <v>1321</v>
      </c>
      <c r="D620" s="4" t="s">
        <v>443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6.4233388457185885E-5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 t="s">
        <v>1399</v>
      </c>
      <c r="AD620" s="1"/>
      <c r="AE620" s="1"/>
      <c r="AF620" s="1">
        <v>0</v>
      </c>
      <c r="AG620" s="1">
        <v>0</v>
      </c>
      <c r="AH620" s="1">
        <v>1.2846677691437176E-5</v>
      </c>
      <c r="AI620" s="1">
        <v>2.8726044603083592E-5</v>
      </c>
      <c r="AJ620" s="1">
        <v>10000</v>
      </c>
      <c r="AK620" s="1">
        <v>0.34659350708733427</v>
      </c>
      <c r="AL620" s="1">
        <v>0.63245553203367599</v>
      </c>
      <c r="AW620" s="3"/>
      <c r="AZ620" s="3"/>
      <c r="BC620" s="3"/>
    </row>
    <row r="621" spans="1:55" x14ac:dyDescent="0.25">
      <c r="A621" s="1" t="s">
        <v>834</v>
      </c>
      <c r="B621" s="1" t="s">
        <v>834</v>
      </c>
      <c r="C621" s="1" t="s">
        <v>1322</v>
      </c>
      <c r="D621" s="4" t="s">
        <v>56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2.5898035808619729E-5</v>
      </c>
      <c r="K621" s="1">
        <v>1.1881814794857224E-4</v>
      </c>
      <c r="L621" s="1">
        <v>1.0793217266935452E-4</v>
      </c>
      <c r="M621" s="1">
        <v>5.9691281533373696E-5</v>
      </c>
      <c r="N621" s="1">
        <v>1.0593533271676926E-4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8.1556078721138891E-5</v>
      </c>
      <c r="U621" s="1">
        <v>1.8402806986817478E-4</v>
      </c>
      <c r="V621" s="1">
        <v>1.3928808672811636E-4</v>
      </c>
      <c r="W621" s="1">
        <v>2.053298724265522E-4</v>
      </c>
      <c r="X621" s="1">
        <v>3.0233428659159938E-4</v>
      </c>
      <c r="Y621" s="1">
        <v>0</v>
      </c>
      <c r="Z621" s="1">
        <v>0</v>
      </c>
      <c r="AA621" s="1">
        <v>8.3654994135337889E-5</v>
      </c>
      <c r="AB621" s="1">
        <v>3.9472674180351368E-5</v>
      </c>
      <c r="AC621" s="1">
        <v>10000</v>
      </c>
      <c r="AD621" s="1">
        <v>1.4659724803521362E-3</v>
      </c>
      <c r="AE621" s="1">
        <v>2.9971627137774899</v>
      </c>
      <c r="AF621" s="1">
        <v>0</v>
      </c>
      <c r="AG621" s="1">
        <v>0</v>
      </c>
      <c r="AH621" s="1">
        <v>1.8250727886711632E-4</v>
      </c>
      <c r="AI621" s="1">
        <v>8.2068170965229293E-5</v>
      </c>
      <c r="AJ621" s="1">
        <v>10000</v>
      </c>
      <c r="AK621" s="1">
        <v>1.0894368596520035E-3</v>
      </c>
      <c r="AL621" s="1">
        <v>3.1449984320357069</v>
      </c>
      <c r="AW621" s="3"/>
      <c r="AZ621" s="3"/>
      <c r="BC621" s="3"/>
    </row>
    <row r="622" spans="1:55" x14ac:dyDescent="0.25">
      <c r="A622" s="1" t="s">
        <v>834</v>
      </c>
      <c r="B622" s="1" t="s">
        <v>834</v>
      </c>
      <c r="C622" s="1" t="s">
        <v>1323</v>
      </c>
      <c r="D622" s="4" t="s">
        <v>616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6.4053848014504122E-5</v>
      </c>
      <c r="K622" s="1">
        <v>4.7467014943530278E-5</v>
      </c>
      <c r="L622" s="1">
        <v>5.6311711001233058E-5</v>
      </c>
      <c r="M622" s="1">
        <v>0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2.3141226844725666E-5</v>
      </c>
      <c r="U622" s="1">
        <v>0</v>
      </c>
      <c r="V622" s="1">
        <v>3.190932947801337E-5</v>
      </c>
      <c r="W622" s="1">
        <v>2.8992380034094413E-5</v>
      </c>
      <c r="X622" s="1">
        <v>5.996693549055455E-5</v>
      </c>
      <c r="Y622" s="1">
        <v>0</v>
      </c>
      <c r="Z622" s="1">
        <v>0</v>
      </c>
      <c r="AA622" s="1">
        <v>3.356651479185349E-5</v>
      </c>
      <c r="AB622" s="1">
        <v>3.1198826791412828E-5</v>
      </c>
      <c r="AC622" s="1">
        <v>10000</v>
      </c>
      <c r="AD622" s="1">
        <v>4.2790118553834716E-2</v>
      </c>
      <c r="AE622" s="1">
        <v>1.5215386391805614</v>
      </c>
      <c r="AF622" s="1">
        <v>0</v>
      </c>
      <c r="AG622" s="1">
        <v>0</v>
      </c>
      <c r="AH622" s="1">
        <v>2.88019743694776E-5</v>
      </c>
      <c r="AI622" s="1">
        <v>2.1462435217636238E-5</v>
      </c>
      <c r="AJ622" s="1">
        <v>10000</v>
      </c>
      <c r="AK622" s="1">
        <v>1.7052457105649774E-2</v>
      </c>
      <c r="AL622" s="1">
        <v>1.8978341629642679</v>
      </c>
      <c r="AW622" s="3"/>
      <c r="AZ622" s="3"/>
      <c r="BC622" s="3"/>
    </row>
    <row r="623" spans="1:55" x14ac:dyDescent="0.25">
      <c r="A623" s="1" t="s">
        <v>834</v>
      </c>
      <c r="B623" s="1" t="s">
        <v>834</v>
      </c>
      <c r="C623" s="1" t="s">
        <v>1324</v>
      </c>
      <c r="D623" s="4" t="s">
        <v>439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4.2168044706442401E-6</v>
      </c>
      <c r="U623" s="1">
        <v>0</v>
      </c>
      <c r="V623" s="1">
        <v>0</v>
      </c>
      <c r="W623" s="1">
        <v>0</v>
      </c>
      <c r="X623" s="1">
        <v>4.7689798368459374E-6</v>
      </c>
      <c r="Y623" s="1">
        <v>0</v>
      </c>
      <c r="Z623" s="1">
        <v>0</v>
      </c>
      <c r="AA623" s="1">
        <v>0</v>
      </c>
      <c r="AB623" s="1">
        <v>0</v>
      </c>
      <c r="AC623" s="1" t="s">
        <v>1399</v>
      </c>
      <c r="AD623" s="1"/>
      <c r="AE623" s="1"/>
      <c r="AF623" s="1">
        <v>0</v>
      </c>
      <c r="AG623" s="1">
        <v>0</v>
      </c>
      <c r="AH623" s="1">
        <v>1.7971568614980355E-6</v>
      </c>
      <c r="AI623" s="1">
        <v>2.4685899165181832E-6</v>
      </c>
      <c r="AJ623" s="1">
        <v>10000</v>
      </c>
      <c r="AK623" s="1">
        <v>0.14220098402898657</v>
      </c>
      <c r="AL623" s="1">
        <v>1.0295608801753231</v>
      </c>
      <c r="AW623" s="3"/>
      <c r="AZ623" s="3"/>
      <c r="BC623" s="3"/>
    </row>
    <row r="624" spans="1:55" x14ac:dyDescent="0.25">
      <c r="A624" s="1" t="s">
        <v>834</v>
      </c>
      <c r="B624" s="1" t="s">
        <v>834</v>
      </c>
      <c r="C624" s="1" t="s">
        <v>1325</v>
      </c>
      <c r="D624" s="4" t="s">
        <v>388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1.3603624699740755E-4</v>
      </c>
      <c r="K624" s="1">
        <v>1.3727110950041219E-4</v>
      </c>
      <c r="L624" s="1">
        <v>1.92666401139648E-4</v>
      </c>
      <c r="M624" s="1">
        <v>5.1276976357416657E-5</v>
      </c>
      <c r="N624" s="1">
        <v>8.1313404360683702E-5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1.8230460177452794E-4</v>
      </c>
      <c r="U624" s="1">
        <v>1.2392212967126556E-4</v>
      </c>
      <c r="V624" s="1">
        <v>1.0190577375579955E-4</v>
      </c>
      <c r="W624" s="1">
        <v>9.4168039654038391E-5</v>
      </c>
      <c r="X624" s="1">
        <v>1.4470628407264007E-4</v>
      </c>
      <c r="Y624" s="1">
        <v>0</v>
      </c>
      <c r="Z624" s="1">
        <v>0</v>
      </c>
      <c r="AA624" s="1">
        <v>1.1971282767111362E-4</v>
      </c>
      <c r="AB624" s="1">
        <v>5.4897524117058259E-5</v>
      </c>
      <c r="AC624" s="1">
        <v>10000</v>
      </c>
      <c r="AD624" s="1">
        <v>1.2304163040416916E-3</v>
      </c>
      <c r="AE624" s="1">
        <v>3.0839187596424908</v>
      </c>
      <c r="AF624" s="1">
        <v>0</v>
      </c>
      <c r="AG624" s="1">
        <v>0</v>
      </c>
      <c r="AH624" s="1">
        <v>1.2940136578565431E-4</v>
      </c>
      <c r="AI624" s="1">
        <v>3.5568278639934235E-5</v>
      </c>
      <c r="AJ624" s="1">
        <v>10000</v>
      </c>
      <c r="AK624" s="1">
        <v>3.8702584350426252E-5</v>
      </c>
      <c r="AL624" s="1">
        <v>5.1450667134115902</v>
      </c>
      <c r="AW624" s="3"/>
      <c r="AZ624" s="3"/>
      <c r="BC624" s="3"/>
    </row>
    <row r="625" spans="1:55" x14ac:dyDescent="0.25">
      <c r="A625" s="1" t="s">
        <v>834</v>
      </c>
      <c r="B625" s="1" t="s">
        <v>834</v>
      </c>
      <c r="C625" s="1" t="s">
        <v>1326</v>
      </c>
      <c r="D625" s="4" t="s">
        <v>685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6.3899014152788349E-6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7.9234516529847215E-6</v>
      </c>
      <c r="V625" s="1">
        <v>0</v>
      </c>
      <c r="W625" s="1">
        <v>0</v>
      </c>
      <c r="X625" s="1">
        <v>9.2577349991988426E-6</v>
      </c>
      <c r="Y625" s="1">
        <v>0</v>
      </c>
      <c r="Z625" s="1">
        <v>0</v>
      </c>
      <c r="AA625" s="1">
        <v>1.277980283055767E-6</v>
      </c>
      <c r="AB625" s="1">
        <v>2.8576507868171176E-6</v>
      </c>
      <c r="AC625" s="1">
        <v>10000</v>
      </c>
      <c r="AD625" s="1">
        <v>0.34659350708733427</v>
      </c>
      <c r="AE625" s="1">
        <v>0.63245553203367588</v>
      </c>
      <c r="AF625" s="1">
        <v>0</v>
      </c>
      <c r="AG625" s="1">
        <v>0</v>
      </c>
      <c r="AH625" s="1">
        <v>3.4362373304367127E-6</v>
      </c>
      <c r="AI625" s="1">
        <v>4.7288505066544282E-6</v>
      </c>
      <c r="AJ625" s="1">
        <v>10000</v>
      </c>
      <c r="AK625" s="1">
        <v>0.14284928258421062</v>
      </c>
      <c r="AL625" s="1">
        <v>1.0276437010216195</v>
      </c>
      <c r="AW625" s="3"/>
      <c r="AZ625" s="3"/>
      <c r="BC625" s="3"/>
    </row>
    <row r="626" spans="1:55" x14ac:dyDescent="0.25">
      <c r="A626" s="1" t="s">
        <v>834</v>
      </c>
      <c r="B626" s="1" t="s">
        <v>834</v>
      </c>
      <c r="C626" s="1" t="s">
        <v>1327</v>
      </c>
      <c r="D626" s="4" t="s">
        <v>364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1.4762171209362956E-5</v>
      </c>
      <c r="K626" s="1">
        <v>1.4268852978888845E-5</v>
      </c>
      <c r="L626" s="1">
        <v>1.7431109554938072E-5</v>
      </c>
      <c r="M626" s="1">
        <v>1.3442354462521818E-5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1.7473291943782392E-5</v>
      </c>
      <c r="U626" s="1">
        <v>3.0129224730133681E-5</v>
      </c>
      <c r="V626" s="1">
        <v>0</v>
      </c>
      <c r="W626" s="1">
        <v>0</v>
      </c>
      <c r="X626" s="1">
        <v>1.180551413533236E-5</v>
      </c>
      <c r="Y626" s="1">
        <v>0</v>
      </c>
      <c r="Z626" s="1">
        <v>0</v>
      </c>
      <c r="AA626" s="1">
        <v>1.1980897641142339E-5</v>
      </c>
      <c r="AB626" s="1">
        <v>6.8620841681367654E-6</v>
      </c>
      <c r="AC626" s="1">
        <v>10000</v>
      </c>
      <c r="AD626" s="1">
        <v>4.518608482388658E-3</v>
      </c>
      <c r="AE626" s="1">
        <v>2.4691547813101122</v>
      </c>
      <c r="AF626" s="1">
        <v>0</v>
      </c>
      <c r="AG626" s="1">
        <v>0</v>
      </c>
      <c r="AH626" s="1">
        <v>1.1881606161849686E-5</v>
      </c>
      <c r="AI626" s="1">
        <v>1.2714100963738642E-5</v>
      </c>
      <c r="AJ626" s="1">
        <v>10000</v>
      </c>
      <c r="AK626" s="1">
        <v>7.005569500925822E-2</v>
      </c>
      <c r="AL626" s="1">
        <v>1.3216135867401924</v>
      </c>
      <c r="AW626" s="3"/>
      <c r="AZ626" s="3"/>
      <c r="BC626" s="3"/>
    </row>
    <row r="627" spans="1:55" x14ac:dyDescent="0.25">
      <c r="A627" s="1" t="s">
        <v>834</v>
      </c>
      <c r="B627" s="1" t="s">
        <v>834</v>
      </c>
      <c r="C627" s="1" t="s">
        <v>1328</v>
      </c>
      <c r="D627" s="4" t="s">
        <v>602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1.2673278760235872E-4</v>
      </c>
      <c r="K627" s="1">
        <v>7.9697287739643126E-5</v>
      </c>
      <c r="L627" s="1">
        <v>1.3271791484237058E-4</v>
      </c>
      <c r="M627" s="1">
        <v>3.9513821174685006E-5</v>
      </c>
      <c r="N627" s="1">
        <v>3.2863345526967424E-5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2.0485130106089036E-4</v>
      </c>
      <c r="U627" s="1">
        <v>1.6559187951237047E-4</v>
      </c>
      <c r="V627" s="1">
        <v>1.0978451695819281E-4</v>
      </c>
      <c r="W627" s="1">
        <v>1.2998888540307992E-4</v>
      </c>
      <c r="X627" s="1">
        <v>2.8015528930909109E-4</v>
      </c>
      <c r="Y627" s="1">
        <v>0</v>
      </c>
      <c r="Z627" s="1">
        <v>0</v>
      </c>
      <c r="AA627" s="1">
        <v>8.2305031377204985E-5</v>
      </c>
      <c r="AB627" s="1">
        <v>4.6897901444689207E-5</v>
      </c>
      <c r="AC627" s="1">
        <v>10000</v>
      </c>
      <c r="AD627" s="1">
        <v>4.3919824665607224E-3</v>
      </c>
      <c r="AE627" s="1">
        <v>2.4819211103179839</v>
      </c>
      <c r="AF627" s="1">
        <v>0</v>
      </c>
      <c r="AG627" s="1">
        <v>0</v>
      </c>
      <c r="AH627" s="1">
        <v>1.7807437444872492E-4</v>
      </c>
      <c r="AI627" s="1">
        <v>6.7581522160637159E-5</v>
      </c>
      <c r="AJ627" s="1">
        <v>10000</v>
      </c>
      <c r="AK627" s="1">
        <v>3.6504731047042348E-4</v>
      </c>
      <c r="AL627" s="1">
        <v>3.7263912887001096</v>
      </c>
      <c r="AW627" s="3"/>
      <c r="AZ627" s="3"/>
      <c r="BC627" s="3"/>
    </row>
    <row r="628" spans="1:55" x14ac:dyDescent="0.25">
      <c r="A628" s="1" t="s">
        <v>834</v>
      </c>
      <c r="B628" s="1" t="s">
        <v>834</v>
      </c>
      <c r="C628" s="1" t="s">
        <v>1329</v>
      </c>
      <c r="D628" s="4" t="s">
        <v>480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4.6969672242255638E-6</v>
      </c>
      <c r="K628" s="1">
        <v>0</v>
      </c>
      <c r="L628" s="1">
        <v>4.702447022882758E-6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5.1868140267294325E-6</v>
      </c>
      <c r="U628" s="1">
        <v>4.102498597970006E-6</v>
      </c>
      <c r="V628" s="1">
        <v>4.8624411934575452E-6</v>
      </c>
      <c r="W628" s="1">
        <v>0</v>
      </c>
      <c r="X628" s="1">
        <v>8.8521270125095501E-6</v>
      </c>
      <c r="Y628" s="1">
        <v>0</v>
      </c>
      <c r="Z628" s="1">
        <v>0</v>
      </c>
      <c r="AA628" s="1">
        <v>1.8798828494216644E-6</v>
      </c>
      <c r="AB628" s="1">
        <v>2.5741363343226178E-6</v>
      </c>
      <c r="AC628" s="1">
        <v>10000</v>
      </c>
      <c r="AD628" s="1">
        <v>0.14111337926881565</v>
      </c>
      <c r="AE628" s="1">
        <v>1.0327952664652837</v>
      </c>
      <c r="AF628" s="1">
        <v>0</v>
      </c>
      <c r="AG628" s="1">
        <v>0</v>
      </c>
      <c r="AH628" s="1">
        <v>4.6007761661333063E-6</v>
      </c>
      <c r="AI628" s="1">
        <v>3.1583743779575795E-6</v>
      </c>
      <c r="AJ628" s="1">
        <v>10000</v>
      </c>
      <c r="AK628" s="1">
        <v>1.1574626158656806E-2</v>
      </c>
      <c r="AL628" s="1">
        <v>2.0600724527774785</v>
      </c>
      <c r="AW628" s="3"/>
      <c r="AZ628" s="3"/>
      <c r="BC628" s="3"/>
    </row>
    <row r="629" spans="1:55" x14ac:dyDescent="0.25">
      <c r="A629" s="1" t="s">
        <v>834</v>
      </c>
      <c r="B629" s="1" t="s">
        <v>834</v>
      </c>
      <c r="C629" s="1" t="s">
        <v>1330</v>
      </c>
      <c r="D629" s="4" t="s">
        <v>104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4.5696929493372872E-5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3.9786865008701699E-5</v>
      </c>
      <c r="U629" s="1">
        <v>3.5649374732235839E-5</v>
      </c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>
        <v>9.1393858986745741E-6</v>
      </c>
      <c r="AB629" s="1">
        <v>2.0436288142039355E-5</v>
      </c>
      <c r="AC629" s="1">
        <v>10000</v>
      </c>
      <c r="AD629" s="1">
        <v>0.34659350708733427</v>
      </c>
      <c r="AE629" s="1">
        <v>0.63245553203367577</v>
      </c>
      <c r="AF629" s="1">
        <v>0</v>
      </c>
      <c r="AG629" s="1">
        <v>0</v>
      </c>
      <c r="AH629" s="1">
        <v>1.5087247948187508E-5</v>
      </c>
      <c r="AI629" s="1">
        <v>2.0710790018548217E-5</v>
      </c>
      <c r="AJ629" s="1">
        <v>10000</v>
      </c>
      <c r="AK629" s="1">
        <v>0.14198001703456622</v>
      </c>
      <c r="AL629" s="1">
        <v>1.0302161650088553</v>
      </c>
      <c r="AW629" s="3"/>
      <c r="AZ629" s="3"/>
      <c r="BC629" s="3"/>
    </row>
    <row r="630" spans="1:55" x14ac:dyDescent="0.25">
      <c r="A630" s="1" t="s">
        <v>834</v>
      </c>
      <c r="B630" s="1" t="s">
        <v>834</v>
      </c>
      <c r="C630" s="1" t="s">
        <v>1331</v>
      </c>
      <c r="D630" s="4" t="s">
        <v>14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3.1624211969000452E-5</v>
      </c>
      <c r="U630" s="1">
        <v>2.4544665272619821E-5</v>
      </c>
      <c r="V630" s="1">
        <v>0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 t="s">
        <v>1399</v>
      </c>
      <c r="AD630" s="1"/>
      <c r="AE630" s="1"/>
      <c r="AF630" s="1">
        <v>0</v>
      </c>
      <c r="AG630" s="1">
        <v>0</v>
      </c>
      <c r="AH630" s="1">
        <v>1.1233775448324053E-5</v>
      </c>
      <c r="AI630" s="1">
        <v>1.5584790838253006E-5</v>
      </c>
      <c r="AJ630" s="1">
        <v>10000</v>
      </c>
      <c r="AK630" s="1">
        <v>0.14567180313119149</v>
      </c>
      <c r="AL630" s="1">
        <v>1.0193885667479794</v>
      </c>
      <c r="AW630" s="3"/>
      <c r="AZ630" s="3"/>
      <c r="BC630" s="3"/>
    </row>
    <row r="631" spans="1:55" x14ac:dyDescent="0.25">
      <c r="A631" s="1" t="s">
        <v>834</v>
      </c>
      <c r="B631" s="1" t="s">
        <v>834</v>
      </c>
      <c r="C631" s="1" t="s">
        <v>1332</v>
      </c>
      <c r="D631" s="4" t="s">
        <v>659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2.4349772933459129E-5</v>
      </c>
      <c r="M631" s="1">
        <v>1.0353709777172413E-5</v>
      </c>
      <c r="N631" s="1">
        <v>2.218103886459601E-5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3.7893081204063823E-5</v>
      </c>
      <c r="U631" s="1">
        <v>5.3005625765493959E-5</v>
      </c>
      <c r="V631" s="1">
        <v>2.2166432996756367E-5</v>
      </c>
      <c r="W631" s="1">
        <v>0</v>
      </c>
      <c r="X631" s="1">
        <v>7.7780925025137167E-5</v>
      </c>
      <c r="Y631" s="1">
        <v>0</v>
      </c>
      <c r="Z631" s="1">
        <v>0</v>
      </c>
      <c r="AA631" s="1">
        <v>1.1376904315045511E-5</v>
      </c>
      <c r="AB631" s="1">
        <v>1.1671969351882604E-5</v>
      </c>
      <c r="AC631" s="1">
        <v>10000</v>
      </c>
      <c r="AD631" s="1">
        <v>6.0906054826517675E-2</v>
      </c>
      <c r="AE631" s="1">
        <v>1.3784625280534386</v>
      </c>
      <c r="AF631" s="1">
        <v>0</v>
      </c>
      <c r="AG631" s="1">
        <v>0</v>
      </c>
      <c r="AH631" s="1">
        <v>3.8169212998290263E-5</v>
      </c>
      <c r="AI631" s="1">
        <v>2.9589951465619282E-5</v>
      </c>
      <c r="AJ631" s="1">
        <v>10000</v>
      </c>
      <c r="AK631" s="1">
        <v>2.0373795599888063E-2</v>
      </c>
      <c r="AL631" s="1">
        <v>1.8242483009817871</v>
      </c>
      <c r="AW631" s="3"/>
      <c r="AZ631" s="3"/>
      <c r="BC631" s="3"/>
    </row>
    <row r="632" spans="1:55" x14ac:dyDescent="0.25">
      <c r="A632" s="1" t="s">
        <v>834</v>
      </c>
      <c r="B632" s="1" t="s">
        <v>834</v>
      </c>
      <c r="C632" s="1" t="s">
        <v>1333</v>
      </c>
      <c r="D632" s="4" t="s">
        <v>456</v>
      </c>
      <c r="E632" s="1">
        <v>0</v>
      </c>
      <c r="F632" s="1">
        <v>0</v>
      </c>
      <c r="G632" s="1">
        <v>0</v>
      </c>
      <c r="H632" s="1">
        <v>4.7643675675760525E-5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  <c r="O632" s="1">
        <v>4.0089323131201784E-5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9.5287351351521043E-6</v>
      </c>
      <c r="Z632" s="1">
        <v>2.1306899501790749E-5</v>
      </c>
      <c r="AA632" s="1">
        <v>0</v>
      </c>
      <c r="AB632" s="1">
        <v>0</v>
      </c>
      <c r="AC632" s="1">
        <v>-10000</v>
      </c>
      <c r="AD632" s="1">
        <v>0.34659350708733427</v>
      </c>
      <c r="AE632" s="1">
        <v>-0.63245553203367588</v>
      </c>
      <c r="AF632" s="1">
        <v>8.0178646262403568E-6</v>
      </c>
      <c r="AG632" s="1">
        <v>1.7928490338664385E-5</v>
      </c>
      <c r="AH632" s="1">
        <v>0</v>
      </c>
      <c r="AI632" s="1">
        <v>0</v>
      </c>
      <c r="AJ632" s="1">
        <v>-10000</v>
      </c>
      <c r="AK632" s="1">
        <v>0.34659350708733427</v>
      </c>
      <c r="AL632" s="1">
        <v>-0.63245553203367577</v>
      </c>
      <c r="AW632" s="3"/>
      <c r="AZ632" s="3"/>
      <c r="BC632" s="3"/>
    </row>
    <row r="633" spans="1:55" x14ac:dyDescent="0.25">
      <c r="A633" s="1" t="s">
        <v>834</v>
      </c>
      <c r="B633" s="1" t="s">
        <v>834</v>
      </c>
      <c r="C633" s="1" t="s">
        <v>1334</v>
      </c>
      <c r="D633" s="4" t="s">
        <v>266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1.0998619724475821E-4</v>
      </c>
      <c r="L633" s="1">
        <v>1.7511623089520585E-4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7.9206991439551049E-5</v>
      </c>
      <c r="U633" s="1">
        <v>0</v>
      </c>
      <c r="V633" s="1">
        <v>0</v>
      </c>
      <c r="W633" s="1">
        <v>0</v>
      </c>
      <c r="X633" s="1">
        <v>9.0272837756811872E-5</v>
      </c>
      <c r="Y633" s="1">
        <v>0</v>
      </c>
      <c r="Z633" s="1">
        <v>0</v>
      </c>
      <c r="AA633" s="1">
        <v>5.7020485627992808E-5</v>
      </c>
      <c r="AB633" s="1">
        <v>8.1403284640494138E-5</v>
      </c>
      <c r="AC633" s="1">
        <v>10000</v>
      </c>
      <c r="AD633" s="1">
        <v>0.15591284393983285</v>
      </c>
      <c r="AE633" s="1">
        <v>0.9906129029601044</v>
      </c>
      <c r="AF633" s="1">
        <v>0</v>
      </c>
      <c r="AG633" s="1">
        <v>0</v>
      </c>
      <c r="AH633" s="1">
        <v>3.3895965839272587E-5</v>
      </c>
      <c r="AI633" s="1">
        <v>4.6578563279386154E-5</v>
      </c>
      <c r="AJ633" s="1">
        <v>10000</v>
      </c>
      <c r="AK633" s="1">
        <v>0.14234110195437075</v>
      </c>
      <c r="AL633" s="1">
        <v>1.0291458393017689</v>
      </c>
      <c r="AW633" s="3"/>
      <c r="AZ633" s="3"/>
      <c r="BC633" s="3"/>
    </row>
    <row r="634" spans="1:55" x14ac:dyDescent="0.25">
      <c r="A634" s="1" t="s">
        <v>834</v>
      </c>
      <c r="B634" s="1" t="s">
        <v>834</v>
      </c>
      <c r="C634" s="1" t="s">
        <v>1335</v>
      </c>
      <c r="D634" s="4" t="s">
        <v>660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5.5537367580693782E-5</v>
      </c>
      <c r="K634" s="1">
        <v>2.1235427257248111E-5</v>
      </c>
      <c r="L634" s="1">
        <v>5.3012452056788982E-5</v>
      </c>
      <c r="M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6.2960887138355188E-5</v>
      </c>
      <c r="U634" s="1">
        <v>4.9205946390561649E-5</v>
      </c>
      <c r="V634" s="1">
        <v>3.8527372787522923E-5</v>
      </c>
      <c r="W634" s="1">
        <v>1.7451261917934897E-5</v>
      </c>
      <c r="X634" s="1">
        <v>4.4275403483093818E-5</v>
      </c>
      <c r="Y634" s="1">
        <v>0</v>
      </c>
      <c r="Z634" s="1">
        <v>0</v>
      </c>
      <c r="AA634" s="1">
        <v>2.5957049378946179E-5</v>
      </c>
      <c r="AB634" s="1">
        <v>2.7280123622149667E-5</v>
      </c>
      <c r="AC634" s="1">
        <v>10000</v>
      </c>
      <c r="AD634" s="1">
        <v>6.6037245559736224E-2</v>
      </c>
      <c r="AE634" s="1">
        <v>1.3456248138512343</v>
      </c>
      <c r="AF634" s="1">
        <v>0</v>
      </c>
      <c r="AG634" s="1">
        <v>0</v>
      </c>
      <c r="AH634" s="1">
        <v>4.2484174343493691E-5</v>
      </c>
      <c r="AI634" s="1">
        <v>1.6658252243449563E-5</v>
      </c>
      <c r="AJ634" s="1">
        <v>10000</v>
      </c>
      <c r="AK634" s="1">
        <v>4.5295271634337157E-4</v>
      </c>
      <c r="AL634" s="1">
        <v>3.6067226420117073</v>
      </c>
      <c r="AW634" s="3"/>
      <c r="AZ634" s="3"/>
      <c r="BC634" s="3"/>
    </row>
    <row r="635" spans="1:55" x14ac:dyDescent="0.25">
      <c r="A635" s="1" t="s">
        <v>834</v>
      </c>
      <c r="B635" s="1" t="s">
        <v>834</v>
      </c>
      <c r="C635" s="1" t="s">
        <v>1336</v>
      </c>
      <c r="D635" s="4" t="s">
        <v>618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1.8946204694826652E-5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1.069726204213612E-4</v>
      </c>
      <c r="U635" s="1">
        <v>0</v>
      </c>
      <c r="V635" s="1">
        <v>0</v>
      </c>
      <c r="W635" s="1">
        <v>0</v>
      </c>
      <c r="X635" s="1">
        <v>9.1440374084529926E-6</v>
      </c>
      <c r="Y635" s="1">
        <v>0</v>
      </c>
      <c r="Z635" s="1">
        <v>0</v>
      </c>
      <c r="AA635" s="1">
        <v>3.7892409389653306E-6</v>
      </c>
      <c r="AB635" s="1">
        <v>8.4730003226516107E-6</v>
      </c>
      <c r="AC635" s="1">
        <v>10000</v>
      </c>
      <c r="AD635" s="1">
        <v>0.34659350708733427</v>
      </c>
      <c r="AE635" s="1">
        <v>0.63245553203367588</v>
      </c>
      <c r="AF635" s="1">
        <v>0</v>
      </c>
      <c r="AG635" s="1">
        <v>0</v>
      </c>
      <c r="AH635" s="1">
        <v>2.3223331565962838E-5</v>
      </c>
      <c r="AI635" s="1">
        <v>4.6984410432681232E-5</v>
      </c>
      <c r="AJ635" s="1">
        <v>10000</v>
      </c>
      <c r="AK635" s="1">
        <v>0.30118452719191913</v>
      </c>
      <c r="AL635" s="1">
        <v>0.69901378269135883</v>
      </c>
      <c r="AW635" s="3"/>
      <c r="AZ635" s="3"/>
      <c r="BC635" s="3"/>
    </row>
    <row r="636" spans="1:55" x14ac:dyDescent="0.25">
      <c r="A636" s="1" t="s">
        <v>834</v>
      </c>
      <c r="B636" s="1" t="s">
        <v>834</v>
      </c>
      <c r="C636" s="1" t="s">
        <v>1337</v>
      </c>
      <c r="D636" s="4" t="s">
        <v>571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1.8186308982780996E-5</v>
      </c>
      <c r="K636" s="1">
        <v>6.0600816045659387E-6</v>
      </c>
      <c r="L636" s="1">
        <v>1.1747589616229431E-5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5.4444375724388946E-6</v>
      </c>
      <c r="U636" s="1">
        <v>6.4708488072238205E-6</v>
      </c>
      <c r="V636" s="1">
        <v>5.5089418515242839E-6</v>
      </c>
      <c r="W636" s="1">
        <v>0</v>
      </c>
      <c r="X636" s="1">
        <v>1.1835975848863495E-5</v>
      </c>
      <c r="Y636" s="1">
        <v>0</v>
      </c>
      <c r="Z636" s="1">
        <v>0</v>
      </c>
      <c r="AA636" s="1">
        <v>7.1987960407152732E-6</v>
      </c>
      <c r="AB636" s="1">
        <v>7.8479131475098412E-6</v>
      </c>
      <c r="AC636" s="1">
        <v>10000</v>
      </c>
      <c r="AD636" s="1">
        <v>7.4378922000251577E-2</v>
      </c>
      <c r="AE636" s="1">
        <v>1.2972410374811059</v>
      </c>
      <c r="AF636" s="1">
        <v>0</v>
      </c>
      <c r="AG636" s="1">
        <v>0</v>
      </c>
      <c r="AH636" s="1">
        <v>5.852040816010099E-6</v>
      </c>
      <c r="AI636" s="1">
        <v>4.2047782588160719E-6</v>
      </c>
      <c r="AJ636" s="1">
        <v>10000</v>
      </c>
      <c r="AK636" s="1">
        <v>1.4400349515738755E-2</v>
      </c>
      <c r="AL636" s="1">
        <v>1.9682454056192391</v>
      </c>
      <c r="AW636" s="3"/>
      <c r="AZ636" s="3"/>
      <c r="BC636" s="3"/>
    </row>
    <row r="637" spans="1:55" x14ac:dyDescent="0.25">
      <c r="A637" s="1" t="s">
        <v>834</v>
      </c>
      <c r="B637" s="1" t="s">
        <v>834</v>
      </c>
      <c r="C637" s="1" t="s">
        <v>1338</v>
      </c>
      <c r="D637" s="4" t="s">
        <v>84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1.0956957505976503E-5</v>
      </c>
      <c r="K637" s="1">
        <v>9.377078732117934E-6</v>
      </c>
      <c r="L637" s="1">
        <v>9.749854931085445E-6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7.3387650180110562E-6</v>
      </c>
      <c r="U637" s="1">
        <v>9.0242982887165999E-6</v>
      </c>
      <c r="V637" s="1">
        <v>1.1873926326710414E-5</v>
      </c>
      <c r="W637" s="1">
        <v>0</v>
      </c>
      <c r="X637" s="1">
        <v>8.4825371724324436E-6</v>
      </c>
      <c r="Y637" s="1">
        <v>0</v>
      </c>
      <c r="Z637" s="1">
        <v>0</v>
      </c>
      <c r="AA637" s="1">
        <v>6.0167782338359765E-6</v>
      </c>
      <c r="AB637" s="1">
        <v>5.5234973734381509E-6</v>
      </c>
      <c r="AC637" s="1">
        <v>10000</v>
      </c>
      <c r="AD637" s="1">
        <v>4.0833554241187425E-2</v>
      </c>
      <c r="AE637" s="1">
        <v>1.5405111661681781</v>
      </c>
      <c r="AF637" s="1">
        <v>0</v>
      </c>
      <c r="AG637" s="1">
        <v>0</v>
      </c>
      <c r="AH637" s="1">
        <v>7.3439053611741021E-6</v>
      </c>
      <c r="AI637" s="1">
        <v>4.4321063028133808E-6</v>
      </c>
      <c r="AJ637" s="1">
        <v>10000</v>
      </c>
      <c r="AK637" s="1">
        <v>5.998304254239019E-3</v>
      </c>
      <c r="AL637" s="1">
        <v>2.3433216292588113</v>
      </c>
      <c r="AW637" s="3"/>
      <c r="AZ637" s="3"/>
      <c r="BC637" s="3"/>
    </row>
    <row r="638" spans="1:55" x14ac:dyDescent="0.25">
      <c r="A638" s="1" t="s">
        <v>834</v>
      </c>
      <c r="B638" s="1" t="s">
        <v>834</v>
      </c>
      <c r="C638" s="1" t="s">
        <v>1339</v>
      </c>
      <c r="D638" s="4" t="s">
        <v>663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1.1871672329743291E-5</v>
      </c>
      <c r="K638" s="1">
        <v>2.0922438951746306E-5</v>
      </c>
      <c r="L638" s="1">
        <v>1.9573871914726207E-5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2.4869693510998895E-5</v>
      </c>
      <c r="U638" s="1">
        <v>0</v>
      </c>
      <c r="V638" s="1">
        <v>2.1448616173439405E-5</v>
      </c>
      <c r="W638" s="1">
        <v>0</v>
      </c>
      <c r="X638" s="1">
        <v>1.863551009752043E-5</v>
      </c>
      <c r="Y638" s="1">
        <v>0</v>
      </c>
      <c r="Z638" s="1">
        <v>0</v>
      </c>
      <c r="AA638" s="1">
        <v>1.0473596639243161E-5</v>
      </c>
      <c r="AB638" s="1">
        <v>1.0165387160858936E-5</v>
      </c>
      <c r="AC638" s="1">
        <v>10000</v>
      </c>
      <c r="AD638" s="1">
        <v>5.0167285426634227E-2</v>
      </c>
      <c r="AE638" s="1">
        <v>1.4570918135882782</v>
      </c>
      <c r="AF638" s="1">
        <v>0</v>
      </c>
      <c r="AG638" s="1">
        <v>0</v>
      </c>
      <c r="AH638" s="1">
        <v>1.2990763956391746E-5</v>
      </c>
      <c r="AI638" s="1">
        <v>1.2062620847352145E-5</v>
      </c>
      <c r="AJ638" s="1">
        <v>10000</v>
      </c>
      <c r="AK638" s="1">
        <v>4.2633122375622334E-2</v>
      </c>
      <c r="AL638" s="1">
        <v>1.523028436788638</v>
      </c>
      <c r="AW638" s="3"/>
      <c r="AZ638" s="3"/>
      <c r="BC638" s="3"/>
    </row>
    <row r="639" spans="1:55" x14ac:dyDescent="0.25">
      <c r="A639" s="1" t="s">
        <v>834</v>
      </c>
      <c r="B639" s="1" t="s">
        <v>834</v>
      </c>
      <c r="C639" s="1" t="s">
        <v>1340</v>
      </c>
      <c r="D639" s="4" t="s">
        <v>432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8.8839455792673668E-6</v>
      </c>
      <c r="K639" s="1">
        <v>7.1925498091281111E-6</v>
      </c>
      <c r="L639" s="1">
        <v>6.9834832493117274E-6</v>
      </c>
      <c r="M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7.4067490185377375E-6</v>
      </c>
      <c r="U639" s="1">
        <v>1.071938761470444E-5</v>
      </c>
      <c r="V639" s="1">
        <v>1.2551344732993224E-5</v>
      </c>
      <c r="W639" s="1">
        <v>0</v>
      </c>
      <c r="X639" s="1">
        <v>1.5890892619866289E-5</v>
      </c>
      <c r="Y639" s="1">
        <v>0</v>
      </c>
      <c r="Z639" s="1">
        <v>0</v>
      </c>
      <c r="AA639" s="1">
        <v>4.6119957275414407E-6</v>
      </c>
      <c r="AB639" s="1">
        <v>4.2741600681095214E-6</v>
      </c>
      <c r="AC639" s="1">
        <v>10000</v>
      </c>
      <c r="AD639" s="1">
        <v>4.2322227623596886E-2</v>
      </c>
      <c r="AE639" s="1">
        <v>1.5259950033599785</v>
      </c>
      <c r="AF639" s="1">
        <v>0</v>
      </c>
      <c r="AG639" s="1">
        <v>0</v>
      </c>
      <c r="AH639" s="1">
        <v>9.3136747972203398E-6</v>
      </c>
      <c r="AI639" s="1">
        <v>6.0435757953913297E-6</v>
      </c>
      <c r="AJ639" s="1">
        <v>10000</v>
      </c>
      <c r="AK639" s="1">
        <v>8.7464853274486706E-3</v>
      </c>
      <c r="AL639" s="1">
        <v>2.1794258332634375</v>
      </c>
      <c r="AW639" s="3"/>
      <c r="AZ639" s="3"/>
      <c r="BC639" s="3"/>
    </row>
    <row r="640" spans="1:55" x14ac:dyDescent="0.25">
      <c r="A640" s="1" t="s">
        <v>834</v>
      </c>
      <c r="B640" s="1" t="s">
        <v>834</v>
      </c>
      <c r="C640" s="1" t="s">
        <v>1341</v>
      </c>
      <c r="D640" s="4" t="s">
        <v>664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2.7603621845236789E-5</v>
      </c>
      <c r="K640" s="1">
        <v>1.4109478193637254E-5</v>
      </c>
      <c r="L640" s="1">
        <v>7.9796848315208857E-5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9.0338986360519522E-5</v>
      </c>
      <c r="U640" s="1">
        <v>1.0208443981552693E-4</v>
      </c>
      <c r="V640" s="1">
        <v>2.953763665375978E-5</v>
      </c>
      <c r="W640" s="1">
        <v>0</v>
      </c>
      <c r="X640" s="1">
        <v>9.8750227770174346E-5</v>
      </c>
      <c r="Y640" s="1">
        <v>0</v>
      </c>
      <c r="Z640" s="1">
        <v>0</v>
      </c>
      <c r="AA640" s="1">
        <v>2.4301989670816581E-5</v>
      </c>
      <c r="AB640" s="1">
        <v>3.3074313315281511E-5</v>
      </c>
      <c r="AC640" s="1">
        <v>10000</v>
      </c>
      <c r="AD640" s="1">
        <v>0.13900840433275288</v>
      </c>
      <c r="AE640" s="1">
        <v>1.0391206933762807</v>
      </c>
      <c r="AF640" s="1">
        <v>0</v>
      </c>
      <c r="AG640" s="1">
        <v>0</v>
      </c>
      <c r="AH640" s="1">
        <v>6.4142258119996104E-5</v>
      </c>
      <c r="AI640" s="1">
        <v>4.6463153114015735E-5</v>
      </c>
      <c r="AJ640" s="1">
        <v>10000</v>
      </c>
      <c r="AK640" s="1">
        <v>1.4959970620433024E-2</v>
      </c>
      <c r="AL640" s="1">
        <v>1.9523180256824002</v>
      </c>
      <c r="AW640" s="3"/>
      <c r="AZ640" s="3"/>
      <c r="BC640" s="3"/>
    </row>
    <row r="641" spans="1:55" x14ac:dyDescent="0.25">
      <c r="A641" s="1" t="s">
        <v>834</v>
      </c>
      <c r="B641" s="1" t="s">
        <v>834</v>
      </c>
      <c r="C641" s="1" t="s">
        <v>1342</v>
      </c>
      <c r="D641" s="4" t="s">
        <v>55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7.8180689982341438E-6</v>
      </c>
      <c r="K641" s="1">
        <v>0</v>
      </c>
      <c r="L641" s="1">
        <v>1.3645474529303708E-5</v>
      </c>
      <c r="M641" s="1">
        <v>0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1.023471163196319E-5</v>
      </c>
      <c r="V641" s="1">
        <v>0</v>
      </c>
      <c r="W641" s="1">
        <v>1.0746867057614028E-5</v>
      </c>
      <c r="X641" s="1">
        <v>1.6772067769979344E-5</v>
      </c>
      <c r="Y641" s="1">
        <v>0</v>
      </c>
      <c r="Z641" s="1">
        <v>0</v>
      </c>
      <c r="AA641" s="1">
        <v>4.2927087055075702E-6</v>
      </c>
      <c r="AB641" s="1">
        <v>6.2286522988388834E-6</v>
      </c>
      <c r="AC641" s="1">
        <v>10000</v>
      </c>
      <c r="AD641" s="1">
        <v>0.16186832250955704</v>
      </c>
      <c r="AE641" s="1">
        <v>0.97465817312961101</v>
      </c>
      <c r="AF641" s="1">
        <v>0</v>
      </c>
      <c r="AG641" s="1">
        <v>0</v>
      </c>
      <c r="AH641" s="1">
        <v>7.5507292919113109E-6</v>
      </c>
      <c r="AI641" s="1">
        <v>7.3566155062232009E-6</v>
      </c>
      <c r="AJ641" s="1">
        <v>10000</v>
      </c>
      <c r="AK641" s="1">
        <v>5.0860777964170212E-2</v>
      </c>
      <c r="AL641" s="1">
        <v>1.4515294106910459</v>
      </c>
      <c r="AW641" s="3"/>
      <c r="AZ641" s="3"/>
      <c r="BC641" s="3"/>
    </row>
    <row r="642" spans="1:55" x14ac:dyDescent="0.25">
      <c r="A642" s="1" t="s">
        <v>834</v>
      </c>
      <c r="B642" s="1" t="s">
        <v>834</v>
      </c>
      <c r="C642" s="1" t="s">
        <v>1343</v>
      </c>
      <c r="D642" s="4" t="s">
        <v>583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4.8907621721611373E-5</v>
      </c>
      <c r="K642" s="1">
        <v>5.2999553923311928E-5</v>
      </c>
      <c r="L642" s="1">
        <v>6.6965844721046373E-5</v>
      </c>
      <c r="M642" s="1">
        <v>3.4867405918775762E-5</v>
      </c>
      <c r="N642" s="1">
        <v>5.5267257680325839E-5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6.6176712867123131E-5</v>
      </c>
      <c r="U642" s="1">
        <v>4.4554870198660621E-5</v>
      </c>
      <c r="V642" s="1">
        <v>4.6946195657547483E-5</v>
      </c>
      <c r="W642" s="1">
        <v>1.1814161743853697E-5</v>
      </c>
      <c r="X642" s="1">
        <v>5.9036992294158451E-5</v>
      </c>
      <c r="Y642" s="1">
        <v>0</v>
      </c>
      <c r="Z642" s="1">
        <v>0</v>
      </c>
      <c r="AA642" s="1">
        <v>5.1801536793014255E-5</v>
      </c>
      <c r="AB642" s="1">
        <v>1.1603256376506364E-5</v>
      </c>
      <c r="AC642" s="1">
        <v>10000</v>
      </c>
      <c r="AD642" s="1">
        <v>8.5986491950457228E-6</v>
      </c>
      <c r="AE642" s="1">
        <v>6.3136100338849088</v>
      </c>
      <c r="AF642" s="1">
        <v>0</v>
      </c>
      <c r="AG642" s="1">
        <v>0</v>
      </c>
      <c r="AH642" s="1">
        <v>4.570578655226868E-5</v>
      </c>
      <c r="AI642" s="1">
        <v>2.0906251015405814E-5</v>
      </c>
      <c r="AJ642" s="1">
        <v>10000</v>
      </c>
      <c r="AK642" s="1">
        <v>1.2111792058464056E-3</v>
      </c>
      <c r="AL642" s="1">
        <v>3.0917902580197971</v>
      </c>
      <c r="AW642" s="3"/>
      <c r="AZ642" s="3"/>
      <c r="BC642" s="3"/>
    </row>
    <row r="643" spans="1:55" x14ac:dyDescent="0.25">
      <c r="A643" s="1" t="s">
        <v>834</v>
      </c>
      <c r="B643" s="1" t="s">
        <v>834</v>
      </c>
      <c r="C643" s="1" t="s">
        <v>1344</v>
      </c>
      <c r="D643" s="4" t="s">
        <v>549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1.1327024131866081E-4</v>
      </c>
      <c r="K643" s="1">
        <v>8.9317177347205835E-5</v>
      </c>
      <c r="L643" s="1">
        <v>1.2783829164766426E-4</v>
      </c>
      <c r="M643" s="1">
        <v>5.9917322744159837E-5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1.2402006813151076E-4</v>
      </c>
      <c r="U643" s="1">
        <v>1.1707554873214981E-4</v>
      </c>
      <c r="V643" s="1">
        <v>9.2384788238820598E-5</v>
      </c>
      <c r="W643" s="1">
        <v>1.3703531110224038E-4</v>
      </c>
      <c r="X643" s="1">
        <v>1.3734271075431051E-4</v>
      </c>
      <c r="Y643" s="1">
        <v>0</v>
      </c>
      <c r="Z643" s="1">
        <v>0</v>
      </c>
      <c r="AA643" s="1">
        <v>7.806860661153814E-5</v>
      </c>
      <c r="AB643" s="1">
        <v>5.0662815314946386E-5</v>
      </c>
      <c r="AC643" s="1">
        <v>10000</v>
      </c>
      <c r="AD643" s="1">
        <v>8.7505732138961415E-3</v>
      </c>
      <c r="AE643" s="1">
        <v>2.1792251689778395</v>
      </c>
      <c r="AF643" s="1">
        <v>0</v>
      </c>
      <c r="AG643" s="1">
        <v>0</v>
      </c>
      <c r="AH643" s="1">
        <v>1.215716853918064E-4</v>
      </c>
      <c r="AI643" s="1">
        <v>1.8479270476797125E-5</v>
      </c>
      <c r="AJ643" s="1">
        <v>10000</v>
      </c>
      <c r="AK643" s="1">
        <v>4.4811008753252687E-7</v>
      </c>
      <c r="AL643" s="1">
        <v>9.3038481414904179</v>
      </c>
      <c r="AW643" s="3"/>
      <c r="AZ643" s="3"/>
      <c r="BC643" s="3"/>
    </row>
    <row r="644" spans="1:55" x14ac:dyDescent="0.25">
      <c r="A644" s="1" t="s">
        <v>834</v>
      </c>
      <c r="B644" s="1" t="s">
        <v>834</v>
      </c>
      <c r="C644" s="1" t="s">
        <v>1345</v>
      </c>
      <c r="D644" s="4" t="s">
        <v>238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1.27594590166395E-5</v>
      </c>
      <c r="V644" s="1">
        <v>0</v>
      </c>
      <c r="W644" s="1">
        <v>0</v>
      </c>
      <c r="X644" s="1">
        <v>1.1425383834313234E-5</v>
      </c>
      <c r="Y644" s="1">
        <v>0</v>
      </c>
      <c r="Z644" s="1">
        <v>0</v>
      </c>
      <c r="AA644" s="1">
        <v>0</v>
      </c>
      <c r="AB644" s="1">
        <v>0</v>
      </c>
      <c r="AC644" s="1" t="s">
        <v>1399</v>
      </c>
      <c r="AD644" s="1"/>
      <c r="AE644" s="1"/>
      <c r="AF644" s="1">
        <v>0</v>
      </c>
      <c r="AG644" s="1">
        <v>0</v>
      </c>
      <c r="AH644" s="1">
        <v>4.8369685701905466E-6</v>
      </c>
      <c r="AI644" s="1">
        <v>6.6400652371349723E-6</v>
      </c>
      <c r="AJ644" s="1">
        <v>10000</v>
      </c>
      <c r="AK644" s="1">
        <v>0.14198996343680079</v>
      </c>
      <c r="AL644" s="1">
        <v>1.0301866485407276</v>
      </c>
      <c r="AW644" s="3"/>
      <c r="AZ644" s="3"/>
      <c r="BC644" s="3"/>
    </row>
    <row r="645" spans="1:55" x14ac:dyDescent="0.25">
      <c r="A645" s="1" t="s">
        <v>834</v>
      </c>
      <c r="B645" s="1" t="s">
        <v>834</v>
      </c>
      <c r="C645" s="1" t="s">
        <v>1346</v>
      </c>
      <c r="D645" s="4" t="s">
        <v>586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7.7358528664879869E-4</v>
      </c>
      <c r="K645" s="1">
        <v>6.0124965853710819E-4</v>
      </c>
      <c r="L645" s="1">
        <v>1.2687102162199856E-3</v>
      </c>
      <c r="M645" s="1">
        <v>1.3961533778420491E-3</v>
      </c>
      <c r="N645" s="1">
        <v>1.6043077106631526E-3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1.6022723733284967E-3</v>
      </c>
      <c r="U645" s="1">
        <v>1.6194227399855203E-3</v>
      </c>
      <c r="V645" s="1">
        <v>1.8972984688326584E-3</v>
      </c>
      <c r="W645" s="1">
        <v>2.6481629646230476E-3</v>
      </c>
      <c r="X645" s="1">
        <v>2.4700394894393335E-3</v>
      </c>
      <c r="Y645" s="1">
        <v>0</v>
      </c>
      <c r="Z645" s="1">
        <v>0</v>
      </c>
      <c r="AA645" s="1">
        <v>1.128801249982219E-3</v>
      </c>
      <c r="AB645" s="1">
        <v>4.2474908342966631E-4</v>
      </c>
      <c r="AC645" s="1">
        <v>10000</v>
      </c>
      <c r="AD645" s="1">
        <v>3.4486134618457533E-4</v>
      </c>
      <c r="AE645" s="1">
        <v>3.7583742949098018</v>
      </c>
      <c r="AF645" s="1">
        <v>0</v>
      </c>
      <c r="AG645" s="1">
        <v>0</v>
      </c>
      <c r="AH645" s="1">
        <v>2.0474392072418112E-3</v>
      </c>
      <c r="AI645" s="1">
        <v>4.8563717907113067E-4</v>
      </c>
      <c r="AJ645" s="1">
        <v>10000</v>
      </c>
      <c r="AK645" s="1">
        <v>1.3160991159698515E-5</v>
      </c>
      <c r="AL645" s="1">
        <v>5.9623035875341923</v>
      </c>
      <c r="AW645" s="3"/>
      <c r="AZ645" s="3"/>
      <c r="BC645" s="3"/>
    </row>
    <row r="646" spans="1:55" x14ac:dyDescent="0.25">
      <c r="A646" s="1" t="s">
        <v>834</v>
      </c>
      <c r="B646" s="1" t="s">
        <v>834</v>
      </c>
      <c r="C646" s="1" t="s">
        <v>1347</v>
      </c>
      <c r="D646" s="4" t="s">
        <v>67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9.6319234807927941E-5</v>
      </c>
      <c r="K646" s="1">
        <v>1.0768304618757177E-4</v>
      </c>
      <c r="L646" s="1">
        <v>1.8772270359264002E-4</v>
      </c>
      <c r="M646" s="1">
        <v>1.7716636766837153E-4</v>
      </c>
      <c r="N646" s="1">
        <v>2.1087682741716403E-4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2.0106077256684766E-4</v>
      </c>
      <c r="U646" s="1">
        <v>2.300409969424607E-4</v>
      </c>
      <c r="V646" s="1">
        <v>2.1941368692964078E-4</v>
      </c>
      <c r="W646" s="1">
        <v>2.7696363275329569E-4</v>
      </c>
      <c r="X646" s="1">
        <v>2.6951036182385765E-4</v>
      </c>
      <c r="Y646" s="1">
        <v>0</v>
      </c>
      <c r="Z646" s="1">
        <v>0</v>
      </c>
      <c r="AA646" s="1">
        <v>1.5595363593473506E-4</v>
      </c>
      <c r="AB646" s="1">
        <v>5.0897254941605665E-5</v>
      </c>
      <c r="AC646" s="1">
        <v>10000</v>
      </c>
      <c r="AD646" s="1">
        <v>1.3078916203085439E-4</v>
      </c>
      <c r="AE646" s="1">
        <v>4.3332739121851871</v>
      </c>
      <c r="AF646" s="1">
        <v>0</v>
      </c>
      <c r="AG646" s="1">
        <v>0</v>
      </c>
      <c r="AH646" s="1">
        <v>2.3939789020322046E-4</v>
      </c>
      <c r="AI646" s="1">
        <v>3.2690214059716337E-5</v>
      </c>
      <c r="AJ646" s="1">
        <v>10000</v>
      </c>
      <c r="AK646" s="1">
        <v>1.9486951601018786E-7</v>
      </c>
      <c r="AL646" s="1">
        <v>10.356608326590973</v>
      </c>
      <c r="AW646" s="3"/>
      <c r="AZ646" s="3"/>
      <c r="BC646" s="3"/>
    </row>
    <row r="647" spans="1:55" x14ac:dyDescent="0.25">
      <c r="A647" s="1" t="s">
        <v>834</v>
      </c>
      <c r="B647" s="1" t="s">
        <v>834</v>
      </c>
      <c r="C647" s="1" t="s">
        <v>1348</v>
      </c>
      <c r="D647" s="4" t="s">
        <v>360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1.1775991178651999E-5</v>
      </c>
      <c r="L647" s="1">
        <v>1.8616406987752059E-5</v>
      </c>
      <c r="M647" s="1">
        <v>0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1.0101821473362082E-5</v>
      </c>
      <c r="U647" s="1">
        <v>1.7096870442177165E-5</v>
      </c>
      <c r="V647" s="1">
        <v>1.9520771127854953E-5</v>
      </c>
      <c r="W647" s="1">
        <v>1.7389733746469124E-5</v>
      </c>
      <c r="X647" s="1">
        <v>1.5122120828313001E-5</v>
      </c>
      <c r="Y647" s="1">
        <v>0</v>
      </c>
      <c r="Z647" s="1">
        <v>0</v>
      </c>
      <c r="AA647" s="1">
        <v>6.0784796332808122E-6</v>
      </c>
      <c r="AB647" s="1">
        <v>8.6675400794035153E-6</v>
      </c>
      <c r="AC647" s="1">
        <v>10000</v>
      </c>
      <c r="AD647" s="1">
        <v>0.15548611457362344</v>
      </c>
      <c r="AE647" s="1">
        <v>0.99177716598293963</v>
      </c>
      <c r="AF647" s="1">
        <v>0</v>
      </c>
      <c r="AG647" s="1">
        <v>0</v>
      </c>
      <c r="AH647" s="1">
        <v>1.5846263523635266E-5</v>
      </c>
      <c r="AI647" s="1">
        <v>3.5697101156495657E-6</v>
      </c>
      <c r="AJ647" s="1">
        <v>10000</v>
      </c>
      <c r="AK647" s="1">
        <v>8.9712143109128332E-6</v>
      </c>
      <c r="AL647" s="1">
        <v>6.2778209047894089</v>
      </c>
      <c r="AW647" s="3"/>
      <c r="AZ647" s="3"/>
      <c r="BC647" s="3"/>
    </row>
    <row r="648" spans="1:55" x14ac:dyDescent="0.25">
      <c r="A648" s="1" t="s">
        <v>834</v>
      </c>
      <c r="B648" s="1" t="s">
        <v>834</v>
      </c>
      <c r="C648" s="1" t="s">
        <v>1349</v>
      </c>
      <c r="D648" s="4" t="s">
        <v>576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5.9874875435136874E-5</v>
      </c>
      <c r="K648" s="1">
        <v>2.4956758319878794E-5</v>
      </c>
      <c r="L648" s="1">
        <v>6.7082469048313474E-5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8.1241471268342469E-5</v>
      </c>
      <c r="U648" s="1">
        <v>6.8835316676968571E-5</v>
      </c>
      <c r="V648" s="1">
        <v>9.4015123591713619E-5</v>
      </c>
      <c r="W648" s="1">
        <v>0</v>
      </c>
      <c r="X648" s="1">
        <v>5.6438706703684529E-5</v>
      </c>
      <c r="Y648" s="1">
        <v>0</v>
      </c>
      <c r="Z648" s="1">
        <v>0</v>
      </c>
      <c r="AA648" s="1">
        <v>3.038282056066583E-5</v>
      </c>
      <c r="AB648" s="1">
        <v>3.1985618728265365E-5</v>
      </c>
      <c r="AC648" s="1">
        <v>10000</v>
      </c>
      <c r="AD648" s="1">
        <v>6.6408477617975026E-2</v>
      </c>
      <c r="AE648" s="1">
        <v>1.3433473732390719</v>
      </c>
      <c r="AF648" s="1">
        <v>0</v>
      </c>
      <c r="AG648" s="1">
        <v>0</v>
      </c>
      <c r="AH648" s="1">
        <v>6.0106123648141839E-5</v>
      </c>
      <c r="AI648" s="1">
        <v>3.6396833839582114E-5</v>
      </c>
      <c r="AJ648" s="1">
        <v>10000</v>
      </c>
      <c r="AK648" s="1">
        <v>6.1067112845121941E-3</v>
      </c>
      <c r="AL648" s="1">
        <v>2.3354475177572853</v>
      </c>
      <c r="AW648" s="3"/>
      <c r="AZ648" s="3"/>
      <c r="BC648" s="3"/>
    </row>
    <row r="649" spans="1:55" x14ac:dyDescent="0.25">
      <c r="A649" s="1" t="s">
        <v>834</v>
      </c>
      <c r="B649" s="1" t="s">
        <v>834</v>
      </c>
      <c r="C649" s="1" t="s">
        <v>1350</v>
      </c>
      <c r="D649" s="4" t="s">
        <v>294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4.3272042721530759E-6</v>
      </c>
      <c r="M649" s="1">
        <v>0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7.6540502123165806E-6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8.6544085443061522E-7</v>
      </c>
      <c r="AB649" s="1">
        <v>1.9351845810123557E-6</v>
      </c>
      <c r="AC649" s="1">
        <v>10000</v>
      </c>
      <c r="AD649" s="1">
        <v>0.34659350708733427</v>
      </c>
      <c r="AE649" s="1">
        <v>0.63245553203367588</v>
      </c>
      <c r="AF649" s="1">
        <v>0</v>
      </c>
      <c r="AG649" s="1">
        <v>0</v>
      </c>
      <c r="AH649" s="1">
        <v>1.530810042463316E-6</v>
      </c>
      <c r="AI649" s="1">
        <v>3.4229953155873146E-6</v>
      </c>
      <c r="AJ649" s="1">
        <v>10000</v>
      </c>
      <c r="AK649" s="1">
        <v>0.34659350708733427</v>
      </c>
      <c r="AL649" s="1">
        <v>0.63245553203367577</v>
      </c>
      <c r="AW649" s="3"/>
      <c r="AZ649" s="3"/>
      <c r="BC649" s="3"/>
    </row>
    <row r="650" spans="1:55" x14ac:dyDescent="0.25">
      <c r="A650" s="1" t="s">
        <v>834</v>
      </c>
      <c r="B650" s="1" t="s">
        <v>834</v>
      </c>
      <c r="C650" s="1" t="s">
        <v>1351</v>
      </c>
      <c r="D650" s="4" t="s">
        <v>673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1.856798084570824E-5</v>
      </c>
      <c r="K650" s="1">
        <v>1.0001891861875115E-4</v>
      </c>
      <c r="L650" s="1">
        <v>1.4785903423266951E-4</v>
      </c>
      <c r="M650" s="1">
        <v>0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1.8975422862448736E-4</v>
      </c>
      <c r="U650" s="1">
        <v>8.4765111812115995E-5</v>
      </c>
      <c r="V650" s="1">
        <v>9.0961862292054477E-5</v>
      </c>
      <c r="W650" s="1">
        <v>8.7767687652041688E-5</v>
      </c>
      <c r="X650" s="1">
        <v>1.5182165186839193E-4</v>
      </c>
      <c r="Y650" s="1">
        <v>0</v>
      </c>
      <c r="Z650" s="1">
        <v>0</v>
      </c>
      <c r="AA650" s="1">
        <v>5.3289186739425786E-5</v>
      </c>
      <c r="AB650" s="1">
        <v>6.7104695964257456E-5</v>
      </c>
      <c r="AC650" s="1">
        <v>10000</v>
      </c>
      <c r="AD650" s="1">
        <v>0.11369262888300316</v>
      </c>
      <c r="AE650" s="1">
        <v>1.1230553917548378</v>
      </c>
      <c r="AF650" s="1">
        <v>0</v>
      </c>
      <c r="AG650" s="1">
        <v>0</v>
      </c>
      <c r="AH650" s="1">
        <v>1.2101410844981829E-4</v>
      </c>
      <c r="AI650" s="1">
        <v>4.7425627579782901E-5</v>
      </c>
      <c r="AJ650" s="1">
        <v>10000</v>
      </c>
      <c r="AK650" s="1">
        <v>4.5141154447272985E-4</v>
      </c>
      <c r="AL650" s="1">
        <v>3.6085931202558692</v>
      </c>
      <c r="AW650" s="3"/>
      <c r="AZ650" s="3"/>
      <c r="BC650" s="3"/>
    </row>
    <row r="651" spans="1:55" x14ac:dyDescent="0.25">
      <c r="A651" s="1" t="s">
        <v>834</v>
      </c>
      <c r="B651" s="1" t="s">
        <v>834</v>
      </c>
      <c r="C651" s="1" t="s">
        <v>1352</v>
      </c>
      <c r="D651" s="4" t="s">
        <v>679</v>
      </c>
      <c r="E651" s="1">
        <v>0</v>
      </c>
      <c r="F651" s="1">
        <v>0</v>
      </c>
      <c r="G651" s="1">
        <v>0</v>
      </c>
      <c r="H651" s="1">
        <v>1.3134627536954234E-4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  <c r="O651" s="1">
        <v>2.2555839607068574E-4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2.6269255073908469E-5</v>
      </c>
      <c r="Z651" s="1">
        <v>5.8739840063540596E-5</v>
      </c>
      <c r="AA651" s="1">
        <v>0</v>
      </c>
      <c r="AB651" s="1">
        <v>0</v>
      </c>
      <c r="AC651" s="1">
        <v>-10000</v>
      </c>
      <c r="AD651" s="1">
        <v>0.34659350708733427</v>
      </c>
      <c r="AE651" s="1">
        <v>-0.63245553203367588</v>
      </c>
      <c r="AF651" s="1">
        <v>4.5111679214137145E-5</v>
      </c>
      <c r="AG651" s="1">
        <v>1.0087278130197493E-4</v>
      </c>
      <c r="AH651" s="1">
        <v>0</v>
      </c>
      <c r="AI651" s="1">
        <v>0</v>
      </c>
      <c r="AJ651" s="1">
        <v>-10000</v>
      </c>
      <c r="AK651" s="1">
        <v>0.34659350708733427</v>
      </c>
      <c r="AL651" s="1">
        <v>-0.63245553203367599</v>
      </c>
      <c r="AW651" s="3"/>
      <c r="AZ651" s="3"/>
      <c r="BC651" s="3"/>
    </row>
    <row r="652" spans="1:55" x14ac:dyDescent="0.25">
      <c r="A652" s="1" t="s">
        <v>834</v>
      </c>
      <c r="B652" s="1" t="s">
        <v>834</v>
      </c>
      <c r="C652" s="1" t="s">
        <v>1353</v>
      </c>
      <c r="D652" s="4" t="s">
        <v>676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1.5180788669963557E-5</v>
      </c>
      <c r="K652" s="1">
        <v>3.4757240429220322E-5</v>
      </c>
      <c r="L652" s="1">
        <v>2.2926011361999961E-5</v>
      </c>
      <c r="M652" s="1">
        <v>0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1.8240857874455974E-5</v>
      </c>
      <c r="U652" s="1">
        <v>3.8347776840905694E-5</v>
      </c>
      <c r="V652" s="1">
        <v>5.2646130970630537E-5</v>
      </c>
      <c r="W652" s="1">
        <v>3.9434485336944186E-5</v>
      </c>
      <c r="X652" s="1">
        <v>7.7240017194966018E-5</v>
      </c>
      <c r="Y652" s="1">
        <v>0</v>
      </c>
      <c r="Z652" s="1">
        <v>0</v>
      </c>
      <c r="AA652" s="1">
        <v>1.4572808092236767E-5</v>
      </c>
      <c r="AB652" s="1">
        <v>1.5019074750142448E-5</v>
      </c>
      <c r="AC652" s="1">
        <v>10000</v>
      </c>
      <c r="AD652" s="1">
        <v>6.1854474145827808E-2</v>
      </c>
      <c r="AE652" s="1">
        <v>1.3721925743598926</v>
      </c>
      <c r="AF652" s="1">
        <v>0</v>
      </c>
      <c r="AG652" s="1">
        <v>0</v>
      </c>
      <c r="AH652" s="1">
        <v>4.5181853643580485E-5</v>
      </c>
      <c r="AI652" s="1">
        <v>2.1731287280850776E-5</v>
      </c>
      <c r="AJ652" s="1">
        <v>10000</v>
      </c>
      <c r="AK652" s="1">
        <v>1.6467261643039232E-3</v>
      </c>
      <c r="AL652" s="1">
        <v>2.9403131701366112</v>
      </c>
      <c r="AW652" s="3"/>
      <c r="AZ652" s="3"/>
      <c r="BC652" s="3"/>
    </row>
    <row r="653" spans="1:55" x14ac:dyDescent="0.25">
      <c r="A653" s="1" t="s">
        <v>834</v>
      </c>
      <c r="B653" s="1" t="s">
        <v>834</v>
      </c>
      <c r="C653" s="1" t="s">
        <v>1354</v>
      </c>
      <c r="D653" s="4" t="s">
        <v>678</v>
      </c>
      <c r="E653" s="1">
        <v>1.1216082248350519E-3</v>
      </c>
      <c r="F653" s="1">
        <v>0</v>
      </c>
      <c r="G653" s="1">
        <v>8.5294627424316956E-4</v>
      </c>
      <c r="H653" s="1">
        <v>8.4702658538417252E-4</v>
      </c>
      <c r="I653" s="1">
        <v>0</v>
      </c>
      <c r="J653" s="1">
        <v>1.4250450006394952E-3</v>
      </c>
      <c r="K653" s="1">
        <v>1.2391697467138097E-3</v>
      </c>
      <c r="L653" s="1">
        <v>1.7792357988294159E-3</v>
      </c>
      <c r="M653" s="1">
        <v>9.822395645764188E-4</v>
      </c>
      <c r="N653" s="1">
        <v>1.2684098487796881E-3</v>
      </c>
      <c r="O653" s="1">
        <v>1.22215913829802E-3</v>
      </c>
      <c r="P653" s="1">
        <v>0</v>
      </c>
      <c r="Q653" s="1">
        <v>7.1747416878737032E-4</v>
      </c>
      <c r="R653" s="1">
        <v>0</v>
      </c>
      <c r="S653" s="1">
        <v>0</v>
      </c>
      <c r="T653" s="1">
        <v>2.0958518780887789E-3</v>
      </c>
      <c r="U653" s="1">
        <v>2.1731767633633801E-3</v>
      </c>
      <c r="V653" s="1">
        <v>1.8629305869154872E-3</v>
      </c>
      <c r="W653" s="1">
        <v>2.3401502998983623E-3</v>
      </c>
      <c r="X653" s="1">
        <v>1.9085427393819318E-3</v>
      </c>
      <c r="Y653" s="1">
        <v>5.6431621689247873E-4</v>
      </c>
      <c r="Z653" s="1">
        <v>5.2695171265290414E-4</v>
      </c>
      <c r="AA653" s="1">
        <v>1.3388199919077653E-3</v>
      </c>
      <c r="AB653" s="1">
        <v>2.9301800110896473E-4</v>
      </c>
      <c r="AC653" s="1">
        <v>2.3724641465741461</v>
      </c>
      <c r="AD653" s="1">
        <v>2.0754628980938172E-2</v>
      </c>
      <c r="AE653" s="1">
        <v>1.8166189287885834</v>
      </c>
      <c r="AF653" s="1">
        <v>3.8792666141707803E-4</v>
      </c>
      <c r="AG653" s="1">
        <v>5.6035851671306942E-4</v>
      </c>
      <c r="AH653" s="1">
        <v>2.0761304535295883E-3</v>
      </c>
      <c r="AI653" s="1">
        <v>1.9561008740163319E-4</v>
      </c>
      <c r="AJ653" s="1">
        <v>5.3518632773153056</v>
      </c>
      <c r="AK653" s="1">
        <v>2.1819860308751909E-4</v>
      </c>
      <c r="AL653" s="1">
        <v>4.0225841500256081</v>
      </c>
      <c r="AW653" s="3"/>
      <c r="AZ653" s="3"/>
      <c r="BC653" s="3"/>
    </row>
    <row r="654" spans="1:55" x14ac:dyDescent="0.25">
      <c r="A654" s="1" t="s">
        <v>834</v>
      </c>
      <c r="B654" s="1" t="s">
        <v>834</v>
      </c>
      <c r="C654" s="1" t="s">
        <v>1355</v>
      </c>
      <c r="D654" s="4" t="s">
        <v>48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1.9868315088433044E-5</v>
      </c>
      <c r="K654" s="1">
        <v>3.0558997139476547E-5</v>
      </c>
      <c r="L654" s="1">
        <v>4.4953437316257908E-5</v>
      </c>
      <c r="M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4.5030946004107041E-5</v>
      </c>
      <c r="U654" s="1">
        <v>4.591445266676637E-5</v>
      </c>
      <c r="V654" s="1">
        <v>4.4225900141690614E-5</v>
      </c>
      <c r="W654" s="1">
        <v>0</v>
      </c>
      <c r="X654" s="1">
        <v>7.3821930359147385E-5</v>
      </c>
      <c r="Y654" s="1">
        <v>0</v>
      </c>
      <c r="Z654" s="1">
        <v>0</v>
      </c>
      <c r="AA654" s="1">
        <v>1.90761499088335E-5</v>
      </c>
      <c r="AB654" s="1">
        <v>1.9557072253081999E-5</v>
      </c>
      <c r="AC654" s="1">
        <v>10000</v>
      </c>
      <c r="AD654" s="1">
        <v>6.0759939722596974E-2</v>
      </c>
      <c r="AE654" s="1">
        <v>1.3794370430207512</v>
      </c>
      <c r="AF654" s="1">
        <v>0</v>
      </c>
      <c r="AG654" s="1">
        <v>0</v>
      </c>
      <c r="AH654" s="1">
        <v>4.1798645834342272E-5</v>
      </c>
      <c r="AI654" s="1">
        <v>2.648535793171027E-5</v>
      </c>
      <c r="AJ654" s="1">
        <v>10000</v>
      </c>
      <c r="AK654" s="1">
        <v>7.74426021631464E-3</v>
      </c>
      <c r="AL654" s="1">
        <v>2.2318826870367841</v>
      </c>
      <c r="AW654" s="3"/>
      <c r="AZ654" s="3"/>
      <c r="BC654" s="3"/>
    </row>
    <row r="655" spans="1:55" x14ac:dyDescent="0.25">
      <c r="A655" s="1" t="s">
        <v>834</v>
      </c>
      <c r="B655" s="1" t="s">
        <v>834</v>
      </c>
      <c r="C655" s="1" t="s">
        <v>1356</v>
      </c>
      <c r="D655" s="4" t="s">
        <v>281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1.0130345021377922E-5</v>
      </c>
      <c r="U655" s="1">
        <v>9.664994295463249E-6</v>
      </c>
      <c r="V655" s="1">
        <v>6.6228139209030032E-6</v>
      </c>
      <c r="W655" s="1">
        <v>0</v>
      </c>
      <c r="X655" s="1">
        <v>2.0307132127658628E-5</v>
      </c>
      <c r="Y655" s="1">
        <v>0</v>
      </c>
      <c r="Z655" s="1">
        <v>0</v>
      </c>
      <c r="AA655" s="1">
        <v>0</v>
      </c>
      <c r="AB655" s="1">
        <v>0</v>
      </c>
      <c r="AC655" s="1" t="s">
        <v>1399</v>
      </c>
      <c r="AD655" s="1"/>
      <c r="AE655" s="1"/>
      <c r="AF655" s="1">
        <v>0</v>
      </c>
      <c r="AG655" s="1">
        <v>0</v>
      </c>
      <c r="AH655" s="1">
        <v>9.3450570730805597E-6</v>
      </c>
      <c r="AI655" s="1">
        <v>7.3421186650877617E-6</v>
      </c>
      <c r="AJ655" s="1">
        <v>10000</v>
      </c>
      <c r="AK655" s="1">
        <v>2.1609264526865318E-2</v>
      </c>
      <c r="AL655" s="1">
        <v>1.8000126471318991</v>
      </c>
      <c r="AW655" s="3"/>
      <c r="AZ655" s="3"/>
      <c r="BC655" s="3"/>
    </row>
    <row r="656" spans="1:55" x14ac:dyDescent="0.25">
      <c r="A656" s="1" t="s">
        <v>834</v>
      </c>
      <c r="B656" s="1" t="s">
        <v>834</v>
      </c>
      <c r="C656" s="1" t="s">
        <v>1357</v>
      </c>
      <c r="D656" s="4" t="s">
        <v>93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3.2043954849245737E-5</v>
      </c>
      <c r="W656" s="1">
        <v>2.7092889302643916E-5</v>
      </c>
      <c r="X656" s="1">
        <v>1.09713210007739E-5</v>
      </c>
      <c r="Y656" s="1">
        <v>0</v>
      </c>
      <c r="Z656" s="1">
        <v>0</v>
      </c>
      <c r="AA656" s="1">
        <v>0</v>
      </c>
      <c r="AB656" s="1">
        <v>0</v>
      </c>
      <c r="AC656" s="1" t="s">
        <v>1399</v>
      </c>
      <c r="AD656" s="1"/>
      <c r="AE656" s="1"/>
      <c r="AF656" s="1">
        <v>0</v>
      </c>
      <c r="AG656" s="1">
        <v>0</v>
      </c>
      <c r="AH656" s="1">
        <v>1.4021633030532709E-5</v>
      </c>
      <c r="AI656" s="1">
        <v>1.4984814091549561E-5</v>
      </c>
      <c r="AJ656" s="1">
        <v>10000</v>
      </c>
      <c r="AK656" s="1">
        <v>6.9763759154455401E-2</v>
      </c>
      <c r="AL656" s="1">
        <v>1.3233119528376722</v>
      </c>
      <c r="AW656" s="3"/>
      <c r="AZ656" s="3"/>
      <c r="BC656" s="3"/>
    </row>
    <row r="657" spans="1:55" x14ac:dyDescent="0.25">
      <c r="A657" s="1" t="s">
        <v>834</v>
      </c>
      <c r="B657" s="1" t="s">
        <v>834</v>
      </c>
      <c r="C657" s="1" t="s">
        <v>1358</v>
      </c>
      <c r="D657" s="4" t="s">
        <v>567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1.401292481835881E-3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3.7990166762841106E-5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2.8025849636717623E-4</v>
      </c>
      <c r="AB657" s="1">
        <v>6.2667704914888382E-4</v>
      </c>
      <c r="AC657" s="1">
        <v>10000</v>
      </c>
      <c r="AD657" s="1">
        <v>0.34659350708733427</v>
      </c>
      <c r="AE657" s="1">
        <v>0.63245553203367599</v>
      </c>
      <c r="AF657" s="1">
        <v>0</v>
      </c>
      <c r="AG657" s="1">
        <v>0</v>
      </c>
      <c r="AH657" s="1">
        <v>7.5980333525682208E-6</v>
      </c>
      <c r="AI657" s="1">
        <v>1.698971907165317E-5</v>
      </c>
      <c r="AJ657" s="1">
        <v>10000</v>
      </c>
      <c r="AK657" s="1">
        <v>0.34659350708733427</v>
      </c>
      <c r="AL657" s="1">
        <v>0.63245553203367577</v>
      </c>
      <c r="AW657" s="3"/>
      <c r="AZ657" s="3"/>
      <c r="BC657" s="3"/>
    </row>
    <row r="658" spans="1:55" x14ac:dyDescent="0.25">
      <c r="A658" s="1" t="s">
        <v>834</v>
      </c>
      <c r="B658" s="1" t="s">
        <v>834</v>
      </c>
      <c r="C658" s="1" t="s">
        <v>1085</v>
      </c>
      <c r="D658" s="4" t="s">
        <v>455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4.0007600400761767E-5</v>
      </c>
      <c r="M658" s="1">
        <v>0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9.4246066324178604E-5</v>
      </c>
      <c r="U658" s="1">
        <v>4.5267444760775984E-5</v>
      </c>
      <c r="V658" s="1">
        <v>1.4797750483828696E-4</v>
      </c>
      <c r="W658" s="1">
        <v>0</v>
      </c>
      <c r="X658" s="1">
        <v>5.816837194489697E-5</v>
      </c>
      <c r="Y658" s="1">
        <v>0</v>
      </c>
      <c r="Z658" s="1">
        <v>0</v>
      </c>
      <c r="AA658" s="1">
        <v>8.0015200801523537E-6</v>
      </c>
      <c r="AB658" s="1">
        <v>1.7891942822550228E-5</v>
      </c>
      <c r="AC658" s="1">
        <v>10000</v>
      </c>
      <c r="AD658" s="1">
        <v>0.34659350708733427</v>
      </c>
      <c r="AE658" s="1">
        <v>0.63245553203367588</v>
      </c>
      <c r="AF658" s="1">
        <v>0</v>
      </c>
      <c r="AG658" s="1">
        <v>0</v>
      </c>
      <c r="AH658" s="1">
        <v>6.9131877573627698E-5</v>
      </c>
      <c r="AI658" s="1">
        <v>5.5489371778209133E-5</v>
      </c>
      <c r="AJ658" s="1">
        <v>10000</v>
      </c>
      <c r="AK658" s="1">
        <v>2.3710579255272257E-2</v>
      </c>
      <c r="AL658" s="1">
        <v>1.7619092760270578</v>
      </c>
      <c r="AW658" s="3"/>
      <c r="AZ658" s="3"/>
      <c r="BC658" s="3"/>
    </row>
    <row r="659" spans="1:55" x14ac:dyDescent="0.25">
      <c r="A659" s="1" t="s">
        <v>834</v>
      </c>
      <c r="B659" s="1" t="s">
        <v>834</v>
      </c>
      <c r="C659" s="1" t="s">
        <v>1359</v>
      </c>
      <c r="D659" s="4" t="s">
        <v>168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8.0461943169710736E-5</v>
      </c>
      <c r="L659" s="1">
        <v>1.237587773352441E-4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1.1574283589352225E-4</v>
      </c>
      <c r="U659" s="1">
        <v>1.8828446915513511E-4</v>
      </c>
      <c r="V659" s="1">
        <v>5.8527740332313863E-5</v>
      </c>
      <c r="W659" s="1">
        <v>9.1741488666752098E-5</v>
      </c>
      <c r="X659" s="1">
        <v>8.7969637677279467E-5</v>
      </c>
      <c r="Y659" s="1">
        <v>0</v>
      </c>
      <c r="Z659" s="1">
        <v>0</v>
      </c>
      <c r="AA659" s="1">
        <v>4.0844144100990964E-5</v>
      </c>
      <c r="AB659" s="1">
        <v>5.7985210893484975E-5</v>
      </c>
      <c r="AC659" s="1">
        <v>10000</v>
      </c>
      <c r="AD659" s="1">
        <v>0.1538904653564529</v>
      </c>
      <c r="AE659" s="1">
        <v>0.99615646198559327</v>
      </c>
      <c r="AF659" s="1">
        <v>0</v>
      </c>
      <c r="AG659" s="1">
        <v>0</v>
      </c>
      <c r="AH659" s="1">
        <v>1.0845323434500054E-4</v>
      </c>
      <c r="AI659" s="1">
        <v>4.9034629269828768E-5</v>
      </c>
      <c r="AJ659" s="1">
        <v>10000</v>
      </c>
      <c r="AK659" s="1">
        <v>1.1270083307519027E-3</v>
      </c>
      <c r="AL659" s="1">
        <v>3.1279126033547944</v>
      </c>
      <c r="AW659" s="3"/>
      <c r="AZ659" s="3"/>
      <c r="BC659" s="3"/>
    </row>
    <row r="660" spans="1:55" x14ac:dyDescent="0.25">
      <c r="A660" s="1" t="s">
        <v>834</v>
      </c>
      <c r="B660" s="1" t="s">
        <v>834</v>
      </c>
      <c r="C660" s="1" t="s">
        <v>841</v>
      </c>
      <c r="D660" s="4" t="s">
        <v>139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1.1874091610742553E-5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1.8506386645072908E-5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2.3748183221485106E-6</v>
      </c>
      <c r="AB660" s="1">
        <v>5.310255202536064E-6</v>
      </c>
      <c r="AC660" s="1">
        <v>10000</v>
      </c>
      <c r="AD660" s="1">
        <v>0.34659350708733427</v>
      </c>
      <c r="AE660" s="1">
        <v>0.63245553203367588</v>
      </c>
      <c r="AF660" s="1">
        <v>0</v>
      </c>
      <c r="AG660" s="1">
        <v>0</v>
      </c>
      <c r="AH660" s="1">
        <v>3.7012773290145815E-6</v>
      </c>
      <c r="AI660" s="1">
        <v>8.2763077112554596E-6</v>
      </c>
      <c r="AJ660" s="1">
        <v>10000</v>
      </c>
      <c r="AK660" s="1">
        <v>0.34659350708733427</v>
      </c>
      <c r="AL660" s="1">
        <v>0.63245553203367577</v>
      </c>
      <c r="AW660" s="3"/>
      <c r="AZ660" s="3"/>
      <c r="BC660" s="3"/>
    </row>
    <row r="661" spans="1:55" x14ac:dyDescent="0.25">
      <c r="A661" s="1" t="s">
        <v>834</v>
      </c>
      <c r="B661" s="1" t="s">
        <v>834</v>
      </c>
      <c r="C661" s="1" t="s">
        <v>1360</v>
      </c>
      <c r="D661" s="4" t="s">
        <v>267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2.4195827493501913E-4</v>
      </c>
      <c r="K661" s="1">
        <v>3.0356247315326229E-4</v>
      </c>
      <c r="L661" s="1">
        <v>4.5609411573430369E-4</v>
      </c>
      <c r="M661" s="1">
        <v>5.945653298293648E-4</v>
      </c>
      <c r="N661" s="1">
        <v>1.1850647876450538E-3</v>
      </c>
      <c r="O661" s="1">
        <v>1.4458931786363173E-5</v>
      </c>
      <c r="P661" s="1">
        <v>0</v>
      </c>
      <c r="Q661" s="1">
        <v>0</v>
      </c>
      <c r="R661" s="1">
        <v>0</v>
      </c>
      <c r="S661" s="1">
        <v>0</v>
      </c>
      <c r="T661" s="1">
        <v>2.4908199454838024E-4</v>
      </c>
      <c r="U661" s="1">
        <v>4.4502293478210691E-4</v>
      </c>
      <c r="V661" s="1">
        <v>3.6344504145512427E-4</v>
      </c>
      <c r="W661" s="1">
        <v>4.9314292861143256E-4</v>
      </c>
      <c r="X661" s="1">
        <v>3.0923046338459818E-4</v>
      </c>
      <c r="Y661" s="1">
        <v>0</v>
      </c>
      <c r="Z661" s="1">
        <v>0</v>
      </c>
      <c r="AA661" s="1">
        <v>5.5624899625940079E-4</v>
      </c>
      <c r="AB661" s="1">
        <v>3.7733856729642529E-4</v>
      </c>
      <c r="AC661" s="1">
        <v>10000</v>
      </c>
      <c r="AD661" s="1">
        <v>1.0919386979756805E-2</v>
      </c>
      <c r="AE661" s="1">
        <v>2.0847454852090279</v>
      </c>
      <c r="AF661" s="1">
        <v>2.8917863572726349E-6</v>
      </c>
      <c r="AG661" s="1">
        <v>6.4662308712681044E-6</v>
      </c>
      <c r="AH661" s="1">
        <v>3.7198467255632845E-4</v>
      </c>
      <c r="AI661" s="1">
        <v>9.8906515317388307E-5</v>
      </c>
      <c r="AJ661" s="1">
        <v>128.63490818428329</v>
      </c>
      <c r="AK661" s="1">
        <v>3.2701970591004273E-5</v>
      </c>
      <c r="AL661" s="1">
        <v>5.2662275832246204</v>
      </c>
      <c r="AW661" s="3"/>
      <c r="AZ661" s="3"/>
      <c r="BC661" s="3"/>
    </row>
    <row r="662" spans="1:55" x14ac:dyDescent="0.25">
      <c r="A662" s="1" t="s">
        <v>834</v>
      </c>
      <c r="B662" s="1" t="s">
        <v>834</v>
      </c>
      <c r="C662" s="1" t="s">
        <v>1361</v>
      </c>
      <c r="D662" s="4" t="s">
        <v>79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3.5939197398074607E-5</v>
      </c>
      <c r="K662" s="1">
        <v>1.0916610739605528E-5</v>
      </c>
      <c r="L662" s="1">
        <v>3.1863451677474024E-5</v>
      </c>
      <c r="M662" s="1">
        <v>1.1177240466787523E-4</v>
      </c>
      <c r="N662" s="1">
        <v>4.651071240998574E-5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8.1065025954737122E-5</v>
      </c>
      <c r="U662" s="1">
        <v>9.2327812073035036E-5</v>
      </c>
      <c r="V662" s="1">
        <v>7.887906970394066E-5</v>
      </c>
      <c r="W662" s="1">
        <v>4.7262693366090138E-5</v>
      </c>
      <c r="X662" s="1">
        <v>4.733943911572018E-5</v>
      </c>
      <c r="Y662" s="1">
        <v>0</v>
      </c>
      <c r="Z662" s="1">
        <v>0</v>
      </c>
      <c r="AA662" s="1">
        <v>4.7400475378603032E-5</v>
      </c>
      <c r="AB662" s="1">
        <v>3.8237315988430944E-5</v>
      </c>
      <c r="AC662" s="1">
        <v>10000</v>
      </c>
      <c r="AD662" s="1">
        <v>2.4224870294778812E-2</v>
      </c>
      <c r="AE662" s="1">
        <v>1.7531145534282337</v>
      </c>
      <c r="AF662" s="1">
        <v>0</v>
      </c>
      <c r="AG662" s="1">
        <v>0</v>
      </c>
      <c r="AH662" s="1">
        <v>6.9374808042704623E-5</v>
      </c>
      <c r="AI662" s="1">
        <v>2.078662838095967E-5</v>
      </c>
      <c r="AJ662" s="1">
        <v>10000</v>
      </c>
      <c r="AK662" s="1">
        <v>7.1764897372695926E-5</v>
      </c>
      <c r="AL662" s="1">
        <v>4.7198993806466172</v>
      </c>
      <c r="AW662" s="3"/>
      <c r="AZ662" s="3"/>
      <c r="BC662" s="3"/>
    </row>
    <row r="663" spans="1:55" x14ac:dyDescent="0.25">
      <c r="A663" s="1" t="s">
        <v>834</v>
      </c>
      <c r="B663" s="1" t="s">
        <v>834</v>
      </c>
      <c r="C663" s="1" t="s">
        <v>1362</v>
      </c>
      <c r="D663" s="4" t="s">
        <v>675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3.8499083283883288E-5</v>
      </c>
      <c r="K663" s="1">
        <v>2.0573358150863551E-5</v>
      </c>
      <c r="L663" s="1">
        <v>4.7738650404790053E-5</v>
      </c>
      <c r="M663" s="1">
        <v>0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6.4069150074498333E-5</v>
      </c>
      <c r="U663" s="1">
        <v>6.1959655273238943E-5</v>
      </c>
      <c r="V663" s="1">
        <v>4.1892451433630757E-5</v>
      </c>
      <c r="W663" s="1">
        <v>2.2355579108044842E-5</v>
      </c>
      <c r="X663" s="1">
        <v>8.9286768291772756E-5</v>
      </c>
      <c r="Y663" s="1">
        <v>0</v>
      </c>
      <c r="Z663" s="1">
        <v>0</v>
      </c>
      <c r="AA663" s="1">
        <v>2.1362218367907378E-5</v>
      </c>
      <c r="AB663" s="1">
        <v>2.1809971078517332E-5</v>
      </c>
      <c r="AC663" s="1">
        <v>10000</v>
      </c>
      <c r="AD663" s="1">
        <v>5.9905843715470426E-2</v>
      </c>
      <c r="AE663" s="1">
        <v>1.3851801467094849</v>
      </c>
      <c r="AF663" s="1">
        <v>0</v>
      </c>
      <c r="AG663" s="1">
        <v>0</v>
      </c>
      <c r="AH663" s="1">
        <v>5.5912720836237125E-5</v>
      </c>
      <c r="AI663" s="1">
        <v>2.51970708250788E-5</v>
      </c>
      <c r="AJ663" s="1">
        <v>10000</v>
      </c>
      <c r="AK663" s="1">
        <v>1.1043001872361952E-3</v>
      </c>
      <c r="AL663" s="1">
        <v>3.1381635057788508</v>
      </c>
      <c r="AW663" s="3"/>
      <c r="AZ663" s="3"/>
      <c r="BC663" s="3"/>
    </row>
    <row r="664" spans="1:55" x14ac:dyDescent="0.25">
      <c r="A664" s="1" t="s">
        <v>834</v>
      </c>
      <c r="B664" s="1" t="s">
        <v>834</v>
      </c>
      <c r="C664" s="1" t="s">
        <v>1363</v>
      </c>
      <c r="D664" s="4" t="s">
        <v>573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5.6072639192766382E-4</v>
      </c>
      <c r="K664" s="1">
        <v>5.2538536980631129E-4</v>
      </c>
      <c r="L664" s="1">
        <v>8.0966826884751623E-4</v>
      </c>
      <c r="M664" s="1">
        <v>8.1687843338099943E-4</v>
      </c>
      <c r="N664" s="1">
        <v>1.0454166140893022E-3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8.1958459486736776E-4</v>
      </c>
      <c r="U664" s="1">
        <v>8.689731139439632E-4</v>
      </c>
      <c r="V664" s="1">
        <v>6.9724230592198104E-4</v>
      </c>
      <c r="W664" s="1">
        <v>5.9951944505898193E-4</v>
      </c>
      <c r="X664" s="1">
        <v>9.7504690932385496E-4</v>
      </c>
      <c r="Y664" s="1">
        <v>0</v>
      </c>
      <c r="Z664" s="1">
        <v>0</v>
      </c>
      <c r="AA664" s="1">
        <v>7.5161501561035857E-4</v>
      </c>
      <c r="AB664" s="1">
        <v>2.1305350998716455E-4</v>
      </c>
      <c r="AC664" s="1">
        <v>10000</v>
      </c>
      <c r="AD664" s="1">
        <v>4.8306079025719238E-5</v>
      </c>
      <c r="AE664" s="1">
        <v>4.9890947528790859</v>
      </c>
      <c r="AF664" s="1">
        <v>0</v>
      </c>
      <c r="AG664" s="1">
        <v>0</v>
      </c>
      <c r="AH664" s="1">
        <v>7.9207327382322984E-4</v>
      </c>
      <c r="AI664" s="1">
        <v>1.4681595530575227E-4</v>
      </c>
      <c r="AJ664" s="1">
        <v>10000</v>
      </c>
      <c r="AK664" s="1">
        <v>2.059194433420383E-6</v>
      </c>
      <c r="AL664" s="1">
        <v>7.6296936794183825</v>
      </c>
      <c r="AW664" s="3"/>
      <c r="AZ664" s="3"/>
      <c r="BC664" s="3"/>
    </row>
    <row r="665" spans="1:55" x14ac:dyDescent="0.25">
      <c r="A665" s="1" t="s">
        <v>834</v>
      </c>
      <c r="B665" s="1" t="s">
        <v>834</v>
      </c>
      <c r="C665" s="1" t="s">
        <v>1364</v>
      </c>
      <c r="D665" s="4" t="s">
        <v>144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1.543719260952044E-5</v>
      </c>
      <c r="K665" s="1">
        <v>1.4145807960442207E-5</v>
      </c>
      <c r="L665" s="1">
        <v>1.4188238899259093E-5</v>
      </c>
      <c r="M665" s="1">
        <v>0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1.8401101955507793E-5</v>
      </c>
      <c r="U665" s="1">
        <v>1.4001734034396148E-5</v>
      </c>
      <c r="V665" s="1">
        <v>1.3873383328176714E-5</v>
      </c>
      <c r="W665" s="1">
        <v>0</v>
      </c>
      <c r="X665" s="1">
        <v>3.5653628373925144E-5</v>
      </c>
      <c r="Y665" s="1">
        <v>0</v>
      </c>
      <c r="Z665" s="1">
        <v>0</v>
      </c>
      <c r="AA665" s="1">
        <v>8.7542478938443487E-6</v>
      </c>
      <c r="AB665" s="1">
        <v>8.0083181855680595E-6</v>
      </c>
      <c r="AC665" s="1">
        <v>10000</v>
      </c>
      <c r="AD665" s="1">
        <v>4.0290516779635098E-2</v>
      </c>
      <c r="AE665" s="1">
        <v>1.5459395859372431</v>
      </c>
      <c r="AF665" s="1">
        <v>0</v>
      </c>
      <c r="AG665" s="1">
        <v>0</v>
      </c>
      <c r="AH665" s="1">
        <v>1.6385969538401159E-5</v>
      </c>
      <c r="AI665" s="1">
        <v>1.280430690994634E-5</v>
      </c>
      <c r="AJ665" s="1">
        <v>10000</v>
      </c>
      <c r="AK665" s="1">
        <v>2.1101145111008541E-2</v>
      </c>
      <c r="AL665" s="1">
        <v>1.8098020077789934</v>
      </c>
      <c r="AW665" s="3"/>
      <c r="AZ665" s="3"/>
      <c r="BC665" s="3"/>
    </row>
    <row r="666" spans="1:55" x14ac:dyDescent="0.25">
      <c r="A666" s="1" t="s">
        <v>834</v>
      </c>
      <c r="B666" s="1" t="s">
        <v>834</v>
      </c>
      <c r="C666" s="1" t="s">
        <v>1365</v>
      </c>
      <c r="D666" s="4" t="s">
        <v>406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1.9193069056295656E-5</v>
      </c>
      <c r="K666" s="1">
        <v>3.5135597062047787E-5</v>
      </c>
      <c r="L666" s="1">
        <v>5.6023476994391395E-5</v>
      </c>
      <c r="M666" s="1">
        <v>3.681600843432543E-5</v>
      </c>
      <c r="N666" s="1">
        <v>3.7886792851661443E-5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3.6834949795358716E-5</v>
      </c>
      <c r="U666" s="1">
        <v>3.2079734519551751E-5</v>
      </c>
      <c r="V666" s="1">
        <v>6.3793927382176116E-5</v>
      </c>
      <c r="W666" s="1">
        <v>0</v>
      </c>
      <c r="X666" s="1">
        <v>3.9053020990466384E-5</v>
      </c>
      <c r="Y666" s="1">
        <v>0</v>
      </c>
      <c r="Z666" s="1">
        <v>0</v>
      </c>
      <c r="AA666" s="1">
        <v>3.7010988879744339E-5</v>
      </c>
      <c r="AB666" s="1">
        <v>1.3069765831735909E-5</v>
      </c>
      <c r="AC666" s="1">
        <v>10000</v>
      </c>
      <c r="AD666" s="1">
        <v>2.2488644436114197E-4</v>
      </c>
      <c r="AE666" s="1">
        <v>4.0047727789796461</v>
      </c>
      <c r="AF666" s="1">
        <v>0</v>
      </c>
      <c r="AG666" s="1">
        <v>0</v>
      </c>
      <c r="AH666" s="1">
        <v>3.4352326537510592E-5</v>
      </c>
      <c r="AI666" s="1">
        <v>2.2805234157408425E-5</v>
      </c>
      <c r="AJ666" s="1">
        <v>10000</v>
      </c>
      <c r="AK666" s="1">
        <v>9.8107435526608566E-3</v>
      </c>
      <c r="AL666" s="1">
        <v>2.1302796433964546</v>
      </c>
      <c r="AW666" s="3"/>
      <c r="AZ666" s="3"/>
      <c r="BC666" s="3"/>
    </row>
    <row r="667" spans="1:55" x14ac:dyDescent="0.25">
      <c r="A667" s="1" t="s">
        <v>834</v>
      </c>
      <c r="B667" s="1" t="s">
        <v>834</v>
      </c>
      <c r="C667" s="1" t="s">
        <v>1366</v>
      </c>
      <c r="D667" s="4" t="s">
        <v>680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1.8179317546369814E-5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 t="s">
        <v>1399</v>
      </c>
      <c r="AD667" s="1"/>
      <c r="AE667" s="1"/>
      <c r="AF667" s="1">
        <v>0</v>
      </c>
      <c r="AG667" s="1">
        <v>0</v>
      </c>
      <c r="AH667" s="1">
        <v>3.6358635092739629E-6</v>
      </c>
      <c r="AI667" s="1">
        <v>8.1300379636475184E-6</v>
      </c>
      <c r="AJ667" s="1">
        <v>10000</v>
      </c>
      <c r="AK667" s="1">
        <v>0.34659350708733427</v>
      </c>
      <c r="AL667" s="1">
        <v>0.63245553203367588</v>
      </c>
      <c r="AW667" s="3"/>
      <c r="AZ667" s="3"/>
      <c r="BC667" s="3"/>
    </row>
    <row r="668" spans="1:55" x14ac:dyDescent="0.25">
      <c r="A668" s="1" t="s">
        <v>834</v>
      </c>
      <c r="B668" s="1" t="s">
        <v>834</v>
      </c>
      <c r="C668" s="1" t="s">
        <v>1367</v>
      </c>
      <c r="D668" s="4" t="s">
        <v>205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3.7273444566594916E-6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5.4345157515343138E-6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7.4546889133189834E-7</v>
      </c>
      <c r="AB668" s="1">
        <v>1.6669191161295285E-6</v>
      </c>
      <c r="AC668" s="1">
        <v>10000</v>
      </c>
      <c r="AD668" s="1">
        <v>0.34659350708733427</v>
      </c>
      <c r="AE668" s="1">
        <v>0.63245553203367588</v>
      </c>
      <c r="AF668" s="1">
        <v>0</v>
      </c>
      <c r="AG668" s="1">
        <v>0</v>
      </c>
      <c r="AH668" s="1">
        <v>1.0869031503068628E-6</v>
      </c>
      <c r="AI668" s="1">
        <v>2.4303893290448167E-6</v>
      </c>
      <c r="AJ668" s="1">
        <v>10000</v>
      </c>
      <c r="AK668" s="1">
        <v>0.34659350708733427</v>
      </c>
      <c r="AL668" s="1">
        <v>0.63245553203367588</v>
      </c>
      <c r="AW668" s="3"/>
      <c r="AZ668" s="3"/>
      <c r="BC668" s="3"/>
    </row>
    <row r="669" spans="1:55" x14ac:dyDescent="0.25">
      <c r="A669" s="1" t="s">
        <v>834</v>
      </c>
      <c r="B669" s="1" t="s">
        <v>834</v>
      </c>
      <c r="C669" s="1" t="s">
        <v>1368</v>
      </c>
      <c r="D669" s="4" t="s">
        <v>41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3.4539506451655606E-5</v>
      </c>
      <c r="Y669" s="1">
        <v>0</v>
      </c>
      <c r="Z669" s="1">
        <v>0</v>
      </c>
      <c r="AA669" s="1">
        <v>0</v>
      </c>
      <c r="AB669" s="1">
        <v>0</v>
      </c>
      <c r="AC669" s="1" t="s">
        <v>1399</v>
      </c>
      <c r="AD669" s="1"/>
      <c r="AE669" s="1"/>
      <c r="AF669" s="1">
        <v>0</v>
      </c>
      <c r="AG669" s="1">
        <v>0</v>
      </c>
      <c r="AH669" s="1">
        <v>6.907901290331121E-6</v>
      </c>
      <c r="AI669" s="1">
        <v>1.5446536867038897E-5</v>
      </c>
      <c r="AJ669" s="1">
        <v>10000</v>
      </c>
      <c r="AK669" s="1">
        <v>0.34659350708733427</v>
      </c>
      <c r="AL669" s="1">
        <v>0.63245553203367588</v>
      </c>
      <c r="AW669" s="3"/>
      <c r="AZ669" s="3"/>
      <c r="BC669" s="3"/>
    </row>
    <row r="670" spans="1:55" x14ac:dyDescent="0.25">
      <c r="A670" s="1" t="s">
        <v>834</v>
      </c>
      <c r="B670" s="1" t="s">
        <v>834</v>
      </c>
      <c r="C670" s="1" t="s">
        <v>1105</v>
      </c>
      <c r="D670" s="4" t="s">
        <v>372</v>
      </c>
      <c r="E670" s="1">
        <v>1.1592800737695078E-4</v>
      </c>
      <c r="F670" s="1">
        <v>0</v>
      </c>
      <c r="G670" s="1">
        <v>6.4962483442311444E-5</v>
      </c>
      <c r="H670" s="1">
        <v>1.2518386998281516E-4</v>
      </c>
      <c r="I670" s="1">
        <v>0</v>
      </c>
      <c r="J670" s="1">
        <v>4.2364993377166961E-3</v>
      </c>
      <c r="K670" s="1">
        <v>4.2587641888918795E-3</v>
      </c>
      <c r="L670" s="1">
        <v>4.7402509634959051E-3</v>
      </c>
      <c r="M670" s="1">
        <v>1.5765925131244669E-3</v>
      </c>
      <c r="N670" s="1">
        <v>2.4536286010466918E-3</v>
      </c>
      <c r="O670" s="1">
        <v>3.6195503716558058E-4</v>
      </c>
      <c r="P670" s="1">
        <v>0</v>
      </c>
      <c r="Q670" s="1">
        <v>0</v>
      </c>
      <c r="R670" s="1">
        <v>0</v>
      </c>
      <c r="S670" s="1">
        <v>0</v>
      </c>
      <c r="T670" s="1">
        <v>6.029624283314587E-3</v>
      </c>
      <c r="U670" s="1">
        <v>4.6648229196991796E-3</v>
      </c>
      <c r="V670" s="1">
        <v>3.9462991143007159E-3</v>
      </c>
      <c r="W670" s="1">
        <v>5.1062862688289684E-3</v>
      </c>
      <c r="X670" s="1">
        <v>4.6763744399454165E-3</v>
      </c>
      <c r="Y670" s="1">
        <v>6.1214872160415476E-5</v>
      </c>
      <c r="Z670" s="1">
        <v>6.0403074394390853E-5</v>
      </c>
      <c r="AA670" s="1">
        <v>3.4531471208551281E-3</v>
      </c>
      <c r="AB670" s="1">
        <v>1.3637989519124458E-3</v>
      </c>
      <c r="AC670" s="1">
        <v>56.410264352199391</v>
      </c>
      <c r="AD670" s="1">
        <v>5.3722936422885093E-4</v>
      </c>
      <c r="AE670" s="1">
        <v>3.5138746820539568</v>
      </c>
      <c r="AF670" s="1">
        <v>7.2391007433116113E-5</v>
      </c>
      <c r="AG670" s="1">
        <v>1.6187121358014018E-4</v>
      </c>
      <c r="AH670" s="1">
        <v>4.8846814052177735E-3</v>
      </c>
      <c r="AI670" s="1">
        <v>7.63592459860462E-4</v>
      </c>
      <c r="AJ670" s="1">
        <v>67.476356227406484</v>
      </c>
      <c r="AK670" s="1">
        <v>7.4009996297215854E-7</v>
      </c>
      <c r="AL670" s="1">
        <v>8.7188636064665221</v>
      </c>
      <c r="AW670" s="3"/>
      <c r="AZ670" s="3"/>
      <c r="BC670" s="3"/>
    </row>
    <row r="671" spans="1:55" x14ac:dyDescent="0.25">
      <c r="A671" s="1" t="s">
        <v>834</v>
      </c>
      <c r="B671" s="1" t="s">
        <v>834</v>
      </c>
      <c r="C671" s="1" t="s">
        <v>1369</v>
      </c>
      <c r="D671" s="4" t="s">
        <v>365</v>
      </c>
      <c r="E671" s="1">
        <v>0</v>
      </c>
      <c r="F671" s="1">
        <v>0</v>
      </c>
      <c r="G671" s="1">
        <v>0</v>
      </c>
      <c r="H671" s="1">
        <v>8.0762922687341676E-5</v>
      </c>
      <c r="I671" s="1">
        <v>0</v>
      </c>
      <c r="J671" s="1">
        <v>2.0725553134146326E-3</v>
      </c>
      <c r="K671" s="1">
        <v>1.8986609345118641E-3</v>
      </c>
      <c r="L671" s="1">
        <v>2.3432713612187494E-3</v>
      </c>
      <c r="M671" s="1">
        <v>7.6298967685951445E-4</v>
      </c>
      <c r="N671" s="1">
        <v>1.4439373131725863E-3</v>
      </c>
      <c r="O671" s="1">
        <v>4.2871312516159147E-5</v>
      </c>
      <c r="P671" s="1">
        <v>0</v>
      </c>
      <c r="Q671" s="1">
        <v>0</v>
      </c>
      <c r="R671" s="1">
        <v>0</v>
      </c>
      <c r="S671" s="1">
        <v>0</v>
      </c>
      <c r="T671" s="1">
        <v>3.0331690613050744E-3</v>
      </c>
      <c r="U671" s="1">
        <v>2.6031072753773007E-3</v>
      </c>
      <c r="V671" s="1">
        <v>2.4169725375999197E-3</v>
      </c>
      <c r="W671" s="1">
        <v>2.966514457410984E-3</v>
      </c>
      <c r="X671" s="1">
        <v>3.238952576850607E-3</v>
      </c>
      <c r="Y671" s="1">
        <v>1.6152584537468336E-5</v>
      </c>
      <c r="Z671" s="1">
        <v>3.61182770380912E-5</v>
      </c>
      <c r="AA671" s="1">
        <v>1.7042829198354692E-3</v>
      </c>
      <c r="AB671" s="1">
        <v>6.195817946131792E-4</v>
      </c>
      <c r="AC671" s="1">
        <v>105.51146882296948</v>
      </c>
      <c r="AD671" s="1">
        <v>2.9523353110921536E-4</v>
      </c>
      <c r="AE671" s="1">
        <v>3.8466763879957893</v>
      </c>
      <c r="AF671" s="1">
        <v>8.5742625032318298E-6</v>
      </c>
      <c r="AG671" s="1">
        <v>1.917263381415388E-5</v>
      </c>
      <c r="AH671" s="1">
        <v>2.8517431817087773E-3</v>
      </c>
      <c r="AI671" s="1">
        <v>3.3423952417981979E-4</v>
      </c>
      <c r="AJ671" s="1">
        <v>332.59340737863948</v>
      </c>
      <c r="AK671" s="1">
        <v>6.1203104043148178E-8</v>
      </c>
      <c r="AL671" s="1">
        <v>12.010097392822946</v>
      </c>
      <c r="AW671" s="3"/>
      <c r="AZ671" s="3"/>
      <c r="BC671" s="3"/>
    </row>
    <row r="672" spans="1:55" x14ac:dyDescent="0.25">
      <c r="A672" s="1" t="s">
        <v>834</v>
      </c>
      <c r="B672" s="1" t="s">
        <v>834</v>
      </c>
      <c r="C672" s="1" t="s">
        <v>1369</v>
      </c>
      <c r="D672" s="4" t="s">
        <v>12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4.7649339049285457E-5</v>
      </c>
      <c r="K672" s="1">
        <v>1.724594214977292E-5</v>
      </c>
      <c r="L672" s="1">
        <v>5.8716280436369769E-5</v>
      </c>
      <c r="M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3.5115569850054817E-5</v>
      </c>
      <c r="U672" s="1">
        <v>5.8623231406408539E-5</v>
      </c>
      <c r="V672" s="1">
        <v>9.5952509365285525E-5</v>
      </c>
      <c r="W672" s="1">
        <v>0</v>
      </c>
      <c r="X672" s="1">
        <v>3.0442748060815746E-4</v>
      </c>
      <c r="Y672" s="1">
        <v>0</v>
      </c>
      <c r="Z672" s="1">
        <v>0</v>
      </c>
      <c r="AA672" s="1">
        <v>2.4722312327085627E-5</v>
      </c>
      <c r="AB672" s="1">
        <v>2.7200735223333777E-5</v>
      </c>
      <c r="AC672" s="1">
        <v>10000</v>
      </c>
      <c r="AD672" s="1">
        <v>7.658034011583037E-2</v>
      </c>
      <c r="AE672" s="1">
        <v>1.2853560427365154</v>
      </c>
      <c r="AF672" s="1">
        <v>0</v>
      </c>
      <c r="AG672" s="1">
        <v>0</v>
      </c>
      <c r="AH672" s="1">
        <v>9.8823758245981274E-5</v>
      </c>
      <c r="AI672" s="1">
        <v>1.2012710512208302E-4</v>
      </c>
      <c r="AJ672" s="1">
        <v>10000</v>
      </c>
      <c r="AK672" s="1">
        <v>0.10312069056694897</v>
      </c>
      <c r="AL672" s="1">
        <v>1.1634168579531927</v>
      </c>
      <c r="AW672" s="3"/>
      <c r="AZ672" s="3"/>
      <c r="BC672" s="3"/>
    </row>
    <row r="673" spans="1:55" x14ac:dyDescent="0.25">
      <c r="A673" s="1" t="s">
        <v>834</v>
      </c>
      <c r="B673" s="1" t="s">
        <v>834</v>
      </c>
      <c r="C673" s="1" t="s">
        <v>1369</v>
      </c>
      <c r="D673" s="4" t="s">
        <v>115</v>
      </c>
      <c r="E673" s="1">
        <v>0</v>
      </c>
      <c r="F673" s="1">
        <v>0</v>
      </c>
      <c r="G673" s="1">
        <v>9.0813280916489966E-5</v>
      </c>
      <c r="H673" s="1">
        <v>1.4172176781467025E-4</v>
      </c>
      <c r="I673" s="1">
        <v>0</v>
      </c>
      <c r="J673" s="1">
        <v>2.6528914048621691E-3</v>
      </c>
      <c r="K673" s="1">
        <v>2.7639015926997075E-3</v>
      </c>
      <c r="L673" s="1">
        <v>3.0050513454916803E-3</v>
      </c>
      <c r="M673" s="1">
        <v>1.9137688393190998E-3</v>
      </c>
      <c r="N673" s="1">
        <v>2.7314061748666386E-3</v>
      </c>
      <c r="O673" s="1">
        <v>1.2213045078667852E-4</v>
      </c>
      <c r="P673" s="1">
        <v>0</v>
      </c>
      <c r="Q673" s="1">
        <v>0</v>
      </c>
      <c r="R673" s="1">
        <v>0</v>
      </c>
      <c r="S673" s="1">
        <v>0</v>
      </c>
      <c r="T673" s="1">
        <v>4.0612102177392537E-3</v>
      </c>
      <c r="U673" s="1">
        <v>3.9393052003950952E-3</v>
      </c>
      <c r="V673" s="1">
        <v>2.9243846928715795E-3</v>
      </c>
      <c r="W673" s="1">
        <v>2.7151299644770266E-3</v>
      </c>
      <c r="X673" s="1">
        <v>3.7930497097275239E-3</v>
      </c>
      <c r="Y673" s="1">
        <v>4.650700974623204E-5</v>
      </c>
      <c r="Z673" s="1">
        <v>6.6177038475690367E-5</v>
      </c>
      <c r="AA673" s="1">
        <v>2.6134038714478594E-3</v>
      </c>
      <c r="AB673" s="1">
        <v>4.1261673957681318E-4</v>
      </c>
      <c r="AC673" s="1">
        <v>56.193762740456457</v>
      </c>
      <c r="AD673" s="1">
        <v>7.6139555764658578E-7</v>
      </c>
      <c r="AE673" s="1">
        <v>8.6868342499108806</v>
      </c>
      <c r="AF673" s="1">
        <v>2.4426090157335705E-5</v>
      </c>
      <c r="AG673" s="1">
        <v>5.461839801634117E-5</v>
      </c>
      <c r="AH673" s="1">
        <v>3.4866159570420959E-3</v>
      </c>
      <c r="AI673" s="1">
        <v>6.205405690592247E-4</v>
      </c>
      <c r="AJ673" s="1">
        <v>142.74146761040208</v>
      </c>
      <c r="AK673" s="1">
        <v>1.6410024770188067E-6</v>
      </c>
      <c r="AL673" s="1">
        <v>7.8599525964530637</v>
      </c>
      <c r="AW673" s="3"/>
      <c r="AZ673" s="3"/>
      <c r="BC673" s="3"/>
    </row>
    <row r="674" spans="1:55" x14ac:dyDescent="0.25">
      <c r="A674" s="1" t="s">
        <v>834</v>
      </c>
      <c r="B674" s="1" t="s">
        <v>834</v>
      </c>
      <c r="C674" s="1" t="s">
        <v>1370</v>
      </c>
      <c r="D674" s="4" t="s">
        <v>671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2.1791598062269232E-4</v>
      </c>
      <c r="K674" s="1">
        <v>2.263419682937813E-4</v>
      </c>
      <c r="L674" s="1">
        <v>2.6897481449881925E-4</v>
      </c>
      <c r="M674" s="1">
        <v>0</v>
      </c>
      <c r="N674" s="1">
        <v>4.614028378480024E-5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3.4559600582894409E-4</v>
      </c>
      <c r="U674" s="1">
        <v>3.6008367753131E-4</v>
      </c>
      <c r="V674" s="1">
        <v>2.1472033743227242E-4</v>
      </c>
      <c r="W674" s="1">
        <v>3.2647721163756895E-4</v>
      </c>
      <c r="X674" s="1">
        <v>4.2523093560402358E-4</v>
      </c>
      <c r="Y674" s="1">
        <v>0</v>
      </c>
      <c r="Z674" s="1">
        <v>0</v>
      </c>
      <c r="AA674" s="1">
        <v>1.5187460944001861E-4</v>
      </c>
      <c r="AB674" s="1">
        <v>1.2027567592979667E-4</v>
      </c>
      <c r="AC674" s="1">
        <v>10000</v>
      </c>
      <c r="AD674" s="1">
        <v>2.2371948251818687E-2</v>
      </c>
      <c r="AE674" s="1">
        <v>1.785757018530973</v>
      </c>
      <c r="AF674" s="1">
        <v>0</v>
      </c>
      <c r="AG674" s="1">
        <v>0</v>
      </c>
      <c r="AH674" s="1">
        <v>3.344216336068238E-4</v>
      </c>
      <c r="AI674" s="1">
        <v>7.6520014650502768E-5</v>
      </c>
      <c r="AJ674" s="1">
        <v>10000</v>
      </c>
      <c r="AK674" s="1">
        <v>1.0076894486410402E-5</v>
      </c>
      <c r="AL674" s="1">
        <v>6.1806523686365873</v>
      </c>
      <c r="AW674" s="3"/>
      <c r="AZ674" s="3"/>
      <c r="BC674" s="3"/>
    </row>
    <row r="675" spans="1:55" x14ac:dyDescent="0.25">
      <c r="A675" s="1" t="s">
        <v>834</v>
      </c>
      <c r="B675" s="1" t="s">
        <v>834</v>
      </c>
      <c r="C675" s="1" t="s">
        <v>1371</v>
      </c>
      <c r="D675" s="4" t="s">
        <v>672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1.0729424988226984E-4</v>
      </c>
      <c r="K675" s="1">
        <v>1.5410760226393442E-4</v>
      </c>
      <c r="L675" s="1">
        <v>1.8198673269276825E-4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3.9751820610063729E-4</v>
      </c>
      <c r="U675" s="1">
        <v>4.0093443449820676E-4</v>
      </c>
      <c r="V675" s="1">
        <v>2.5767257200659896E-4</v>
      </c>
      <c r="W675" s="1">
        <v>0</v>
      </c>
      <c r="X675" s="1">
        <v>0</v>
      </c>
      <c r="Y675" s="1">
        <v>0</v>
      </c>
      <c r="Z675" s="1">
        <v>0</v>
      </c>
      <c r="AA675" s="1">
        <v>8.8677716967794506E-5</v>
      </c>
      <c r="AB675" s="1">
        <v>8.523745153455978E-5</v>
      </c>
      <c r="AC675" s="1">
        <v>10000</v>
      </c>
      <c r="AD675" s="1">
        <v>4.8439326694788176E-2</v>
      </c>
      <c r="AE675" s="1">
        <v>1.4712925804133195</v>
      </c>
      <c r="AF675" s="1">
        <v>0</v>
      </c>
      <c r="AG675" s="1">
        <v>0</v>
      </c>
      <c r="AH675" s="1">
        <v>2.1122504252108859E-4</v>
      </c>
      <c r="AI675" s="1">
        <v>2.0129841428348551E-4</v>
      </c>
      <c r="AJ675" s="1">
        <v>10000</v>
      </c>
      <c r="AK675" s="1">
        <v>4.6949080276823797E-2</v>
      </c>
      <c r="AL675" s="1">
        <v>1.4839526725008281</v>
      </c>
      <c r="AW675" s="3"/>
      <c r="AZ675" s="3"/>
      <c r="BC675" s="3"/>
    </row>
    <row r="676" spans="1:55" x14ac:dyDescent="0.25">
      <c r="A676" s="1" t="s">
        <v>834</v>
      </c>
      <c r="B676" s="1" t="s">
        <v>834</v>
      </c>
      <c r="C676" s="1" t="s">
        <v>1372</v>
      </c>
      <c r="D676" s="4" t="s">
        <v>302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1.810367472871436E-5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2.7276523634108605E-5</v>
      </c>
      <c r="Y676" s="1">
        <v>0</v>
      </c>
      <c r="Z676" s="1">
        <v>0</v>
      </c>
      <c r="AA676" s="1">
        <v>3.620734945742872E-6</v>
      </c>
      <c r="AB676" s="1">
        <v>8.0962094671900753E-6</v>
      </c>
      <c r="AC676" s="1">
        <v>10000</v>
      </c>
      <c r="AD676" s="1">
        <v>0.34659350708733427</v>
      </c>
      <c r="AE676" s="1">
        <v>0.63245553203367577</v>
      </c>
      <c r="AF676" s="1">
        <v>0</v>
      </c>
      <c r="AG676" s="1">
        <v>0</v>
      </c>
      <c r="AH676" s="1">
        <v>5.4553047268217207E-6</v>
      </c>
      <c r="AI676" s="1">
        <v>1.2198432207149289E-5</v>
      </c>
      <c r="AJ676" s="1">
        <v>10000</v>
      </c>
      <c r="AK676" s="1">
        <v>0.34659350708733427</v>
      </c>
      <c r="AL676" s="1">
        <v>0.63245553203367577</v>
      </c>
      <c r="AW676" s="3"/>
      <c r="AZ676" s="3"/>
      <c r="BC676" s="3"/>
    </row>
    <row r="677" spans="1:55" x14ac:dyDescent="0.25">
      <c r="A677" s="1" t="s">
        <v>834</v>
      </c>
      <c r="B677" s="1" t="s">
        <v>834</v>
      </c>
      <c r="C677" s="1" t="s">
        <v>1373</v>
      </c>
      <c r="D677" s="4" t="s">
        <v>682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2.9277536717121665E-5</v>
      </c>
      <c r="L677" s="1">
        <v>2.4612419711932094E-5</v>
      </c>
      <c r="M677" s="1">
        <v>0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3.6629537465596678E-5</v>
      </c>
      <c r="U677" s="1">
        <v>2.6935373023203555E-5</v>
      </c>
      <c r="V677" s="1">
        <v>1.455959676122404E-5</v>
      </c>
      <c r="W677" s="1">
        <v>0</v>
      </c>
      <c r="X677" s="1">
        <v>2.5611653326466327E-5</v>
      </c>
      <c r="Y677" s="1">
        <v>0</v>
      </c>
      <c r="Z677" s="1">
        <v>0</v>
      </c>
      <c r="AA677" s="1">
        <v>1.0777991285810752E-5</v>
      </c>
      <c r="AB677" s="1">
        <v>1.4850251508927788E-5</v>
      </c>
      <c r="AC677" s="1">
        <v>10000</v>
      </c>
      <c r="AD677" s="1">
        <v>0.14326938385212912</v>
      </c>
      <c r="AE677" s="1">
        <v>1.0264056095190757</v>
      </c>
      <c r="AF677" s="1">
        <v>0</v>
      </c>
      <c r="AG677" s="1">
        <v>0</v>
      </c>
      <c r="AH677" s="1">
        <v>2.0747232115298119E-5</v>
      </c>
      <c r="AI677" s="1">
        <v>1.3990512647656296E-5</v>
      </c>
      <c r="AJ677" s="1">
        <v>10000</v>
      </c>
      <c r="AK677" s="1">
        <v>1.0603391206751335E-2</v>
      </c>
      <c r="AL677" s="1">
        <v>2.0972081422672151</v>
      </c>
      <c r="AW677" s="3"/>
      <c r="AZ677" s="3"/>
      <c r="BC677" s="3"/>
    </row>
    <row r="678" spans="1:55" x14ac:dyDescent="0.25">
      <c r="A678" s="1" t="s">
        <v>834</v>
      </c>
      <c r="B678" s="1" t="s">
        <v>834</v>
      </c>
      <c r="C678" s="1" t="s">
        <v>1374</v>
      </c>
      <c r="D678" s="4" t="s">
        <v>617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1.5232650749495463E-4</v>
      </c>
      <c r="K678" s="1">
        <v>1.4889685306465389E-4</v>
      </c>
      <c r="L678" s="1">
        <v>3.0923726281217395E-4</v>
      </c>
      <c r="M678" s="1">
        <v>1.2210079552042385E-4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2.5035233042698538E-4</v>
      </c>
      <c r="U678" s="1">
        <v>2.1346056125596546E-4</v>
      </c>
      <c r="V678" s="1">
        <v>2.8465810138897428E-4</v>
      </c>
      <c r="W678" s="1">
        <v>2.4118658522049224E-4</v>
      </c>
      <c r="X678" s="1">
        <v>1.9371284349767391E-4</v>
      </c>
      <c r="Y678" s="1">
        <v>0</v>
      </c>
      <c r="Z678" s="1">
        <v>0</v>
      </c>
      <c r="AA678" s="1">
        <v>1.4651228377844127E-4</v>
      </c>
      <c r="AB678" s="1">
        <v>1.1020512717947948E-4</v>
      </c>
      <c r="AC678" s="1">
        <v>10000</v>
      </c>
      <c r="AD678" s="1">
        <v>1.7796477276685218E-2</v>
      </c>
      <c r="AE678" s="1">
        <v>1.8801272143743639</v>
      </c>
      <c r="AF678" s="1">
        <v>0</v>
      </c>
      <c r="AG678" s="1">
        <v>0</v>
      </c>
      <c r="AH678" s="1">
        <v>2.3667408435801822E-4</v>
      </c>
      <c r="AI678" s="1">
        <v>3.498020454862357E-5</v>
      </c>
      <c r="AJ678" s="1">
        <v>10000</v>
      </c>
      <c r="AK678" s="1">
        <v>3.605653575158393E-7</v>
      </c>
      <c r="AL678" s="1">
        <v>9.5684889291052961</v>
      </c>
      <c r="AW678" s="3"/>
      <c r="AZ678" s="3"/>
      <c r="BC678" s="3"/>
    </row>
    <row r="679" spans="1:55" x14ac:dyDescent="0.25">
      <c r="A679" s="1" t="s">
        <v>834</v>
      </c>
      <c r="B679" s="1" t="s">
        <v>834</v>
      </c>
      <c r="C679" s="1" t="s">
        <v>1375</v>
      </c>
      <c r="D679" s="4" t="s">
        <v>479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7.3055902827360904E-6</v>
      </c>
      <c r="L679" s="1">
        <v>1.837254099728739E-5</v>
      </c>
      <c r="M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1.3212736050008169E-5</v>
      </c>
      <c r="U679" s="1">
        <v>9.5141885505316949E-6</v>
      </c>
      <c r="V679" s="1">
        <v>7.9361344179896224E-6</v>
      </c>
      <c r="W679" s="1">
        <v>0</v>
      </c>
      <c r="X679" s="1">
        <v>1.2492701923098147E-5</v>
      </c>
      <c r="Y679" s="1">
        <v>0</v>
      </c>
      <c r="Z679" s="1">
        <v>0</v>
      </c>
      <c r="AA679" s="1">
        <v>5.1356262560046959E-6</v>
      </c>
      <c r="AB679" s="1">
        <v>8.0474938159247725E-6</v>
      </c>
      <c r="AC679" s="1">
        <v>10000</v>
      </c>
      <c r="AD679" s="1">
        <v>0.19142768136363308</v>
      </c>
      <c r="AE679" s="1">
        <v>0.90250113496814066</v>
      </c>
      <c r="AF679" s="1">
        <v>0</v>
      </c>
      <c r="AG679" s="1">
        <v>0</v>
      </c>
      <c r="AH679" s="1">
        <v>8.631152188325526E-6</v>
      </c>
      <c r="AI679" s="1">
        <v>5.283513699515003E-6</v>
      </c>
      <c r="AJ679" s="1">
        <v>10000</v>
      </c>
      <c r="AK679" s="1">
        <v>6.4677410522743983E-3</v>
      </c>
      <c r="AL679" s="1">
        <v>2.3102604020420436</v>
      </c>
      <c r="AW679" s="3"/>
      <c r="AZ679" s="3"/>
      <c r="BC679" s="3"/>
    </row>
    <row r="680" spans="1:55" x14ac:dyDescent="0.25">
      <c r="A680" s="1" t="s">
        <v>834</v>
      </c>
      <c r="B680" s="1" t="s">
        <v>834</v>
      </c>
      <c r="C680" s="1" t="s">
        <v>1376</v>
      </c>
      <c r="D680" s="4" t="s">
        <v>322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3.8324397465015728E-5</v>
      </c>
      <c r="U680" s="1">
        <v>4.5055156314588641E-5</v>
      </c>
      <c r="V680" s="1">
        <v>0</v>
      </c>
      <c r="W680" s="1">
        <v>0</v>
      </c>
      <c r="X680" s="1">
        <v>9.2576533527844113E-5</v>
      </c>
      <c r="Y680" s="1">
        <v>0</v>
      </c>
      <c r="Z680" s="1">
        <v>0</v>
      </c>
      <c r="AA680" s="1">
        <v>0</v>
      </c>
      <c r="AB680" s="1">
        <v>0</v>
      </c>
      <c r="AC680" s="1" t="s">
        <v>1399</v>
      </c>
      <c r="AD680" s="1"/>
      <c r="AE680" s="1"/>
      <c r="AF680" s="1">
        <v>0</v>
      </c>
      <c r="AG680" s="1">
        <v>0</v>
      </c>
      <c r="AH680" s="1">
        <v>3.5191217461489702E-5</v>
      </c>
      <c r="AI680" s="1">
        <v>3.8330901957530555E-5</v>
      </c>
      <c r="AJ680" s="1">
        <v>10000</v>
      </c>
      <c r="AK680" s="1">
        <v>7.4172071977680928E-2</v>
      </c>
      <c r="AL680" s="1">
        <v>1.2983753177945276</v>
      </c>
      <c r="AW680" s="3"/>
      <c r="AZ680" s="3"/>
      <c r="BC680" s="3"/>
    </row>
    <row r="681" spans="1:55" x14ac:dyDescent="0.25">
      <c r="A681" s="1" t="s">
        <v>834</v>
      </c>
      <c r="B681" s="1" t="s">
        <v>834</v>
      </c>
      <c r="C681" s="1" t="s">
        <v>1377</v>
      </c>
      <c r="D681" s="4" t="s">
        <v>29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4.2626864895266075E-4</v>
      </c>
      <c r="K681" s="1">
        <v>3.6719834839437379E-4</v>
      </c>
      <c r="L681" s="1">
        <v>4.7102318659114932E-4</v>
      </c>
      <c r="M681" s="1">
        <v>2.885203412146497E-4</v>
      </c>
      <c r="N681" s="1">
        <v>8.1831183856322294E-5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5.688370686126172E-4</v>
      </c>
      <c r="U681" s="1">
        <v>5.077766657029404E-4</v>
      </c>
      <c r="V681" s="1">
        <v>4.9204835166252671E-4</v>
      </c>
      <c r="W681" s="1">
        <v>5.1325778992424703E-4</v>
      </c>
      <c r="X681" s="1">
        <v>4.8979972895181977E-4</v>
      </c>
      <c r="Y681" s="1">
        <v>0</v>
      </c>
      <c r="Z681" s="1">
        <v>0</v>
      </c>
      <c r="AA681" s="1">
        <v>3.2696834180183116E-4</v>
      </c>
      <c r="AB681" s="1">
        <v>1.5313497126123163E-4</v>
      </c>
      <c r="AC681" s="1">
        <v>10000</v>
      </c>
      <c r="AD681" s="1">
        <v>1.4007360958611177E-3</v>
      </c>
      <c r="AE681" s="1">
        <v>3.0195784779557768</v>
      </c>
      <c r="AF681" s="1">
        <v>0</v>
      </c>
      <c r="AG681" s="1">
        <v>0</v>
      </c>
      <c r="AH681" s="1">
        <v>5.143439209708302E-4</v>
      </c>
      <c r="AI681" s="1">
        <v>3.2067590472940877E-5</v>
      </c>
      <c r="AJ681" s="1">
        <v>10000</v>
      </c>
      <c r="AK681" s="1">
        <v>4.0007889416901877E-10</v>
      </c>
      <c r="AL681" s="1">
        <v>22.683093367270239</v>
      </c>
      <c r="AW681" s="3"/>
      <c r="AZ681" s="3"/>
      <c r="BC681" s="3"/>
    </row>
    <row r="682" spans="1:55" x14ac:dyDescent="0.25">
      <c r="A682" s="1" t="s">
        <v>834</v>
      </c>
      <c r="B682" s="1" t="s">
        <v>834</v>
      </c>
      <c r="C682" s="1" t="s">
        <v>1378</v>
      </c>
      <c r="D682" s="4" t="s">
        <v>226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1.0477675482646637E-5</v>
      </c>
      <c r="W682" s="1">
        <v>0</v>
      </c>
      <c r="X682" s="1">
        <v>1.5380912244496003E-5</v>
      </c>
      <c r="Y682" s="1">
        <v>0</v>
      </c>
      <c r="Z682" s="1">
        <v>0</v>
      </c>
      <c r="AA682" s="1">
        <v>0</v>
      </c>
      <c r="AB682" s="1">
        <v>0</v>
      </c>
      <c r="AC682" s="1" t="s">
        <v>1399</v>
      </c>
      <c r="AD682" s="1"/>
      <c r="AE682" s="1"/>
      <c r="AF682" s="1">
        <v>0</v>
      </c>
      <c r="AG682" s="1">
        <v>0</v>
      </c>
      <c r="AH682" s="1">
        <v>5.1717175454285279E-6</v>
      </c>
      <c r="AI682" s="1">
        <v>7.290761845377942E-6</v>
      </c>
      <c r="AJ682" s="1">
        <v>10000</v>
      </c>
      <c r="AK682" s="1">
        <v>0.15136400256487534</v>
      </c>
      <c r="AL682" s="1">
        <v>1.0031754223524187</v>
      </c>
      <c r="AW682" s="3"/>
      <c r="AZ682" s="3"/>
      <c r="BC682" s="3"/>
    </row>
    <row r="683" spans="1:55" x14ac:dyDescent="0.25">
      <c r="A683" s="1" t="s">
        <v>834</v>
      </c>
      <c r="B683" s="1" t="s">
        <v>834</v>
      </c>
      <c r="C683" s="1" t="s">
        <v>1379</v>
      </c>
      <c r="D683" s="4" t="s">
        <v>684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1.7638134990341362E-4</v>
      </c>
      <c r="K683" s="1">
        <v>1.6000072777850653E-4</v>
      </c>
      <c r="L683" s="1">
        <v>1.996937414826816E-4</v>
      </c>
      <c r="M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2.1705420418255547E-4</v>
      </c>
      <c r="U683" s="1">
        <v>1.9703223451159892E-4</v>
      </c>
      <c r="V683" s="1">
        <v>2.1386640661376783E-4</v>
      </c>
      <c r="W683" s="1">
        <v>1.0206110383213339E-4</v>
      </c>
      <c r="X683" s="1">
        <v>2.1425550368807473E-4</v>
      </c>
      <c r="Y683" s="1">
        <v>0</v>
      </c>
      <c r="Z683" s="1">
        <v>0</v>
      </c>
      <c r="AA683" s="1">
        <v>1.0721516383292034E-4</v>
      </c>
      <c r="AB683" s="1">
        <v>9.8884714557097354E-5</v>
      </c>
      <c r="AC683" s="1">
        <v>10000</v>
      </c>
      <c r="AD683" s="1">
        <v>4.1560967404537442E-2</v>
      </c>
      <c r="AE683" s="1">
        <v>1.533352646702731</v>
      </c>
      <c r="AF683" s="1">
        <v>0</v>
      </c>
      <c r="AG683" s="1">
        <v>0</v>
      </c>
      <c r="AH683" s="1">
        <v>1.8885389056562608E-4</v>
      </c>
      <c r="AI683" s="1">
        <v>4.9157905607944826E-5</v>
      </c>
      <c r="AJ683" s="1">
        <v>10000</v>
      </c>
      <c r="AK683" s="1">
        <v>2.6062819477376554E-5</v>
      </c>
      <c r="AL683" s="1">
        <v>5.4330982990794396</v>
      </c>
      <c r="AW683" s="3"/>
      <c r="AZ683" s="3"/>
      <c r="BC683" s="3"/>
    </row>
    <row r="684" spans="1:55" x14ac:dyDescent="0.25">
      <c r="A684" s="1" t="s">
        <v>834</v>
      </c>
      <c r="B684" s="1" t="s">
        <v>834</v>
      </c>
      <c r="C684" s="1" t="s">
        <v>841</v>
      </c>
      <c r="D684" s="4" t="s">
        <v>149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>
        <v>2.9875111214719747E-5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4.6061134300648685E-5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5.9750222429439492E-6</v>
      </c>
      <c r="AB684" s="1">
        <v>1.3360555902295934E-5</v>
      </c>
      <c r="AC684" s="1">
        <v>10000</v>
      </c>
      <c r="AD684" s="1">
        <v>0.34659350708733427</v>
      </c>
      <c r="AE684" s="1">
        <v>0.63245553203367588</v>
      </c>
      <c r="AF684" s="1">
        <v>0</v>
      </c>
      <c r="AG684" s="1">
        <v>0</v>
      </c>
      <c r="AH684" s="1">
        <v>9.2122268601297376E-6</v>
      </c>
      <c r="AI684" s="1">
        <v>2.0599165483399543E-5</v>
      </c>
      <c r="AJ684" s="1">
        <v>10000</v>
      </c>
      <c r="AK684" s="1">
        <v>0.34659350708733427</v>
      </c>
      <c r="AL684" s="1">
        <v>0.63245553203367577</v>
      </c>
      <c r="AW684" s="3"/>
      <c r="AZ684" s="3"/>
      <c r="BC684" s="3"/>
    </row>
    <row r="685" spans="1:55" x14ac:dyDescent="0.25">
      <c r="A685" s="1" t="s">
        <v>834</v>
      </c>
      <c r="B685" s="1" t="s">
        <v>834</v>
      </c>
      <c r="C685" s="1" t="s">
        <v>1033</v>
      </c>
      <c r="D685" s="4" t="s">
        <v>174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2.1357971913522044E-5</v>
      </c>
      <c r="K685" s="1">
        <v>0</v>
      </c>
      <c r="L685" s="1">
        <v>4.0458449017652695E-5</v>
      </c>
      <c r="M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2.5190671564076722E-5</v>
      </c>
      <c r="U685" s="1">
        <v>4.7416476910302592E-5</v>
      </c>
      <c r="V685" s="1">
        <v>1.5161217662825753E-5</v>
      </c>
      <c r="W685" s="1">
        <v>0</v>
      </c>
      <c r="X685" s="1">
        <v>6.2963032089240499E-5</v>
      </c>
      <c r="Y685" s="1">
        <v>0</v>
      </c>
      <c r="Z685" s="1">
        <v>0</v>
      </c>
      <c r="AA685" s="1">
        <v>1.2363284186234949E-5</v>
      </c>
      <c r="AB685" s="1">
        <v>1.8226320815134107E-5</v>
      </c>
      <c r="AC685" s="1">
        <v>10000</v>
      </c>
      <c r="AD685" s="1">
        <v>0.16779799606942461</v>
      </c>
      <c r="AE685" s="1">
        <v>0.9592898286487026</v>
      </c>
      <c r="AF685" s="1">
        <v>0</v>
      </c>
      <c r="AG685" s="1">
        <v>0</v>
      </c>
      <c r="AH685" s="1">
        <v>3.0146279645289112E-5</v>
      </c>
      <c r="AI685" s="1">
        <v>2.5164991878922233E-5</v>
      </c>
      <c r="AJ685" s="1">
        <v>10000</v>
      </c>
      <c r="AK685" s="1">
        <v>2.79828991659931E-2</v>
      </c>
      <c r="AL685" s="1">
        <v>1.6941502597967752</v>
      </c>
      <c r="AW685" s="3"/>
      <c r="AZ685" s="3"/>
      <c r="BC685" s="3"/>
    </row>
    <row r="686" spans="1:55" x14ac:dyDescent="0.25">
      <c r="A686" s="1" t="s">
        <v>834</v>
      </c>
      <c r="B686" s="1" t="s">
        <v>834</v>
      </c>
      <c r="C686" s="1" t="s">
        <v>1380</v>
      </c>
      <c r="D686" s="4" t="s">
        <v>592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1.0269855933638581E-5</v>
      </c>
      <c r="K686" s="1">
        <v>1.2894900832108212E-5</v>
      </c>
      <c r="L686" s="1">
        <v>9.3032604923167638E-6</v>
      </c>
      <c r="M686" s="1">
        <v>1.5649419651372282E-5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8.7562517962803192E-6</v>
      </c>
      <c r="U686" s="1">
        <v>9.9747897901365089E-6</v>
      </c>
      <c r="V686" s="1">
        <v>0</v>
      </c>
      <c r="W686" s="1">
        <v>0</v>
      </c>
      <c r="X686" s="1">
        <v>4.9058003130889244E-6</v>
      </c>
      <c r="Y686" s="1">
        <v>0</v>
      </c>
      <c r="Z686" s="1">
        <v>0</v>
      </c>
      <c r="AA686" s="1">
        <v>9.6234873818871672E-6</v>
      </c>
      <c r="AB686" s="1">
        <v>5.9191606802305138E-6</v>
      </c>
      <c r="AC686" s="1">
        <v>10000</v>
      </c>
      <c r="AD686" s="1">
        <v>6.6325579893455593E-3</v>
      </c>
      <c r="AE686" s="1">
        <v>2.2992561121454758</v>
      </c>
      <c r="AF686" s="1">
        <v>0</v>
      </c>
      <c r="AG686" s="1">
        <v>0</v>
      </c>
      <c r="AH686" s="1">
        <v>4.7273683799011503E-6</v>
      </c>
      <c r="AI686" s="1">
        <v>4.7035942265657623E-6</v>
      </c>
      <c r="AJ686" s="1">
        <v>10000</v>
      </c>
      <c r="AK686" s="1">
        <v>5.4791700984315093E-2</v>
      </c>
      <c r="AL686" s="1">
        <v>1.4213616556101665</v>
      </c>
      <c r="AW686" s="3"/>
      <c r="AZ686" s="3"/>
      <c r="BC686" s="3"/>
    </row>
    <row r="687" spans="1:55" x14ac:dyDescent="0.25">
      <c r="A687" s="1" t="s">
        <v>834</v>
      </c>
      <c r="B687" s="1" t="s">
        <v>834</v>
      </c>
      <c r="C687" s="1" t="s">
        <v>1381</v>
      </c>
      <c r="D687" s="4" t="s">
        <v>66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1.4407538067828408E-4</v>
      </c>
      <c r="L687" s="1">
        <v>3.0097453355198419E-4</v>
      </c>
      <c r="M687" s="1">
        <v>0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1.7773309627466696E-4</v>
      </c>
      <c r="U687" s="1">
        <v>2.1009243367449561E-4</v>
      </c>
      <c r="V687" s="1">
        <v>1.5313805062783538E-4</v>
      </c>
      <c r="W687" s="1">
        <v>0</v>
      </c>
      <c r="X687" s="1">
        <v>1.6630235318052295E-4</v>
      </c>
      <c r="Y687" s="1">
        <v>0</v>
      </c>
      <c r="Z687" s="1">
        <v>0</v>
      </c>
      <c r="AA687" s="1">
        <v>8.9009982846053663E-5</v>
      </c>
      <c r="AB687" s="1">
        <v>1.3391181793735862E-4</v>
      </c>
      <c r="AC687" s="1">
        <v>10000</v>
      </c>
      <c r="AD687" s="1">
        <v>0.17550976614411237</v>
      </c>
      <c r="AE687" s="1">
        <v>0.9400150551788452</v>
      </c>
      <c r="AF687" s="1">
        <v>0</v>
      </c>
      <c r="AG687" s="1">
        <v>0</v>
      </c>
      <c r="AH687" s="1">
        <v>1.4145318675150417E-4</v>
      </c>
      <c r="AI687" s="1">
        <v>8.1839170345479503E-5</v>
      </c>
      <c r="AJ687" s="1">
        <v>10000</v>
      </c>
      <c r="AK687" s="1">
        <v>4.7757862606974131E-3</v>
      </c>
      <c r="AL687" s="1">
        <v>2.4443675846222845</v>
      </c>
      <c r="AW687" s="3"/>
      <c r="AZ687" s="3"/>
      <c r="BC687" s="3"/>
    </row>
    <row r="688" spans="1:55" x14ac:dyDescent="0.25">
      <c r="A688" s="1" t="s">
        <v>834</v>
      </c>
      <c r="B688" s="1" t="s">
        <v>834</v>
      </c>
      <c r="C688" s="1" t="s">
        <v>1382</v>
      </c>
      <c r="D688" s="4" t="s">
        <v>32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1.9069420571931147E-4</v>
      </c>
      <c r="K688" s="1">
        <v>4.40815267781015E-5</v>
      </c>
      <c r="L688" s="1">
        <v>2.1943618943896269E-4</v>
      </c>
      <c r="M688" s="1">
        <v>1.0811428860360393E-4</v>
      </c>
      <c r="N688" s="1">
        <v>5.950361689960413E-5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1.5251934282833383E-4</v>
      </c>
      <c r="U688" s="1">
        <v>2.6146342491984294E-4</v>
      </c>
      <c r="V688" s="1">
        <v>1.3849914597367761E-4</v>
      </c>
      <c r="W688" s="1">
        <v>2.8477940108519878E-4</v>
      </c>
      <c r="X688" s="1">
        <v>2.2946676328844295E-4</v>
      </c>
      <c r="Y688" s="1">
        <v>0</v>
      </c>
      <c r="Z688" s="1">
        <v>0</v>
      </c>
      <c r="AA688" s="1">
        <v>1.2436596548791675E-4</v>
      </c>
      <c r="AB688" s="1">
        <v>7.8029826507543905E-5</v>
      </c>
      <c r="AC688" s="1">
        <v>10000</v>
      </c>
      <c r="AD688" s="1">
        <v>7.3587399308091767E-3</v>
      </c>
      <c r="AE688" s="1">
        <v>2.2540103312113877</v>
      </c>
      <c r="AF688" s="1">
        <v>0</v>
      </c>
      <c r="AG688" s="1">
        <v>0</v>
      </c>
      <c r="AH688" s="1">
        <v>2.1334561561909922E-4</v>
      </c>
      <c r="AI688" s="1">
        <v>6.5153338671352618E-5</v>
      </c>
      <c r="AJ688" s="1">
        <v>10000</v>
      </c>
      <c r="AK688" s="1">
        <v>8.2121097507997955E-5</v>
      </c>
      <c r="AL688" s="1">
        <v>4.6308641925978451</v>
      </c>
      <c r="AW688" s="3"/>
      <c r="AZ688" s="3"/>
      <c r="BC688" s="3"/>
    </row>
    <row r="689" spans="1:55" x14ac:dyDescent="0.25">
      <c r="A689" s="1" t="s">
        <v>834</v>
      </c>
      <c r="B689" s="1" t="s">
        <v>834</v>
      </c>
      <c r="C689" s="1" t="s">
        <v>1383</v>
      </c>
      <c r="D689" s="4" t="s">
        <v>27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6.0081741148871454E-4</v>
      </c>
      <c r="K689" s="1">
        <v>5.8472600095072391E-4</v>
      </c>
      <c r="L689" s="1">
        <v>7.0401917245348276E-4</v>
      </c>
      <c r="M689" s="1">
        <v>8.7119207800797152E-4</v>
      </c>
      <c r="N689" s="1">
        <v>1.6609707460990186E-3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8.1734661086778435E-4</v>
      </c>
      <c r="U689" s="1">
        <v>1.1426092707047938E-3</v>
      </c>
      <c r="V689" s="1">
        <v>7.9448907298486414E-4</v>
      </c>
      <c r="W689" s="1">
        <v>6.817557383603655E-4</v>
      </c>
      <c r="X689" s="1">
        <v>7.8362050610754136E-4</v>
      </c>
      <c r="Y689" s="1">
        <v>0</v>
      </c>
      <c r="Z689" s="1">
        <v>0</v>
      </c>
      <c r="AA689" s="1">
        <v>8.8434508179998218E-4</v>
      </c>
      <c r="AB689" s="1">
        <v>4.4888678722463071E-4</v>
      </c>
      <c r="AC689" s="1">
        <v>10000</v>
      </c>
      <c r="AD689" s="1">
        <v>2.2707861192148601E-3</v>
      </c>
      <c r="AE689" s="1">
        <v>2.7861207861162343</v>
      </c>
      <c r="AF689" s="1">
        <v>0</v>
      </c>
      <c r="AG689" s="1">
        <v>0</v>
      </c>
      <c r="AH689" s="1">
        <v>8.4396423980506968E-4</v>
      </c>
      <c r="AI689" s="1">
        <v>1.7485573262029626E-4</v>
      </c>
      <c r="AJ689" s="1">
        <v>10000</v>
      </c>
      <c r="AK689" s="1">
        <v>4.7893299391239272E-6</v>
      </c>
      <c r="AL689" s="1">
        <v>6.8258881547912633</v>
      </c>
      <c r="AW689" s="3"/>
      <c r="AZ689" s="3"/>
      <c r="BC689" s="3"/>
    </row>
    <row r="690" spans="1:55" x14ac:dyDescent="0.25">
      <c r="A690" s="1" t="s">
        <v>834</v>
      </c>
      <c r="B690" s="1" t="s">
        <v>834</v>
      </c>
      <c r="C690" s="1" t="s">
        <v>1384</v>
      </c>
      <c r="D690" s="4" t="s">
        <v>717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3.0976745427621596E-5</v>
      </c>
      <c r="K690" s="1">
        <v>3.7387624231518851E-5</v>
      </c>
      <c r="L690" s="1">
        <v>7.9378994375900439E-5</v>
      </c>
      <c r="M690" s="1">
        <v>5.8426296784175034E-5</v>
      </c>
      <c r="N690" s="1">
        <v>3.8132695075329718E-5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1.9698156236538781E-4</v>
      </c>
      <c r="U690" s="1">
        <v>1.0326188969129701E-4</v>
      </c>
      <c r="V690" s="1">
        <v>6.7434679321718959E-5</v>
      </c>
      <c r="W690" s="1">
        <v>3.6677306178068875E-5</v>
      </c>
      <c r="X690" s="1">
        <v>7.408315583373829E-5</v>
      </c>
      <c r="Y690" s="1">
        <v>0</v>
      </c>
      <c r="Z690" s="1">
        <v>0</v>
      </c>
      <c r="AA690" s="1">
        <v>4.8860471178909125E-5</v>
      </c>
      <c r="AB690" s="1">
        <v>1.993379242385712E-5</v>
      </c>
      <c r="AC690" s="1">
        <v>10000</v>
      </c>
      <c r="AD690" s="1">
        <v>5.8682532657936535E-4</v>
      </c>
      <c r="AE690" s="1">
        <v>3.466432254128117</v>
      </c>
      <c r="AF690" s="1">
        <v>0</v>
      </c>
      <c r="AG690" s="1">
        <v>0</v>
      </c>
      <c r="AH690" s="1">
        <v>9.5687718678042188E-5</v>
      </c>
      <c r="AI690" s="1">
        <v>6.1369843953433005E-5</v>
      </c>
      <c r="AJ690" s="1">
        <v>10000</v>
      </c>
      <c r="AK690" s="1">
        <v>8.2409675026191374E-3</v>
      </c>
      <c r="AL690" s="1">
        <v>2.2050385138621276</v>
      </c>
      <c r="AW690" s="3"/>
      <c r="AZ690" s="3"/>
      <c r="BC690" s="3"/>
    </row>
    <row r="691" spans="1:55" x14ac:dyDescent="0.25">
      <c r="A691" s="1" t="s">
        <v>834</v>
      </c>
      <c r="B691" s="1" t="s">
        <v>834</v>
      </c>
      <c r="C691" s="1" t="s">
        <v>1385</v>
      </c>
      <c r="D691" s="4" t="s">
        <v>88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5.5409209001787459E-5</v>
      </c>
      <c r="K691" s="1">
        <v>5.7183399178176175E-5</v>
      </c>
      <c r="L691" s="1">
        <v>8.4834451406686222E-5</v>
      </c>
      <c r="M691" s="1">
        <v>2.7691505021241829E-5</v>
      </c>
      <c r="N691" s="1">
        <v>2.2854619082007377E-5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8.2510068556090554E-5</v>
      </c>
      <c r="U691" s="1">
        <v>6.4112450524538058E-5</v>
      </c>
      <c r="V691" s="1">
        <v>6.0100919112513614E-5</v>
      </c>
      <c r="W691" s="1">
        <v>2.8063531907463782E-5</v>
      </c>
      <c r="X691" s="1">
        <v>6.9080786453676253E-5</v>
      </c>
      <c r="Y691" s="1">
        <v>0</v>
      </c>
      <c r="Z691" s="1">
        <v>0</v>
      </c>
      <c r="AA691" s="1">
        <v>4.959463673797982E-5</v>
      </c>
      <c r="AB691" s="1">
        <v>2.5139703792567059E-5</v>
      </c>
      <c r="AC691" s="1">
        <v>10000</v>
      </c>
      <c r="AD691" s="1">
        <v>2.2527076893940259E-3</v>
      </c>
      <c r="AE691" s="1">
        <v>2.7899058984360514</v>
      </c>
      <c r="AF691" s="1">
        <v>0</v>
      </c>
      <c r="AG691" s="1">
        <v>0</v>
      </c>
      <c r="AH691" s="1">
        <v>6.0773551310856453E-5</v>
      </c>
      <c r="AI691" s="1">
        <v>2.0143438069717369E-5</v>
      </c>
      <c r="AJ691" s="1">
        <v>10000</v>
      </c>
      <c r="AK691" s="1">
        <v>1.4560435258967615E-4</v>
      </c>
      <c r="AL691" s="1">
        <v>4.2667383889445594</v>
      </c>
      <c r="AW691" s="3"/>
      <c r="AZ691" s="3"/>
      <c r="BC691" s="3"/>
    </row>
    <row r="692" spans="1:55" x14ac:dyDescent="0.25">
      <c r="A692" s="1" t="s">
        <v>834</v>
      </c>
      <c r="B692" s="1" t="s">
        <v>834</v>
      </c>
      <c r="C692" s="1" t="s">
        <v>1386</v>
      </c>
      <c r="D692" s="4" t="s">
        <v>69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1.2586211759036423E-4</v>
      </c>
      <c r="K692" s="1">
        <v>1.3261432688591146E-4</v>
      </c>
      <c r="L692" s="1">
        <v>1.156576022858864E-4</v>
      </c>
      <c r="M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2.8756922111885987E-4</v>
      </c>
      <c r="U692" s="1">
        <v>1.0216281500374127E-4</v>
      </c>
      <c r="V692" s="1">
        <v>1.4255291603514935E-4</v>
      </c>
      <c r="W692" s="1">
        <v>4.2317058022454898E-5</v>
      </c>
      <c r="X692" s="1">
        <v>1.472310212694868E-4</v>
      </c>
      <c r="Y692" s="1">
        <v>0</v>
      </c>
      <c r="Z692" s="1">
        <v>0</v>
      </c>
      <c r="AA692" s="1">
        <v>7.4826809352432409E-5</v>
      </c>
      <c r="AB692" s="1">
        <v>6.8573421084498889E-5</v>
      </c>
      <c r="AC692" s="1">
        <v>10000</v>
      </c>
      <c r="AD692" s="1">
        <v>4.0565721281141692E-2</v>
      </c>
      <c r="AE692" s="1">
        <v>1.5431793680662209</v>
      </c>
      <c r="AF692" s="1">
        <v>0</v>
      </c>
      <c r="AG692" s="1">
        <v>0</v>
      </c>
      <c r="AH692" s="1">
        <v>1.4436660628993844E-4</v>
      </c>
      <c r="AI692" s="1">
        <v>9.0434718913537501E-5</v>
      </c>
      <c r="AJ692" s="1">
        <v>10000</v>
      </c>
      <c r="AK692" s="1">
        <v>7.2981853779597039E-3</v>
      </c>
      <c r="AL692" s="1">
        <v>2.2575976905971857</v>
      </c>
      <c r="AW692" s="3"/>
      <c r="AZ692" s="3"/>
      <c r="BC692" s="3"/>
    </row>
    <row r="693" spans="1:55" x14ac:dyDescent="0.25">
      <c r="A693" s="1" t="s">
        <v>834</v>
      </c>
      <c r="B693" s="1" t="s">
        <v>834</v>
      </c>
      <c r="C693" s="1" t="s">
        <v>1387</v>
      </c>
      <c r="D693" s="4" t="s">
        <v>719</v>
      </c>
      <c r="E693" s="1">
        <v>5.2844549942648172E-4</v>
      </c>
      <c r="F693" s="1">
        <v>0</v>
      </c>
      <c r="G693" s="1">
        <v>3.4397055407550935E-4</v>
      </c>
      <c r="H693" s="1">
        <v>4.5649015975008901E-4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2.5180660444271721E-4</v>
      </c>
      <c r="P693" s="1">
        <v>1.3223961639411081E-3</v>
      </c>
      <c r="Q693" s="1">
        <v>1.444533549297306E-3</v>
      </c>
      <c r="R693" s="1">
        <v>0</v>
      </c>
      <c r="S693" s="1">
        <v>3.2868265320428895E-4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2.6578124265041602E-4</v>
      </c>
      <c r="Z693" s="1">
        <v>2.513738794901838E-4</v>
      </c>
      <c r="AA693" s="1">
        <v>0</v>
      </c>
      <c r="AB693" s="1">
        <v>0</v>
      </c>
      <c r="AC693" s="1">
        <v>-10000</v>
      </c>
      <c r="AD693" s="1">
        <v>4.5655979174687326E-2</v>
      </c>
      <c r="AE693" s="1">
        <v>-1.4952684771500719</v>
      </c>
      <c r="AF693" s="1">
        <v>6.6948379417708414E-4</v>
      </c>
      <c r="AG693" s="1">
        <v>6.6441795744118985E-4</v>
      </c>
      <c r="AH693" s="1">
        <v>0</v>
      </c>
      <c r="AI693" s="1">
        <v>0</v>
      </c>
      <c r="AJ693" s="1">
        <v>-10000</v>
      </c>
      <c r="AK693" s="1">
        <v>5.4302545974312721E-2</v>
      </c>
      <c r="AL693" s="1">
        <v>-1.4249961954076691</v>
      </c>
      <c r="AW693" s="3"/>
      <c r="AZ693" s="3"/>
      <c r="BC693" s="3"/>
    </row>
    <row r="694" spans="1:55" x14ac:dyDescent="0.25">
      <c r="A694" s="1" t="s">
        <v>834</v>
      </c>
      <c r="B694" s="1" t="s">
        <v>834</v>
      </c>
      <c r="C694" s="1" t="s">
        <v>841</v>
      </c>
      <c r="D694" s="4" t="s">
        <v>148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9.3701870052678401E-6</v>
      </c>
      <c r="L694" s="1">
        <v>1.2180713793548642E-5</v>
      </c>
      <c r="M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1.082973835571359E-5</v>
      </c>
      <c r="V694" s="1">
        <v>0</v>
      </c>
      <c r="W694" s="1">
        <v>0</v>
      </c>
      <c r="X694" s="1">
        <v>3.2697264897121838E-5</v>
      </c>
      <c r="Y694" s="1">
        <v>0</v>
      </c>
      <c r="Z694" s="1">
        <v>0</v>
      </c>
      <c r="AA694" s="1">
        <v>4.3101801597632965E-6</v>
      </c>
      <c r="AB694" s="1">
        <v>5.9850214700105841E-6</v>
      </c>
      <c r="AC694" s="1">
        <v>10000</v>
      </c>
      <c r="AD694" s="1">
        <v>0.14599186748402104</v>
      </c>
      <c r="AE694" s="1">
        <v>1.0184617162614635</v>
      </c>
      <c r="AF694" s="1">
        <v>0</v>
      </c>
      <c r="AG694" s="1">
        <v>0</v>
      </c>
      <c r="AH694" s="1">
        <v>8.7054006505670853E-6</v>
      </c>
      <c r="AI694" s="1">
        <v>1.4208046682877462E-5</v>
      </c>
      <c r="AJ694" s="1">
        <v>10000</v>
      </c>
      <c r="AK694" s="1">
        <v>0.20788208455930665</v>
      </c>
      <c r="AL694" s="1">
        <v>0.86650163394805313</v>
      </c>
      <c r="AW694" s="3"/>
      <c r="AZ694" s="3"/>
      <c r="BC694" s="3"/>
    </row>
    <row r="695" spans="1:55" x14ac:dyDescent="0.25">
      <c r="A695" s="1" t="s">
        <v>834</v>
      </c>
      <c r="B695" s="1" t="s">
        <v>834</v>
      </c>
      <c r="C695" s="1" t="s">
        <v>1388</v>
      </c>
      <c r="D695" s="4" t="s">
        <v>720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1.5822377327346247E-4</v>
      </c>
      <c r="K695" s="1">
        <v>1.5294529400118422E-4</v>
      </c>
      <c r="L695" s="1">
        <v>2.1522440526829708E-4</v>
      </c>
      <c r="M695" s="1">
        <v>4.7623676974460791E-5</v>
      </c>
      <c r="N695" s="1">
        <v>4.9754962450568195E-5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2.9054327128069109E-4</v>
      </c>
      <c r="U695" s="1">
        <v>2.405074443895124E-4</v>
      </c>
      <c r="V695" s="1">
        <v>1.6031725920910946E-4</v>
      </c>
      <c r="W695" s="1">
        <v>8.142974910550794E-5</v>
      </c>
      <c r="X695" s="1">
        <v>1.927445003411557E-4</v>
      </c>
      <c r="Y695" s="1">
        <v>0</v>
      </c>
      <c r="Z695" s="1">
        <v>0</v>
      </c>
      <c r="AA695" s="1">
        <v>1.2475442239359455E-4</v>
      </c>
      <c r="AB695" s="1">
        <v>7.3610140898386296E-5</v>
      </c>
      <c r="AC695" s="1">
        <v>10000</v>
      </c>
      <c r="AD695" s="1">
        <v>5.3142019815286875E-3</v>
      </c>
      <c r="AE695" s="1">
        <v>2.3968082924687204</v>
      </c>
      <c r="AF695" s="1">
        <v>0</v>
      </c>
      <c r="AG695" s="1">
        <v>0</v>
      </c>
      <c r="AH695" s="1">
        <v>1.9310844486519529E-4</v>
      </c>
      <c r="AI695" s="1">
        <v>7.9510590416398771E-5</v>
      </c>
      <c r="AJ695" s="1">
        <v>10000</v>
      </c>
      <c r="AK695" s="1">
        <v>6.2276962315741793E-4</v>
      </c>
      <c r="AL695" s="1">
        <v>3.4347195802084132</v>
      </c>
      <c r="AW695" s="3"/>
      <c r="AZ695" s="3"/>
      <c r="BC695" s="3"/>
    </row>
    <row r="696" spans="1:55" x14ac:dyDescent="0.25">
      <c r="A696" s="1" t="s">
        <v>834</v>
      </c>
      <c r="B696" s="1" t="s">
        <v>834</v>
      </c>
      <c r="C696" s="1" t="s">
        <v>1389</v>
      </c>
      <c r="D696" s="4" t="s">
        <v>49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2.4563639831666373E-5</v>
      </c>
      <c r="K696" s="1">
        <v>5.8788042856645228E-5</v>
      </c>
      <c r="L696" s="1">
        <v>2.8336280418857169E-5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1.5371004045144806E-4</v>
      </c>
      <c r="U696" s="1">
        <v>5.145095343230084E-5</v>
      </c>
      <c r="V696" s="1">
        <v>8.4525310304150235E-5</v>
      </c>
      <c r="W696" s="1">
        <v>8.5205778750387304E-5</v>
      </c>
      <c r="X696" s="1">
        <v>7.2299169709303109E-5</v>
      </c>
      <c r="Y696" s="1">
        <v>0</v>
      </c>
      <c r="Z696" s="1">
        <v>0</v>
      </c>
      <c r="AA696" s="1">
        <v>2.2337592621433754E-5</v>
      </c>
      <c r="AB696" s="1">
        <v>2.4328537523169331E-5</v>
      </c>
      <c r="AC696" s="1">
        <v>10000</v>
      </c>
      <c r="AD696" s="1">
        <v>7.4152957518817314E-2</v>
      </c>
      <c r="AE696" s="1">
        <v>1.2984802890807503</v>
      </c>
      <c r="AF696" s="1">
        <v>0</v>
      </c>
      <c r="AG696" s="1">
        <v>0</v>
      </c>
      <c r="AH696" s="1">
        <v>8.9438250529517901E-5</v>
      </c>
      <c r="AI696" s="1">
        <v>3.8437275563253658E-5</v>
      </c>
      <c r="AJ696" s="1">
        <v>10000</v>
      </c>
      <c r="AK696" s="1">
        <v>8.1937325298627687E-4</v>
      </c>
      <c r="AL696" s="1">
        <v>3.2906803367376884</v>
      </c>
      <c r="AW696" s="3"/>
      <c r="AZ696" s="3"/>
      <c r="BC696" s="3"/>
    </row>
    <row r="697" spans="1:55" x14ac:dyDescent="0.25">
      <c r="A697" s="1" t="s">
        <v>834</v>
      </c>
      <c r="B697" s="1" t="s">
        <v>834</v>
      </c>
      <c r="C697" s="1" t="s">
        <v>1390</v>
      </c>
      <c r="D697" s="4" t="s">
        <v>517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1.1965647310421707E-5</v>
      </c>
      <c r="L697" s="1">
        <v>0</v>
      </c>
      <c r="M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2.3093051345935134E-5</v>
      </c>
      <c r="U697" s="1">
        <v>0</v>
      </c>
      <c r="V697" s="1">
        <v>1.2855404844318291E-5</v>
      </c>
      <c r="W697" s="1">
        <v>0</v>
      </c>
      <c r="X697" s="1">
        <v>1.6646928786219524E-5</v>
      </c>
      <c r="Y697" s="1">
        <v>0</v>
      </c>
      <c r="Z697" s="1">
        <v>0</v>
      </c>
      <c r="AA697" s="1">
        <v>2.3931294620843411E-6</v>
      </c>
      <c r="AB697" s="1">
        <v>5.3512001561780927E-6</v>
      </c>
      <c r="AC697" s="1">
        <v>10000</v>
      </c>
      <c r="AD697" s="1">
        <v>0.34659350708733427</v>
      </c>
      <c r="AE697" s="1">
        <v>0.63245553203367577</v>
      </c>
      <c r="AF697" s="1">
        <v>0</v>
      </c>
      <c r="AG697" s="1">
        <v>0</v>
      </c>
      <c r="AH697" s="1">
        <v>1.0519076995294589E-5</v>
      </c>
      <c r="AI697" s="1">
        <v>1.0276378107413424E-5</v>
      </c>
      <c r="AJ697" s="1">
        <v>10000</v>
      </c>
      <c r="AK697" s="1">
        <v>5.1354750243400193E-2</v>
      </c>
      <c r="AL697" s="1">
        <v>1.4476132733633713</v>
      </c>
      <c r="AW697" s="3"/>
      <c r="AZ697" s="3"/>
      <c r="BC697" s="3"/>
    </row>
    <row r="698" spans="1:55" x14ac:dyDescent="0.25">
      <c r="A698" s="1" t="s">
        <v>834</v>
      </c>
      <c r="B698" s="1" t="s">
        <v>834</v>
      </c>
      <c r="C698" s="1" t="s">
        <v>1391</v>
      </c>
      <c r="D698" s="4" t="s">
        <v>722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8.705957035968794E-5</v>
      </c>
      <c r="K698" s="1">
        <v>8.5331479294427701E-5</v>
      </c>
      <c r="L698" s="1">
        <v>7.1166555040678501E-5</v>
      </c>
      <c r="M698" s="1">
        <v>0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1.2489537141445169E-4</v>
      </c>
      <c r="U698" s="1">
        <v>4.9924055622345534E-5</v>
      </c>
      <c r="V698" s="1">
        <v>9.9195771545600088E-5</v>
      </c>
      <c r="W698" s="1">
        <v>6.5190554864124988E-5</v>
      </c>
      <c r="X698" s="1">
        <v>1.4578593386587143E-4</v>
      </c>
      <c r="Y698" s="1">
        <v>0</v>
      </c>
      <c r="Z698" s="1">
        <v>0</v>
      </c>
      <c r="AA698" s="1">
        <v>4.8711520938958835E-5</v>
      </c>
      <c r="AB698" s="1">
        <v>4.4892781561219832E-5</v>
      </c>
      <c r="AC698" s="1">
        <v>10000</v>
      </c>
      <c r="AD698" s="1">
        <v>4.1442321243670345E-2</v>
      </c>
      <c r="AE698" s="1">
        <v>1.5345115887228784</v>
      </c>
      <c r="AF698" s="1">
        <v>0</v>
      </c>
      <c r="AG698" s="1">
        <v>0</v>
      </c>
      <c r="AH698" s="1">
        <v>9.699833746247876E-5</v>
      </c>
      <c r="AI698" s="1">
        <v>3.9971945872311371E-5</v>
      </c>
      <c r="AJ698" s="1">
        <v>10000</v>
      </c>
      <c r="AK698" s="1">
        <v>6.2617935276289153E-4</v>
      </c>
      <c r="AL698" s="1">
        <v>3.4318160243007334</v>
      </c>
      <c r="AW698" s="3"/>
      <c r="AZ698" s="3"/>
      <c r="BC698" s="3"/>
    </row>
    <row r="699" spans="1:55" x14ac:dyDescent="0.25">
      <c r="A699" s="1" t="s">
        <v>834</v>
      </c>
      <c r="B699" s="1" t="s">
        <v>834</v>
      </c>
      <c r="C699" s="1" t="s">
        <v>1392</v>
      </c>
      <c r="D699" s="4" t="s">
        <v>669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4.3222123720765065E-5</v>
      </c>
      <c r="K699" s="1">
        <v>5.6506046316977066E-5</v>
      </c>
      <c r="L699" s="1">
        <v>6.4105667525271953E-5</v>
      </c>
      <c r="M699" s="1">
        <v>0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1.0789533952253922E-4</v>
      </c>
      <c r="U699" s="1">
        <v>6.9918032656335037E-5</v>
      </c>
      <c r="V699" s="1">
        <v>1.3501180967805599E-5</v>
      </c>
      <c r="W699" s="1">
        <v>3.9687931592082645E-5</v>
      </c>
      <c r="X699" s="1">
        <v>8.7923480827774384E-5</v>
      </c>
      <c r="Y699" s="1">
        <v>0</v>
      </c>
      <c r="Z699" s="1">
        <v>0</v>
      </c>
      <c r="AA699" s="1">
        <v>3.2766767512602814E-5</v>
      </c>
      <c r="AB699" s="1">
        <v>3.0831463604755168E-5</v>
      </c>
      <c r="AC699" s="1">
        <v>10000</v>
      </c>
      <c r="AD699" s="1">
        <v>4.4794798423713589E-2</v>
      </c>
      <c r="AE699" s="1">
        <v>1.5029843411099719</v>
      </c>
      <c r="AF699" s="1">
        <v>0</v>
      </c>
      <c r="AG699" s="1">
        <v>0</v>
      </c>
      <c r="AH699" s="1">
        <v>6.3785193113307368E-5</v>
      </c>
      <c r="AI699" s="1">
        <v>3.7666741168974415E-5</v>
      </c>
      <c r="AJ699" s="1">
        <v>10000</v>
      </c>
      <c r="AK699" s="1">
        <v>5.3378194238358385E-3</v>
      </c>
      <c r="AL699" s="1">
        <v>2.3948417723412607</v>
      </c>
      <c r="AW699" s="3"/>
      <c r="AZ699" s="3"/>
      <c r="BC699" s="3"/>
    </row>
    <row r="700" spans="1:55" x14ac:dyDescent="0.25">
      <c r="A700" s="1" t="s">
        <v>834</v>
      </c>
      <c r="B700" s="1" t="s">
        <v>834</v>
      </c>
      <c r="C700" s="1" t="s">
        <v>1393</v>
      </c>
      <c r="D700" s="4" t="s">
        <v>448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3.5454699027604372E-5</v>
      </c>
      <c r="K700" s="1">
        <v>9.4557968812321392E-5</v>
      </c>
      <c r="L700" s="1">
        <v>0</v>
      </c>
      <c r="M700" s="1">
        <v>4.2178361143510227E-5</v>
      </c>
      <c r="N700" s="1">
        <v>4.9651346960383265E-5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4.943662031192496E-5</v>
      </c>
      <c r="U700" s="1">
        <v>1.7790187528460358E-5</v>
      </c>
      <c r="V700" s="1">
        <v>4.3911187354217041E-5</v>
      </c>
      <c r="W700" s="1">
        <v>0</v>
      </c>
      <c r="X700" s="1">
        <v>3.9194117514906603E-5</v>
      </c>
      <c r="Y700" s="1">
        <v>0</v>
      </c>
      <c r="Z700" s="1">
        <v>0</v>
      </c>
      <c r="AA700" s="1">
        <v>4.4368475188763846E-5</v>
      </c>
      <c r="AB700" s="1">
        <v>3.3910572097440797E-5</v>
      </c>
      <c r="AC700" s="1">
        <v>10000</v>
      </c>
      <c r="AD700" s="1">
        <v>1.9124687660604735E-2</v>
      </c>
      <c r="AE700" s="1">
        <v>1.8503521312900357</v>
      </c>
      <c r="AF700" s="1">
        <v>0</v>
      </c>
      <c r="AG700" s="1">
        <v>0</v>
      </c>
      <c r="AH700" s="1">
        <v>3.0066422541901794E-5</v>
      </c>
      <c r="AI700" s="1">
        <v>2.0645172561956074E-5</v>
      </c>
      <c r="AJ700" s="1">
        <v>10000</v>
      </c>
      <c r="AK700" s="1">
        <v>1.1588173914921882E-2</v>
      </c>
      <c r="AL700" s="1">
        <v>2.0595779668682495</v>
      </c>
      <c r="AW700" s="3"/>
      <c r="AZ700" s="3"/>
      <c r="BC700" s="3"/>
    </row>
    <row r="701" spans="1:55" x14ac:dyDescent="0.25">
      <c r="A701" s="1" t="s">
        <v>834</v>
      </c>
      <c r="B701" s="1" t="s">
        <v>834</v>
      </c>
      <c r="C701" s="1" t="s">
        <v>1394</v>
      </c>
      <c r="D701" s="4" t="s">
        <v>336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1.51413040170174E-4</v>
      </c>
      <c r="K701" s="1">
        <v>1.5581264065285912E-4</v>
      </c>
      <c r="L701" s="1">
        <v>1.5777641316182183E-4</v>
      </c>
      <c r="M701" s="1">
        <v>8.5728823821446841E-5</v>
      </c>
      <c r="N701" s="1">
        <v>5.1484060657714308E-5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1.7520806740172734E-4</v>
      </c>
      <c r="U701" s="1">
        <v>1.5984075970137187E-4</v>
      </c>
      <c r="V701" s="1">
        <v>1.3975737849706397E-4</v>
      </c>
      <c r="W701" s="1">
        <v>1.0949723862005138E-4</v>
      </c>
      <c r="X701" s="1">
        <v>1.4259027544965381E-4</v>
      </c>
      <c r="Y701" s="1">
        <v>0</v>
      </c>
      <c r="Z701" s="1">
        <v>0</v>
      </c>
      <c r="AA701" s="1">
        <v>1.204429956928032E-4</v>
      </c>
      <c r="AB701" s="1">
        <v>4.889874218559829E-5</v>
      </c>
      <c r="AC701" s="1">
        <v>10000</v>
      </c>
      <c r="AD701" s="1">
        <v>5.6857089624196108E-4</v>
      </c>
      <c r="AE701" s="1">
        <v>3.4833639964623258</v>
      </c>
      <c r="AF701" s="1">
        <v>0</v>
      </c>
      <c r="AG701" s="1">
        <v>0</v>
      </c>
      <c r="AH701" s="1">
        <v>1.4537874393397369E-4</v>
      </c>
      <c r="AI701" s="1">
        <v>2.4626186103702271E-5</v>
      </c>
      <c r="AJ701" s="1">
        <v>10000</v>
      </c>
      <c r="AK701" s="1">
        <v>1.0334779731579231E-6</v>
      </c>
      <c r="AL701" s="1">
        <v>8.3486980276365959</v>
      </c>
      <c r="AW701" s="3"/>
      <c r="AZ701" s="3"/>
      <c r="BC701" s="3"/>
    </row>
    <row r="702" spans="1:55" x14ac:dyDescent="0.25">
      <c r="A702" s="1" t="s">
        <v>834</v>
      </c>
      <c r="B702" s="1" t="s">
        <v>834</v>
      </c>
      <c r="C702" s="1" t="s">
        <v>1395</v>
      </c>
      <c r="D702" s="4" t="s">
        <v>363</v>
      </c>
      <c r="E702" s="1">
        <v>0</v>
      </c>
      <c r="F702" s="1">
        <v>0</v>
      </c>
      <c r="G702" s="1">
        <v>0</v>
      </c>
      <c r="H702" s="1">
        <v>2.2653959612201972E-5</v>
      </c>
      <c r="I702" s="1">
        <v>0</v>
      </c>
      <c r="J702" s="1">
        <v>3.6644752041145931E-4</v>
      </c>
      <c r="K702" s="1">
        <v>4.373162150529411E-4</v>
      </c>
      <c r="L702" s="1">
        <v>4.4485740499378081E-4</v>
      </c>
      <c r="M702" s="1">
        <v>3.1738429810806241E-4</v>
      </c>
      <c r="N702" s="1">
        <v>4.8365619302792302E-4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5.0194003182618273E-4</v>
      </c>
      <c r="U702" s="1">
        <v>5.2590874194967168E-4</v>
      </c>
      <c r="V702" s="1">
        <v>3.8395361493901532E-4</v>
      </c>
      <c r="W702" s="1">
        <v>6.8373829862782584E-4</v>
      </c>
      <c r="X702" s="1">
        <v>5.4504781642437201E-4</v>
      </c>
      <c r="Y702" s="1">
        <v>4.5307919224403945E-6</v>
      </c>
      <c r="Z702" s="1">
        <v>1.0131158730483676E-5</v>
      </c>
      <c r="AA702" s="1">
        <v>4.0993232631883334E-4</v>
      </c>
      <c r="AB702" s="1">
        <v>6.6822363164767916E-5</v>
      </c>
      <c r="AC702" s="1">
        <v>90.476970325760149</v>
      </c>
      <c r="AD702" s="1">
        <v>9.1423888960253096E-7</v>
      </c>
      <c r="AE702" s="1">
        <v>8.4828851068798876</v>
      </c>
      <c r="AF702" s="1">
        <v>0</v>
      </c>
      <c r="AG702" s="1">
        <v>0</v>
      </c>
      <c r="AH702" s="1">
        <v>5.2811770075341356E-4</v>
      </c>
      <c r="AI702" s="1">
        <v>1.0721221104377882E-4</v>
      </c>
      <c r="AJ702" s="1">
        <v>10000</v>
      </c>
      <c r="AK702" s="1">
        <v>4.1072885177376118E-6</v>
      </c>
      <c r="AL702" s="1">
        <v>6.9662887059553054</v>
      </c>
      <c r="AW702" s="3"/>
      <c r="AZ702" s="3"/>
      <c r="BC702" s="3"/>
    </row>
    <row r="703" spans="1:55" x14ac:dyDescent="0.25">
      <c r="A703" s="1" t="s">
        <v>834</v>
      </c>
      <c r="B703" s="1" t="s">
        <v>834</v>
      </c>
      <c r="C703" s="1" t="s">
        <v>1396</v>
      </c>
      <c r="D703" s="4" t="s">
        <v>723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6.3306005846690963E-5</v>
      </c>
      <c r="L703" s="1">
        <v>1.3320638401783047E-4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2.1195531007620102E-4</v>
      </c>
      <c r="U703" s="1">
        <v>1.5959866636845312E-4</v>
      </c>
      <c r="V703" s="1">
        <v>1.3939897094958207E-4</v>
      </c>
      <c r="W703" s="1">
        <v>2.1588062044641297E-4</v>
      </c>
      <c r="X703" s="1">
        <v>2.5150702147002648E-4</v>
      </c>
      <c r="Y703" s="1">
        <v>0</v>
      </c>
      <c r="Z703" s="1">
        <v>0</v>
      </c>
      <c r="AA703" s="1">
        <v>3.9302477972904288E-5</v>
      </c>
      <c r="AB703" s="1">
        <v>5.9220282094299965E-5</v>
      </c>
      <c r="AC703" s="1">
        <v>10000</v>
      </c>
      <c r="AD703" s="1">
        <v>0.17610243132578424</v>
      </c>
      <c r="AE703" s="1">
        <v>0.93856522492825012</v>
      </c>
      <c r="AF703" s="1">
        <v>0</v>
      </c>
      <c r="AG703" s="1">
        <v>0</v>
      </c>
      <c r="AH703" s="1">
        <v>1.9566811786213512E-4</v>
      </c>
      <c r="AI703" s="1">
        <v>4.5439584264136675E-5</v>
      </c>
      <c r="AJ703" s="1">
        <v>10000</v>
      </c>
      <c r="AK703" s="1">
        <v>1.125021355327988E-5</v>
      </c>
      <c r="AL703" s="1">
        <v>6.0897675558851452</v>
      </c>
      <c r="AW703" s="3"/>
      <c r="AZ703" s="3"/>
      <c r="BC703" s="3"/>
    </row>
    <row r="704" spans="1:55" x14ac:dyDescent="0.25">
      <c r="AW704" s="3"/>
      <c r="AZ704" s="3"/>
      <c r="BC704" s="3"/>
    </row>
    <row r="705" spans="49:55" x14ac:dyDescent="0.25">
      <c r="AW705" s="3"/>
      <c r="AZ705" s="3"/>
      <c r="BC705" s="3"/>
    </row>
    <row r="706" spans="49:55" x14ac:dyDescent="0.25">
      <c r="AW706" s="3"/>
      <c r="AZ706" s="3"/>
      <c r="BC706" s="3"/>
    </row>
    <row r="707" spans="49:55" x14ac:dyDescent="0.25">
      <c r="AW707" s="3"/>
      <c r="AZ707" s="3"/>
      <c r="BC707" s="3"/>
    </row>
    <row r="708" spans="49:55" x14ac:dyDescent="0.25">
      <c r="AW708" s="3"/>
      <c r="AZ708" s="3"/>
      <c r="BC708" s="3"/>
    </row>
    <row r="709" spans="49:55" x14ac:dyDescent="0.25">
      <c r="AW709" s="3"/>
      <c r="AZ709" s="3"/>
      <c r="BC709" s="3"/>
    </row>
    <row r="710" spans="49:55" x14ac:dyDescent="0.25">
      <c r="AW710" s="3"/>
      <c r="AZ710" s="3"/>
      <c r="BC710" s="3"/>
    </row>
    <row r="711" spans="49:55" x14ac:dyDescent="0.25">
      <c r="AW711" s="3"/>
      <c r="AZ711" s="3"/>
      <c r="BC711" s="3"/>
    </row>
    <row r="712" spans="49:55" x14ac:dyDescent="0.25">
      <c r="AW712" s="3"/>
      <c r="AZ712" s="3"/>
      <c r="BC712" s="3"/>
    </row>
    <row r="713" spans="49:55" x14ac:dyDescent="0.25">
      <c r="AW713" s="3"/>
      <c r="AZ713" s="3"/>
      <c r="BC713" s="3"/>
    </row>
    <row r="714" spans="49:55" x14ac:dyDescent="0.25">
      <c r="AW714" s="3"/>
      <c r="AZ714" s="3"/>
      <c r="BC714" s="3"/>
    </row>
    <row r="715" spans="49:55" x14ac:dyDescent="0.25">
      <c r="AW715" s="3"/>
      <c r="AZ715" s="3"/>
      <c r="BC715" s="3"/>
    </row>
    <row r="716" spans="49:55" x14ac:dyDescent="0.25">
      <c r="AW716" s="3"/>
      <c r="AZ716" s="3"/>
      <c r="BC716" s="3"/>
    </row>
    <row r="717" spans="49:55" x14ac:dyDescent="0.25">
      <c r="AW717" s="3"/>
      <c r="AZ717" s="3"/>
      <c r="BC717" s="3"/>
    </row>
    <row r="718" spans="49:55" x14ac:dyDescent="0.25">
      <c r="AW718" s="3"/>
      <c r="AZ718" s="3"/>
      <c r="BC718" s="3"/>
    </row>
    <row r="719" spans="49:55" x14ac:dyDescent="0.25">
      <c r="AW719" s="3"/>
      <c r="AZ719" s="3"/>
      <c r="BC719" s="3"/>
    </row>
    <row r="720" spans="49:55" x14ac:dyDescent="0.25">
      <c r="AW720" s="3"/>
      <c r="AZ720" s="3"/>
      <c r="BC720" s="3"/>
    </row>
    <row r="721" spans="49:55" x14ac:dyDescent="0.25">
      <c r="AW721" s="3"/>
      <c r="AZ721" s="3"/>
      <c r="BC721" s="3"/>
    </row>
    <row r="722" spans="49:55" x14ac:dyDescent="0.25">
      <c r="AW722" s="3"/>
      <c r="AZ722" s="3"/>
      <c r="BC722" s="3"/>
    </row>
    <row r="723" spans="49:55" x14ac:dyDescent="0.25">
      <c r="AW723" s="3"/>
      <c r="AZ723" s="3"/>
      <c r="BC723" s="3"/>
    </row>
    <row r="724" spans="49:55" x14ac:dyDescent="0.25">
      <c r="AW724" s="3"/>
      <c r="AZ724" s="3"/>
      <c r="BC724" s="3"/>
    </row>
    <row r="725" spans="49:55" x14ac:dyDescent="0.25">
      <c r="AW725" s="3"/>
      <c r="AZ725" s="3"/>
      <c r="BC725" s="3"/>
    </row>
    <row r="726" spans="49:55" x14ac:dyDescent="0.25">
      <c r="AW726" s="3"/>
      <c r="AZ726" s="3"/>
      <c r="BC726" s="3"/>
    </row>
    <row r="727" spans="49:55" x14ac:dyDescent="0.25">
      <c r="AW727" s="3"/>
      <c r="AZ727" s="3"/>
      <c r="BC727" s="3"/>
    </row>
    <row r="728" spans="49:55" x14ac:dyDescent="0.25">
      <c r="AW728" s="3"/>
      <c r="AZ728" s="3"/>
      <c r="BC728" s="3"/>
    </row>
    <row r="729" spans="49:55" x14ac:dyDescent="0.25">
      <c r="AW729" s="3"/>
      <c r="AZ729" s="3"/>
      <c r="BC729" s="3"/>
    </row>
    <row r="730" spans="49:55" x14ac:dyDescent="0.25">
      <c r="AW730" s="3"/>
      <c r="AZ730" s="3"/>
      <c r="BC730" s="3"/>
    </row>
    <row r="731" spans="49:55" x14ac:dyDescent="0.25">
      <c r="AW731" s="3"/>
      <c r="AZ731" s="3"/>
      <c r="BC731" s="3"/>
    </row>
    <row r="732" spans="49:55" x14ac:dyDescent="0.25">
      <c r="AW732" s="3"/>
      <c r="AZ732" s="3"/>
      <c r="BC732" s="3"/>
    </row>
    <row r="733" spans="49:55" x14ac:dyDescent="0.25">
      <c r="AW733" s="3"/>
      <c r="AZ733" s="3"/>
      <c r="BC733" s="3"/>
    </row>
    <row r="734" spans="49:55" x14ac:dyDescent="0.25">
      <c r="AW734" s="3"/>
      <c r="AZ734" s="3"/>
      <c r="BC734" s="3"/>
    </row>
    <row r="735" spans="49:55" x14ac:dyDescent="0.25">
      <c r="AW735" s="3"/>
      <c r="AZ735" s="3"/>
      <c r="BC735" s="3"/>
    </row>
    <row r="736" spans="49:55" x14ac:dyDescent="0.25">
      <c r="AW736" s="3"/>
      <c r="AZ736" s="3"/>
      <c r="BC736" s="3"/>
    </row>
    <row r="737" spans="49:55" x14ac:dyDescent="0.25">
      <c r="AW737" s="3"/>
      <c r="AZ737" s="3"/>
      <c r="BC737" s="3"/>
    </row>
    <row r="738" spans="49:55" x14ac:dyDescent="0.25">
      <c r="AW738" s="3"/>
      <c r="AZ738" s="3"/>
      <c r="BC738" s="3"/>
    </row>
    <row r="739" spans="49:55" x14ac:dyDescent="0.25">
      <c r="AW739" s="3"/>
      <c r="AZ739" s="3"/>
      <c r="BC739" s="3"/>
    </row>
    <row r="740" spans="49:55" x14ac:dyDescent="0.25">
      <c r="AW740" s="3"/>
      <c r="AZ740" s="3"/>
      <c r="BC740" s="3"/>
    </row>
    <row r="741" spans="49:55" x14ac:dyDescent="0.25">
      <c r="AW741" s="3"/>
      <c r="AZ741" s="3"/>
      <c r="BC741" s="3"/>
    </row>
    <row r="742" spans="49:55" x14ac:dyDescent="0.25">
      <c r="AW742" s="3"/>
      <c r="AZ742" s="3"/>
      <c r="BC742" s="3"/>
    </row>
    <row r="743" spans="49:55" x14ac:dyDescent="0.25">
      <c r="AW743" s="3"/>
      <c r="AZ743" s="3"/>
      <c r="BC743" s="3"/>
    </row>
    <row r="744" spans="49:55" x14ac:dyDescent="0.25">
      <c r="AW744" s="3"/>
      <c r="AZ744" s="3"/>
      <c r="BC744" s="3"/>
    </row>
    <row r="745" spans="49:55" x14ac:dyDescent="0.25">
      <c r="AW745" s="3"/>
      <c r="AZ745" s="3"/>
      <c r="BC745" s="3"/>
    </row>
    <row r="746" spans="49:55" x14ac:dyDescent="0.25">
      <c r="AW746" s="3"/>
      <c r="AZ746" s="3"/>
      <c r="BC746" s="3"/>
    </row>
    <row r="747" spans="49:55" x14ac:dyDescent="0.25">
      <c r="AW747" s="3"/>
      <c r="AZ747" s="3"/>
      <c r="BC747" s="3"/>
    </row>
    <row r="748" spans="49:55" x14ac:dyDescent="0.25">
      <c r="AW748" s="3"/>
      <c r="AZ748" s="3"/>
      <c r="BC748" s="3"/>
    </row>
    <row r="749" spans="49:55" x14ac:dyDescent="0.25">
      <c r="AW749" s="3"/>
      <c r="AZ749" s="3"/>
      <c r="BC749" s="3"/>
    </row>
    <row r="750" spans="49:55" x14ac:dyDescent="0.25">
      <c r="AW750" s="3"/>
      <c r="AZ750" s="3"/>
      <c r="BC750" s="3"/>
    </row>
    <row r="751" spans="49:55" x14ac:dyDescent="0.25">
      <c r="AW751" s="3"/>
      <c r="AZ751" s="3"/>
      <c r="BC751" s="3"/>
    </row>
    <row r="752" spans="49:55" x14ac:dyDescent="0.25">
      <c r="AW752" s="3"/>
      <c r="AZ752" s="3"/>
      <c r="BC752" s="3"/>
    </row>
    <row r="753" spans="49:55" x14ac:dyDescent="0.25">
      <c r="AW753" s="3"/>
      <c r="AZ753" s="3"/>
      <c r="BC753" s="3"/>
    </row>
    <row r="754" spans="49:55" x14ac:dyDescent="0.25">
      <c r="AW754" s="3"/>
      <c r="AZ754" s="3"/>
      <c r="BC754" s="3"/>
    </row>
    <row r="755" spans="49:55" x14ac:dyDescent="0.25">
      <c r="AW755" s="3"/>
      <c r="AZ755" s="3"/>
      <c r="BC755" s="3"/>
    </row>
    <row r="756" spans="49:55" x14ac:dyDescent="0.25">
      <c r="AW756" s="3"/>
      <c r="AZ756" s="3"/>
      <c r="BC756" s="3"/>
    </row>
    <row r="757" spans="49:55" x14ac:dyDescent="0.25">
      <c r="AW757" s="3"/>
      <c r="AZ757" s="3"/>
      <c r="BC757" s="3"/>
    </row>
    <row r="758" spans="49:55" x14ac:dyDescent="0.25">
      <c r="AW758" s="3"/>
      <c r="AZ758" s="3"/>
      <c r="BC758" s="3"/>
    </row>
    <row r="759" spans="49:55" x14ac:dyDescent="0.25">
      <c r="AW759" s="3"/>
      <c r="AZ759" s="3"/>
      <c r="BC759" s="3"/>
    </row>
    <row r="760" spans="49:55" x14ac:dyDescent="0.25">
      <c r="AW760" s="3"/>
      <c r="AZ760" s="3"/>
      <c r="BC760" s="3"/>
    </row>
    <row r="761" spans="49:55" x14ac:dyDescent="0.25">
      <c r="AW761" s="3"/>
      <c r="AZ761" s="3"/>
      <c r="BC761" s="3"/>
    </row>
    <row r="762" spans="49:55" x14ac:dyDescent="0.25">
      <c r="AW762" s="3"/>
      <c r="AZ762" s="3"/>
      <c r="BC762" s="3"/>
    </row>
    <row r="763" spans="49:55" x14ac:dyDescent="0.25">
      <c r="AW763" s="3"/>
      <c r="AZ763" s="3"/>
      <c r="BC763" s="3"/>
    </row>
    <row r="764" spans="49:55" x14ac:dyDescent="0.25">
      <c r="AW764" s="3"/>
      <c r="AZ764" s="3"/>
      <c r="BC764" s="3"/>
    </row>
    <row r="765" spans="49:55" x14ac:dyDescent="0.25">
      <c r="AW765" s="3"/>
      <c r="AZ765" s="3"/>
      <c r="BC765" s="3"/>
    </row>
    <row r="766" spans="49:55" x14ac:dyDescent="0.25">
      <c r="AW766" s="3"/>
      <c r="AZ766" s="3"/>
      <c r="BC766" s="3"/>
    </row>
    <row r="767" spans="49:55" x14ac:dyDescent="0.25">
      <c r="AW767" s="3"/>
      <c r="AZ767" s="3"/>
      <c r="BC767" s="3"/>
    </row>
    <row r="768" spans="49:55" x14ac:dyDescent="0.25">
      <c r="AW768" s="3"/>
      <c r="AZ768" s="3"/>
      <c r="BC768" s="3"/>
    </row>
    <row r="769" spans="49:55" x14ac:dyDescent="0.25">
      <c r="AW769" s="3"/>
      <c r="AZ769" s="3"/>
      <c r="BC769" s="3"/>
    </row>
    <row r="770" spans="49:55" x14ac:dyDescent="0.25">
      <c r="AW770" s="3"/>
      <c r="AZ770" s="3"/>
      <c r="BC770" s="3"/>
    </row>
    <row r="771" spans="49:55" x14ac:dyDescent="0.25">
      <c r="AW771" s="3"/>
      <c r="AZ771" s="3"/>
      <c r="BC771" s="3"/>
    </row>
    <row r="772" spans="49:55" x14ac:dyDescent="0.25">
      <c r="AW772" s="3"/>
      <c r="AZ772" s="3"/>
      <c r="BC772" s="3"/>
    </row>
    <row r="773" spans="49:55" x14ac:dyDescent="0.25">
      <c r="AW773" s="3"/>
      <c r="AZ773" s="3"/>
      <c r="BC773" s="3"/>
    </row>
    <row r="774" spans="49:55" x14ac:dyDescent="0.25">
      <c r="AW774" s="3"/>
      <c r="AZ774" s="3"/>
      <c r="BC774" s="3"/>
    </row>
    <row r="775" spans="49:55" x14ac:dyDescent="0.25">
      <c r="AW775" s="3"/>
      <c r="AZ775" s="3"/>
      <c r="BC775" s="3"/>
    </row>
    <row r="776" spans="49:55" x14ac:dyDescent="0.25">
      <c r="AW776" s="3"/>
      <c r="AZ776" s="3"/>
      <c r="BC776" s="3"/>
    </row>
    <row r="777" spans="49:55" x14ac:dyDescent="0.25">
      <c r="AW777" s="3"/>
      <c r="AZ777" s="3"/>
      <c r="BC777" s="3"/>
    </row>
    <row r="778" spans="49:55" x14ac:dyDescent="0.25">
      <c r="AW778" s="3"/>
      <c r="AZ778" s="3"/>
      <c r="BC778" s="3"/>
    </row>
    <row r="779" spans="49:55" x14ac:dyDescent="0.25">
      <c r="AW779" s="3"/>
      <c r="AZ779" s="3"/>
      <c r="BC779" s="3"/>
    </row>
    <row r="780" spans="49:55" x14ac:dyDescent="0.25">
      <c r="AW780" s="3"/>
      <c r="AZ780" s="3"/>
      <c r="BC780" s="3"/>
    </row>
    <row r="781" spans="49:55" x14ac:dyDescent="0.25">
      <c r="AW781" s="3"/>
      <c r="AZ781" s="3"/>
      <c r="BC781" s="3"/>
    </row>
    <row r="782" spans="49:55" x14ac:dyDescent="0.25">
      <c r="AW782" s="3"/>
      <c r="AZ782" s="3"/>
      <c r="BC782" s="3"/>
    </row>
    <row r="783" spans="49:55" x14ac:dyDescent="0.25">
      <c r="AW783" s="3"/>
      <c r="AZ783" s="3"/>
      <c r="BC783" s="3"/>
    </row>
    <row r="784" spans="49:55" x14ac:dyDescent="0.25">
      <c r="AW784" s="3"/>
      <c r="AZ784" s="3"/>
      <c r="BC784" s="3"/>
    </row>
    <row r="785" spans="49:55" x14ac:dyDescent="0.25">
      <c r="AW785" s="3"/>
      <c r="AZ785" s="3"/>
      <c r="BC785" s="3"/>
    </row>
    <row r="786" spans="49:55" x14ac:dyDescent="0.25">
      <c r="AW786" s="3"/>
      <c r="AZ786" s="3"/>
      <c r="BC786" s="3"/>
    </row>
    <row r="787" spans="49:55" x14ac:dyDescent="0.25">
      <c r="AW787" s="3"/>
      <c r="AZ787" s="3"/>
      <c r="BC787" s="3"/>
    </row>
    <row r="788" spans="49:55" x14ac:dyDescent="0.25">
      <c r="AW788" s="3"/>
      <c r="AZ788" s="3"/>
      <c r="BC788" s="3"/>
    </row>
    <row r="789" spans="49:55" x14ac:dyDescent="0.25">
      <c r="AW789" s="3"/>
      <c r="AZ789" s="3"/>
      <c r="BC789" s="3"/>
    </row>
    <row r="790" spans="49:55" x14ac:dyDescent="0.25">
      <c r="AW790" s="3"/>
      <c r="AZ790" s="3"/>
      <c r="BC790" s="3"/>
    </row>
    <row r="791" spans="49:55" x14ac:dyDescent="0.25">
      <c r="AW791" s="3"/>
      <c r="AZ791" s="3"/>
      <c r="BC791" s="3"/>
    </row>
    <row r="792" spans="49:55" x14ac:dyDescent="0.25">
      <c r="AW792" s="3"/>
      <c r="AZ792" s="3"/>
      <c r="BC792" s="3"/>
    </row>
    <row r="793" spans="49:55" x14ac:dyDescent="0.25">
      <c r="AW793" s="3"/>
      <c r="AZ793" s="3"/>
      <c r="BC793" s="3"/>
    </row>
    <row r="794" spans="49:55" x14ac:dyDescent="0.25">
      <c r="AW794" s="3"/>
      <c r="AZ794" s="3"/>
      <c r="BC794" s="3"/>
    </row>
    <row r="795" spans="49:55" x14ac:dyDescent="0.25">
      <c r="AW795" s="3"/>
      <c r="AZ795" s="3"/>
      <c r="BC795" s="3"/>
    </row>
    <row r="796" spans="49:55" x14ac:dyDescent="0.25">
      <c r="AW796" s="3"/>
      <c r="AZ796" s="3"/>
      <c r="BC796" s="3"/>
    </row>
    <row r="797" spans="49:55" x14ac:dyDescent="0.25">
      <c r="AW797" s="3"/>
      <c r="AZ797" s="3"/>
      <c r="BC797" s="3"/>
    </row>
    <row r="798" spans="49:55" x14ac:dyDescent="0.25">
      <c r="AW798" s="3"/>
      <c r="AZ798" s="3"/>
      <c r="BC798" s="3"/>
    </row>
    <row r="799" spans="49:55" x14ac:dyDescent="0.25">
      <c r="AW799" s="3"/>
      <c r="AZ799" s="3"/>
      <c r="BC799" s="3"/>
    </row>
    <row r="800" spans="49:55" x14ac:dyDescent="0.25">
      <c r="AW800" s="3"/>
      <c r="AZ800" s="3"/>
      <c r="BC800" s="3"/>
    </row>
    <row r="801" spans="49:55" x14ac:dyDescent="0.25">
      <c r="AW801" s="3"/>
      <c r="AZ801" s="3"/>
      <c r="BC801" s="3"/>
    </row>
    <row r="802" spans="49:55" x14ac:dyDescent="0.25">
      <c r="AW802" s="3"/>
      <c r="AZ802" s="3"/>
      <c r="BC802" s="3"/>
    </row>
    <row r="803" spans="49:55" x14ac:dyDescent="0.25">
      <c r="AW803" s="3"/>
      <c r="AZ803" s="3"/>
      <c r="BC803" s="3"/>
    </row>
    <row r="804" spans="49:55" x14ac:dyDescent="0.25">
      <c r="AW804" s="3"/>
      <c r="AZ804" s="3"/>
      <c r="BC804" s="3"/>
    </row>
    <row r="805" spans="49:55" x14ac:dyDescent="0.25">
      <c r="AW805" s="3"/>
      <c r="AZ805" s="3"/>
      <c r="BC805" s="3"/>
    </row>
    <row r="806" spans="49:55" x14ac:dyDescent="0.25">
      <c r="AW806" s="3"/>
      <c r="AZ806" s="3"/>
      <c r="BC806" s="3"/>
    </row>
    <row r="807" spans="49:55" x14ac:dyDescent="0.25">
      <c r="AW807" s="3"/>
      <c r="AZ807" s="3"/>
      <c r="BC807" s="3"/>
    </row>
    <row r="808" spans="49:55" x14ac:dyDescent="0.25">
      <c r="AW808" s="3"/>
      <c r="AZ808" s="3"/>
      <c r="BC808" s="3"/>
    </row>
    <row r="809" spans="49:55" x14ac:dyDescent="0.25">
      <c r="AW809" s="3"/>
      <c r="AZ809" s="3"/>
      <c r="BC809" s="3"/>
    </row>
    <row r="810" spans="49:55" x14ac:dyDescent="0.25">
      <c r="AW810" s="3"/>
      <c r="AZ810" s="3"/>
      <c r="BC810" s="3"/>
    </row>
    <row r="811" spans="49:55" x14ac:dyDescent="0.25">
      <c r="AW811" s="3"/>
      <c r="AZ811" s="3"/>
      <c r="BC811" s="3"/>
    </row>
    <row r="812" spans="49:55" x14ac:dyDescent="0.25">
      <c r="AW812" s="3"/>
      <c r="AZ812" s="3"/>
      <c r="BC812" s="3"/>
    </row>
    <row r="813" spans="49:55" x14ac:dyDescent="0.25">
      <c r="AW813" s="3"/>
      <c r="AZ813" s="3"/>
      <c r="BC813" s="3"/>
    </row>
    <row r="814" spans="49:55" x14ac:dyDescent="0.25">
      <c r="AW814" s="3"/>
      <c r="AZ814" s="3"/>
      <c r="BC814" s="3"/>
    </row>
    <row r="815" spans="49:55" x14ac:dyDescent="0.25">
      <c r="AW815" s="3"/>
      <c r="AZ815" s="3"/>
      <c r="BC815" s="3"/>
    </row>
    <row r="816" spans="49:55" x14ac:dyDescent="0.25">
      <c r="AW816" s="3"/>
      <c r="AZ816" s="3"/>
      <c r="BC816" s="3"/>
    </row>
    <row r="817" spans="49:55" x14ac:dyDescent="0.25">
      <c r="AW817" s="3"/>
      <c r="AZ817" s="3"/>
      <c r="BC817" s="3"/>
    </row>
    <row r="818" spans="49:55" x14ac:dyDescent="0.25">
      <c r="AW818" s="3"/>
      <c r="AZ818" s="3"/>
      <c r="BC818" s="3"/>
    </row>
    <row r="819" spans="49:55" x14ac:dyDescent="0.25">
      <c r="AW819" s="3"/>
      <c r="AZ819" s="3"/>
      <c r="BC819" s="3"/>
    </row>
    <row r="820" spans="49:55" x14ac:dyDescent="0.25">
      <c r="AW820" s="3"/>
      <c r="AZ820" s="3"/>
      <c r="BC820" s="3"/>
    </row>
    <row r="821" spans="49:55" x14ac:dyDescent="0.25">
      <c r="AW821" s="3"/>
      <c r="AZ821" s="3"/>
      <c r="BC821" s="3"/>
    </row>
    <row r="822" spans="49:55" x14ac:dyDescent="0.25">
      <c r="AW822" s="3"/>
      <c r="AZ822" s="3"/>
      <c r="BC822" s="3"/>
    </row>
    <row r="823" spans="49:55" x14ac:dyDescent="0.25">
      <c r="AW823" s="3"/>
      <c r="AZ823" s="3"/>
      <c r="BC823" s="3"/>
    </row>
    <row r="824" spans="49:55" x14ac:dyDescent="0.25">
      <c r="AW824" s="3"/>
      <c r="AZ824" s="3"/>
      <c r="BC824" s="3"/>
    </row>
    <row r="825" spans="49:55" x14ac:dyDescent="0.25">
      <c r="AW825" s="3"/>
      <c r="AZ825" s="3"/>
      <c r="BC825" s="3"/>
    </row>
    <row r="826" spans="49:55" x14ac:dyDescent="0.25">
      <c r="AW826" s="3"/>
      <c r="AZ826" s="3"/>
      <c r="BC826" s="3"/>
    </row>
    <row r="827" spans="49:55" x14ac:dyDescent="0.25">
      <c r="AW827" s="3"/>
      <c r="AZ827" s="3"/>
      <c r="BC827" s="3"/>
    </row>
    <row r="828" spans="49:55" x14ac:dyDescent="0.25">
      <c r="AW828" s="3"/>
      <c r="AZ828" s="3"/>
      <c r="BC828" s="3"/>
    </row>
    <row r="829" spans="49:55" x14ac:dyDescent="0.25">
      <c r="AW829" s="3"/>
      <c r="AZ829" s="3"/>
      <c r="BC829" s="3"/>
    </row>
    <row r="830" spans="49:55" x14ac:dyDescent="0.25">
      <c r="AW830" s="3"/>
      <c r="AZ830" s="3"/>
      <c r="BC830" s="3"/>
    </row>
    <row r="831" spans="49:55" x14ac:dyDescent="0.25">
      <c r="AW831" s="3"/>
      <c r="AZ831" s="3"/>
      <c r="BC831" s="3"/>
    </row>
    <row r="832" spans="49:55" x14ac:dyDescent="0.25">
      <c r="AW832" s="3"/>
      <c r="AZ832" s="3"/>
      <c r="BC832" s="3"/>
    </row>
    <row r="833" spans="49:55" x14ac:dyDescent="0.25">
      <c r="AW833" s="3"/>
      <c r="AZ833" s="3"/>
      <c r="BC833" s="3"/>
    </row>
    <row r="834" spans="49:55" x14ac:dyDescent="0.25">
      <c r="AW834" s="3"/>
      <c r="AZ834" s="3"/>
      <c r="BC834" s="3"/>
    </row>
    <row r="835" spans="49:55" x14ac:dyDescent="0.25">
      <c r="AW835" s="3"/>
      <c r="AZ835" s="3"/>
      <c r="BC835" s="3"/>
    </row>
    <row r="836" spans="49:55" x14ac:dyDescent="0.25">
      <c r="AW836" s="3"/>
      <c r="AZ836" s="3"/>
      <c r="BC836" s="3"/>
    </row>
    <row r="837" spans="49:55" x14ac:dyDescent="0.25">
      <c r="AW837" s="3"/>
      <c r="AZ837" s="3"/>
      <c r="BC837" s="3"/>
    </row>
    <row r="838" spans="49:55" x14ac:dyDescent="0.25">
      <c r="AW838" s="3"/>
      <c r="AZ838" s="3"/>
      <c r="BC838" s="3"/>
    </row>
    <row r="839" spans="49:55" x14ac:dyDescent="0.25">
      <c r="AW839" s="3"/>
      <c r="AZ839" s="3"/>
      <c r="BC839" s="3"/>
    </row>
    <row r="840" spans="49:55" x14ac:dyDescent="0.25">
      <c r="AW840" s="3"/>
      <c r="AZ840" s="3"/>
      <c r="BC840" s="3"/>
    </row>
    <row r="841" spans="49:55" x14ac:dyDescent="0.25">
      <c r="AW841" s="3"/>
      <c r="AZ841" s="3"/>
      <c r="BC841" s="3"/>
    </row>
    <row r="842" spans="49:55" x14ac:dyDescent="0.25">
      <c r="AW842" s="3"/>
      <c r="AZ842" s="3"/>
      <c r="BC842" s="3"/>
    </row>
    <row r="843" spans="49:55" x14ac:dyDescent="0.25">
      <c r="AW843" s="3"/>
      <c r="AZ843" s="3"/>
      <c r="BC843" s="3"/>
    </row>
    <row r="844" spans="49:55" x14ac:dyDescent="0.25">
      <c r="AW844" s="3"/>
      <c r="AZ844" s="3"/>
      <c r="BC844" s="3"/>
    </row>
    <row r="845" spans="49:55" x14ac:dyDescent="0.25">
      <c r="AW845" s="3"/>
      <c r="AZ845" s="3"/>
      <c r="BC845" s="3"/>
    </row>
    <row r="846" spans="49:55" x14ac:dyDescent="0.25">
      <c r="AW846" s="3"/>
      <c r="AZ846" s="3"/>
      <c r="BC846" s="3"/>
    </row>
    <row r="847" spans="49:55" x14ac:dyDescent="0.25">
      <c r="AW847" s="3"/>
      <c r="AZ847" s="3"/>
      <c r="BC847" s="3"/>
    </row>
    <row r="848" spans="49:55" x14ac:dyDescent="0.25">
      <c r="AW848" s="3"/>
      <c r="AZ848" s="3"/>
      <c r="BC848" s="3"/>
    </row>
    <row r="849" spans="49:55" x14ac:dyDescent="0.25">
      <c r="AW849" s="3"/>
      <c r="AZ849" s="3"/>
      <c r="BC849" s="3"/>
    </row>
    <row r="850" spans="49:55" x14ac:dyDescent="0.25">
      <c r="AW850" s="3"/>
      <c r="AZ850" s="3"/>
      <c r="BC850" s="3"/>
    </row>
    <row r="851" spans="49:55" x14ac:dyDescent="0.25">
      <c r="AW851" s="3"/>
      <c r="AZ851" s="3"/>
      <c r="BC851" s="3"/>
    </row>
    <row r="852" spans="49:55" x14ac:dyDescent="0.25">
      <c r="AW852" s="3"/>
      <c r="AZ852" s="3"/>
      <c r="BC852" s="3"/>
    </row>
    <row r="853" spans="49:55" x14ac:dyDescent="0.25">
      <c r="AW853" s="3"/>
      <c r="AZ853" s="3"/>
      <c r="BC853" s="3"/>
    </row>
    <row r="854" spans="49:55" x14ac:dyDescent="0.25">
      <c r="AW854" s="3"/>
      <c r="AZ854" s="3"/>
      <c r="BC854" s="3"/>
    </row>
    <row r="855" spans="49:55" x14ac:dyDescent="0.25">
      <c r="AW855" s="3"/>
      <c r="AZ855" s="3"/>
      <c r="BC855" s="3"/>
    </row>
    <row r="856" spans="49:55" x14ac:dyDescent="0.25">
      <c r="AW856" s="3"/>
      <c r="AZ856" s="3"/>
      <c r="BC856" s="3"/>
    </row>
    <row r="857" spans="49:55" x14ac:dyDescent="0.25">
      <c r="AW857" s="3"/>
      <c r="AZ857" s="3"/>
      <c r="BC857" s="3"/>
    </row>
    <row r="858" spans="49:55" x14ac:dyDescent="0.25">
      <c r="AW858" s="3"/>
      <c r="AZ858" s="3"/>
      <c r="BC858" s="3"/>
    </row>
    <row r="859" spans="49:55" x14ac:dyDescent="0.25">
      <c r="AW859" s="3"/>
      <c r="AZ859" s="3"/>
      <c r="BC859" s="3"/>
    </row>
    <row r="860" spans="49:55" x14ac:dyDescent="0.25">
      <c r="AW860" s="3"/>
      <c r="AZ860" s="3"/>
      <c r="BC860" s="3"/>
    </row>
    <row r="861" spans="49:55" x14ac:dyDescent="0.25">
      <c r="AW861" s="3"/>
      <c r="AZ861" s="3"/>
      <c r="BC861" s="3"/>
    </row>
    <row r="862" spans="49:55" x14ac:dyDescent="0.25">
      <c r="AW862" s="3"/>
      <c r="AZ862" s="3"/>
      <c r="BC862" s="3"/>
    </row>
    <row r="863" spans="49:55" x14ac:dyDescent="0.25">
      <c r="AW863" s="3"/>
      <c r="AZ863" s="3"/>
      <c r="BC863" s="3"/>
    </row>
    <row r="864" spans="49:55" x14ac:dyDescent="0.25">
      <c r="AW864" s="3"/>
      <c r="AZ864" s="3"/>
      <c r="BC864" s="3"/>
    </row>
    <row r="865" spans="49:55" x14ac:dyDescent="0.25">
      <c r="AW865" s="3"/>
      <c r="AZ865" s="3"/>
      <c r="BC865" s="3"/>
    </row>
    <row r="866" spans="49:55" x14ac:dyDescent="0.25">
      <c r="AW866" s="3"/>
      <c r="AZ866" s="3"/>
      <c r="BC866" s="3"/>
    </row>
    <row r="867" spans="49:55" x14ac:dyDescent="0.25">
      <c r="AW867" s="3"/>
      <c r="AZ867" s="3"/>
      <c r="BC867" s="3"/>
    </row>
    <row r="868" spans="49:55" x14ac:dyDescent="0.25">
      <c r="AW868" s="3"/>
      <c r="AZ868" s="3"/>
      <c r="BC868" s="3"/>
    </row>
    <row r="869" spans="49:55" x14ac:dyDescent="0.25">
      <c r="AW869" s="3"/>
      <c r="AZ869" s="3"/>
      <c r="BC869" s="3"/>
    </row>
    <row r="870" spans="49:55" x14ac:dyDescent="0.25">
      <c r="AW870" s="3"/>
      <c r="AZ870" s="3"/>
      <c r="BC870" s="3"/>
    </row>
    <row r="871" spans="49:55" x14ac:dyDescent="0.25">
      <c r="AW871" s="3"/>
      <c r="AZ871" s="3"/>
      <c r="BC871" s="3"/>
    </row>
    <row r="872" spans="49:55" x14ac:dyDescent="0.25">
      <c r="AW872" s="3"/>
      <c r="AZ872" s="3"/>
      <c r="BC872" s="3"/>
    </row>
    <row r="873" spans="49:55" x14ac:dyDescent="0.25">
      <c r="AW873" s="3"/>
      <c r="AZ873" s="3"/>
      <c r="BC873" s="3"/>
    </row>
    <row r="874" spans="49:55" x14ac:dyDescent="0.25">
      <c r="AW874" s="3"/>
      <c r="AZ874" s="3"/>
      <c r="BC874" s="3"/>
    </row>
    <row r="875" spans="49:55" x14ac:dyDescent="0.25">
      <c r="AW875" s="3"/>
      <c r="AZ875" s="3"/>
      <c r="BC875" s="3"/>
    </row>
    <row r="876" spans="49:55" x14ac:dyDescent="0.25">
      <c r="AW876" s="3"/>
      <c r="AZ876" s="3"/>
      <c r="BC876" s="3"/>
    </row>
    <row r="877" spans="49:55" x14ac:dyDescent="0.25">
      <c r="AW877" s="3"/>
      <c r="AZ877" s="3"/>
      <c r="BC877" s="3"/>
    </row>
    <row r="878" spans="49:55" x14ac:dyDescent="0.25">
      <c r="AW878" s="3"/>
      <c r="AZ878" s="3"/>
      <c r="BC878" s="3"/>
    </row>
    <row r="879" spans="49:55" x14ac:dyDescent="0.25">
      <c r="AW879" s="3"/>
      <c r="AZ879" s="3"/>
      <c r="BC879" s="3"/>
    </row>
    <row r="880" spans="49:55" x14ac:dyDescent="0.25">
      <c r="AW880" s="3"/>
      <c r="AZ880" s="3"/>
      <c r="BC880" s="3"/>
    </row>
    <row r="881" spans="49:55" x14ac:dyDescent="0.25">
      <c r="AW881" s="3"/>
      <c r="AZ881" s="3"/>
      <c r="BC881" s="3"/>
    </row>
    <row r="882" spans="49:55" x14ac:dyDescent="0.25">
      <c r="AW882" s="3"/>
      <c r="AZ882" s="3"/>
      <c r="BC882" s="3"/>
    </row>
    <row r="883" spans="49:55" x14ac:dyDescent="0.25">
      <c r="AW883" s="3"/>
      <c r="AZ883" s="3"/>
      <c r="BC883" s="3"/>
    </row>
    <row r="884" spans="49:55" x14ac:dyDescent="0.25">
      <c r="AW884" s="3"/>
      <c r="AZ884" s="3"/>
      <c r="BC884" s="3"/>
    </row>
    <row r="885" spans="49:55" x14ac:dyDescent="0.25">
      <c r="AW885" s="3"/>
      <c r="AZ885" s="3"/>
      <c r="BC885" s="3"/>
    </row>
    <row r="886" spans="49:55" x14ac:dyDescent="0.25">
      <c r="AW886" s="3"/>
      <c r="AZ886" s="3"/>
      <c r="BC886" s="3"/>
    </row>
    <row r="887" spans="49:55" x14ac:dyDescent="0.25">
      <c r="AW887" s="3"/>
      <c r="AZ887" s="3"/>
      <c r="BC887" s="3"/>
    </row>
    <row r="888" spans="49:55" x14ac:dyDescent="0.25">
      <c r="AW888" s="3"/>
      <c r="AZ888" s="3"/>
      <c r="BC888" s="3"/>
    </row>
    <row r="889" spans="49:55" x14ac:dyDescent="0.25">
      <c r="AW889" s="3"/>
      <c r="AZ889" s="3"/>
      <c r="BC889" s="3"/>
    </row>
    <row r="890" spans="49:55" x14ac:dyDescent="0.25">
      <c r="AW890" s="3"/>
      <c r="AZ890" s="3"/>
      <c r="BC890" s="3"/>
    </row>
    <row r="891" spans="49:55" x14ac:dyDescent="0.25">
      <c r="AW891" s="3"/>
      <c r="AZ891" s="3"/>
      <c r="BC891" s="3"/>
    </row>
    <row r="892" spans="49:55" x14ac:dyDescent="0.25">
      <c r="AW892" s="3"/>
      <c r="AZ892" s="3"/>
      <c r="BC892" s="3"/>
    </row>
    <row r="893" spans="49:55" x14ac:dyDescent="0.25">
      <c r="AW893" s="3"/>
      <c r="AZ893" s="3"/>
      <c r="BC893" s="3"/>
    </row>
    <row r="894" spans="49:55" x14ac:dyDescent="0.25">
      <c r="AW894" s="3"/>
      <c r="AZ894" s="3"/>
      <c r="BC894" s="3"/>
    </row>
    <row r="895" spans="49:55" x14ac:dyDescent="0.25">
      <c r="AW895" s="3"/>
      <c r="AZ895" s="3"/>
      <c r="BC895" s="3"/>
    </row>
    <row r="896" spans="49:55" x14ac:dyDescent="0.25">
      <c r="AW896" s="3"/>
      <c r="AZ896" s="3"/>
      <c r="BC896" s="3"/>
    </row>
    <row r="897" spans="49:55" x14ac:dyDescent="0.25">
      <c r="AW897" s="3"/>
      <c r="AZ897" s="3"/>
      <c r="BC897" s="3"/>
    </row>
    <row r="898" spans="49:55" x14ac:dyDescent="0.25">
      <c r="AW898" s="3"/>
      <c r="AZ898" s="3"/>
      <c r="BC898" s="3"/>
    </row>
    <row r="899" spans="49:55" x14ac:dyDescent="0.25">
      <c r="AW899" s="3"/>
      <c r="AZ899" s="3"/>
      <c r="BC899" s="3"/>
    </row>
    <row r="900" spans="49:55" x14ac:dyDescent="0.25">
      <c r="AW900" s="3"/>
      <c r="AZ900" s="3"/>
      <c r="BC900" s="3"/>
    </row>
    <row r="901" spans="49:55" x14ac:dyDescent="0.25">
      <c r="AW901" s="3"/>
      <c r="AZ901" s="3"/>
      <c r="BC901" s="3"/>
    </row>
    <row r="902" spans="49:55" x14ac:dyDescent="0.25">
      <c r="AW902" s="3"/>
      <c r="AZ902" s="3"/>
      <c r="BC902" s="3"/>
    </row>
    <row r="903" spans="49:55" x14ac:dyDescent="0.25">
      <c r="AW903" s="3"/>
      <c r="AZ903" s="3"/>
      <c r="BC903" s="3"/>
    </row>
    <row r="904" spans="49:55" x14ac:dyDescent="0.25">
      <c r="AW904" s="3"/>
      <c r="AZ904" s="3"/>
      <c r="BC904" s="3"/>
    </row>
    <row r="905" spans="49:55" x14ac:dyDescent="0.25">
      <c r="AW905" s="3"/>
      <c r="AZ905" s="3"/>
      <c r="BC905" s="3"/>
    </row>
    <row r="906" spans="49:55" x14ac:dyDescent="0.25">
      <c r="AW906" s="3"/>
      <c r="AZ906" s="3"/>
      <c r="BC906" s="3"/>
    </row>
    <row r="907" spans="49:55" x14ac:dyDescent="0.25">
      <c r="AW907" s="3"/>
      <c r="AZ907" s="3"/>
      <c r="BC907" s="3"/>
    </row>
    <row r="908" spans="49:55" x14ac:dyDescent="0.25">
      <c r="AW908" s="3"/>
      <c r="AZ908" s="3"/>
      <c r="BC908" s="3"/>
    </row>
    <row r="909" spans="49:55" x14ac:dyDescent="0.25">
      <c r="AW909" s="3"/>
      <c r="AZ909" s="3"/>
      <c r="BC909" s="3"/>
    </row>
    <row r="910" spans="49:55" x14ac:dyDescent="0.25">
      <c r="AW910" s="3"/>
      <c r="AZ910" s="3"/>
      <c r="BC910" s="3"/>
    </row>
    <row r="911" spans="49:55" x14ac:dyDescent="0.25">
      <c r="AW911" s="3"/>
      <c r="AZ911" s="3"/>
      <c r="BC911" s="3"/>
    </row>
    <row r="912" spans="49:55" x14ac:dyDescent="0.25">
      <c r="AW912" s="3"/>
      <c r="AZ912" s="3"/>
      <c r="BC912" s="3"/>
    </row>
    <row r="913" spans="49:55" x14ac:dyDescent="0.25">
      <c r="AW913" s="3"/>
      <c r="AZ913" s="3"/>
      <c r="BC913" s="3"/>
    </row>
    <row r="914" spans="49:55" x14ac:dyDescent="0.25">
      <c r="AW914" s="3"/>
      <c r="AZ914" s="3"/>
      <c r="BC914" s="3"/>
    </row>
    <row r="915" spans="49:55" x14ac:dyDescent="0.25">
      <c r="AW915" s="3"/>
      <c r="AZ915" s="3"/>
      <c r="BC915" s="3"/>
    </row>
    <row r="916" spans="49:55" x14ac:dyDescent="0.25">
      <c r="AW916" s="3"/>
      <c r="AZ916" s="3"/>
      <c r="BC916" s="3"/>
    </row>
    <row r="917" spans="49:55" x14ac:dyDescent="0.25">
      <c r="AW917" s="3"/>
      <c r="AZ917" s="3"/>
      <c r="BC917" s="3"/>
    </row>
    <row r="918" spans="49:55" x14ac:dyDescent="0.25">
      <c r="AW918" s="3"/>
      <c r="AZ918" s="3"/>
      <c r="BC918" s="3"/>
    </row>
    <row r="919" spans="49:55" x14ac:dyDescent="0.25">
      <c r="AW919" s="3"/>
      <c r="AZ919" s="3"/>
      <c r="BC919" s="3"/>
    </row>
    <row r="920" spans="49:55" x14ac:dyDescent="0.25">
      <c r="AW920" s="3"/>
      <c r="AZ920" s="3"/>
      <c r="BC920" s="3"/>
    </row>
    <row r="921" spans="49:55" x14ac:dyDescent="0.25">
      <c r="AW921" s="3"/>
      <c r="AZ921" s="3"/>
      <c r="BC921" s="3"/>
    </row>
    <row r="922" spans="49:55" x14ac:dyDescent="0.25">
      <c r="AW922" s="3"/>
      <c r="AZ922" s="3"/>
      <c r="BC922" s="3"/>
    </row>
    <row r="923" spans="49:55" x14ac:dyDescent="0.25">
      <c r="AW923" s="3"/>
      <c r="AZ923" s="3"/>
      <c r="BC923" s="3"/>
    </row>
    <row r="924" spans="49:55" x14ac:dyDescent="0.25">
      <c r="AW924" s="3"/>
      <c r="AZ924" s="3"/>
      <c r="BC924" s="3"/>
    </row>
    <row r="925" spans="49:55" x14ac:dyDescent="0.25">
      <c r="AW925" s="3"/>
      <c r="AZ925" s="3"/>
      <c r="BC925" s="3"/>
    </row>
    <row r="926" spans="49:55" x14ac:dyDescent="0.25">
      <c r="AW926" s="3"/>
      <c r="AZ926" s="3"/>
      <c r="BC926" s="3"/>
    </row>
    <row r="927" spans="49:55" x14ac:dyDescent="0.25">
      <c r="AW927" s="3"/>
      <c r="AZ927" s="3"/>
      <c r="BC927" s="3"/>
    </row>
    <row r="928" spans="49:55" x14ac:dyDescent="0.25">
      <c r="AW928" s="3"/>
      <c r="AZ928" s="3"/>
      <c r="BC928" s="3"/>
    </row>
    <row r="929" spans="1:55" x14ac:dyDescent="0.25">
      <c r="AW929" s="3"/>
      <c r="AZ929" s="3"/>
      <c r="BC929" s="3"/>
    </row>
    <row r="930" spans="1:55" x14ac:dyDescent="0.25">
      <c r="AW930" s="3"/>
      <c r="AZ930" s="3"/>
      <c r="BC930" s="3"/>
    </row>
    <row r="931" spans="1:55" x14ac:dyDescent="0.25">
      <c r="AW931" s="3"/>
      <c r="AZ931" s="3"/>
      <c r="BC931" s="3"/>
    </row>
    <row r="932" spans="1:55" x14ac:dyDescent="0.25">
      <c r="AW932" s="3"/>
      <c r="AZ932" s="3"/>
      <c r="BC932" s="3"/>
    </row>
    <row r="933" spans="1:55" x14ac:dyDescent="0.25">
      <c r="AW933" s="3"/>
      <c r="AZ933" s="3"/>
      <c r="BC933" s="3"/>
    </row>
    <row r="934" spans="1:55" x14ac:dyDescent="0.25">
      <c r="AW934" s="3"/>
      <c r="AZ934" s="3"/>
      <c r="BC934" s="3"/>
    </row>
    <row r="935" spans="1:55" x14ac:dyDescent="0.25">
      <c r="AW935" s="3"/>
      <c r="AZ935" s="3"/>
      <c r="BC935" s="3"/>
    </row>
    <row r="936" spans="1:55" x14ac:dyDescent="0.25">
      <c r="AW936" s="3"/>
      <c r="AZ936" s="3"/>
      <c r="BC936" s="3"/>
    </row>
    <row r="937" spans="1:55" x14ac:dyDescent="0.25">
      <c r="AW937" s="3"/>
      <c r="AZ937" s="3"/>
      <c r="BC937" s="3"/>
    </row>
    <row r="938" spans="1:55" x14ac:dyDescent="0.25">
      <c r="AW938" s="3"/>
      <c r="AZ938" s="3"/>
      <c r="BC938" s="3"/>
    </row>
    <row r="939" spans="1:55" x14ac:dyDescent="0.25">
      <c r="AW939" s="3"/>
      <c r="AZ939" s="3"/>
      <c r="BC939" s="3"/>
    </row>
    <row r="940" spans="1:55" x14ac:dyDescent="0.25">
      <c r="A940" s="2"/>
      <c r="E940" s="2"/>
      <c r="AW940" s="3"/>
      <c r="AZ940" s="3"/>
      <c r="BC940" s="3"/>
    </row>
    <row r="941" spans="1:55" x14ac:dyDescent="0.25">
      <c r="AW941" s="3"/>
      <c r="AZ941" s="3"/>
      <c r="BC941" s="3"/>
    </row>
    <row r="942" spans="1:55" x14ac:dyDescent="0.25">
      <c r="AW942" s="3"/>
      <c r="AZ942" s="3"/>
      <c r="BC942" s="3"/>
    </row>
    <row r="943" spans="1:55" x14ac:dyDescent="0.25">
      <c r="AW943" s="3"/>
      <c r="AZ943" s="3"/>
      <c r="BC943" s="3"/>
    </row>
  </sheetData>
  <sortState xmlns:xlrd2="http://schemas.microsoft.com/office/spreadsheetml/2017/richdata2" ref="A2:BD945">
    <sortCondition ref="A1:A945"/>
  </sortState>
  <conditionalFormatting sqref="AZ1:AZ1048576">
    <cfRule type="cellIs" dxfId="2" priority="3" operator="lessThan">
      <formula>0.05</formula>
    </cfRule>
  </conditionalFormatting>
  <conditionalFormatting sqref="BC1:BC1048576">
    <cfRule type="cellIs" dxfId="1" priority="2" operator="lessThan">
      <formula>0.05</formula>
    </cfRule>
  </conditionalFormatting>
  <conditionalFormatting sqref="AD1:AD703 AK2:AK70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A1DFB-4132-4031-ADA5-E976287B3BCF}">
  <dimension ref="A1:T1"/>
  <sheetViews>
    <sheetView topLeftCell="N1" workbookViewId="0">
      <selection sqref="A1:T1"/>
    </sheetView>
  </sheetViews>
  <sheetFormatPr defaultRowHeight="15" x14ac:dyDescent="0.25"/>
  <cols>
    <col min="1" max="5" width="26.85546875" bestFit="1" customWidth="1"/>
    <col min="6" max="6" width="24.85546875" bestFit="1" customWidth="1"/>
    <col min="7" max="7" width="24.5703125" bestFit="1" customWidth="1"/>
    <col min="8" max="8" width="24.85546875" bestFit="1" customWidth="1"/>
    <col min="9" max="9" width="24.140625" bestFit="1" customWidth="1"/>
    <col min="10" max="10" width="24.5703125" bestFit="1" customWidth="1"/>
    <col min="11" max="15" width="26.140625" bestFit="1" customWidth="1"/>
    <col min="16" max="16" width="24.140625" bestFit="1" customWidth="1"/>
    <col min="17" max="17" width="23.85546875" bestFit="1" customWidth="1"/>
    <col min="18" max="18" width="24.140625" bestFit="1" customWidth="1"/>
    <col min="19" max="19" width="23.5703125" bestFit="1" customWidth="1"/>
    <col min="20" max="20" width="24" bestFit="1" customWidth="1"/>
  </cols>
  <sheetData>
    <row r="1" spans="1:20" x14ac:dyDescent="0.25">
      <c r="A1" s="9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9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9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9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3 Seeded vs Unseed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Jenkins</dc:creator>
  <cp:lastModifiedBy>Jenkins, Tommy L.</cp:lastModifiedBy>
  <dcterms:created xsi:type="dcterms:W3CDTF">2023-03-06T19:47:23Z</dcterms:created>
  <dcterms:modified xsi:type="dcterms:W3CDTF">2024-12-12T22:18:08Z</dcterms:modified>
</cp:coreProperties>
</file>